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eni\OneDrive\Υπολογιστής\PhD\CRS project\Scientific reports\revised scientific reports\"/>
    </mc:Choice>
  </mc:AlternateContent>
  <xr:revisionPtr revIDLastSave="0" documentId="13_ncr:1_{61A0274A-704A-4E31-9FDA-0060D3FEF95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1" sheetId="1" r:id="rId1"/>
    <sheet name="Table S2" sheetId="3" r:id="rId2"/>
    <sheet name="Table S3" sheetId="12" r:id="rId3"/>
    <sheet name="Table S4" sheetId="13" r:id="rId4"/>
    <sheet name="Table S5" sheetId="14" r:id="rId5"/>
  </sheets>
  <externalReferences>
    <externalReference r:id="rId6"/>
  </externalReferences>
  <definedNames>
    <definedName name="list5">[1]Φύλλο2!$1:$1048576</definedName>
    <definedName name="list6">#REF!</definedName>
    <definedName name="lista1">#REF!</definedName>
    <definedName name="lista2">#REF!</definedName>
    <definedName name="lista5">#REF!</definedName>
    <definedName name="liszta1">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96" uniqueCount="1352">
  <si>
    <t>PeptideID</t>
  </si>
  <si>
    <t>Sequence</t>
  </si>
  <si>
    <t>Start AA</t>
  </si>
  <si>
    <t>StopAA</t>
  </si>
  <si>
    <t>Unadjusted p value Mann Whitney</t>
  </si>
  <si>
    <t>BH adjusted</t>
  </si>
  <si>
    <t>Average CRS</t>
  </si>
  <si>
    <t>St Dv CRS</t>
  </si>
  <si>
    <t>e12741</t>
  </si>
  <si>
    <t>MIEQNTKSPLFMGKVVNPTQK</t>
  </si>
  <si>
    <t>A1AT</t>
  </si>
  <si>
    <t>e13865</t>
  </si>
  <si>
    <t>LPDEGKLQHLENELTHDIITKF</t>
  </si>
  <si>
    <t>e11895</t>
  </si>
  <si>
    <t>FFLPDEGKLQHLENELTHD</t>
  </si>
  <si>
    <t>e18378</t>
  </si>
  <si>
    <t>EDPQGDAAQKTDTSHHDQDHPTFNKITPNLAE</t>
  </si>
  <si>
    <t>e14697</t>
  </si>
  <si>
    <t>FLPDEGKLQHLENELTHDIITKF</t>
  </si>
  <si>
    <t>e11793</t>
  </si>
  <si>
    <t>FKGKWERPFEVKDTEEED</t>
  </si>
  <si>
    <t>e13340</t>
  </si>
  <si>
    <t>LMIEQNTKSPLFMGKVVNPTQK</t>
  </si>
  <si>
    <t>e05929</t>
  </si>
  <si>
    <t>TIDEKGTEAAGAMFL</t>
  </si>
  <si>
    <t>e12271</t>
  </si>
  <si>
    <t>EDPQGDAAQKTDTSHHDQDHP</t>
  </si>
  <si>
    <t>e07000</t>
  </si>
  <si>
    <t>FSNGADL</t>
  </si>
  <si>
    <t>e12950</t>
  </si>
  <si>
    <t>LREGETKAVKTVRTPGAAANLEL</t>
  </si>
  <si>
    <t>A1BG</t>
  </si>
  <si>
    <t>e12127</t>
  </si>
  <si>
    <t>LREGETKAVKTVRTPGAAANLE</t>
  </si>
  <si>
    <t>e07656</t>
  </si>
  <si>
    <t>VVSLGSPSGEVSHPRKT</t>
  </si>
  <si>
    <t>AHSG</t>
  </si>
  <si>
    <t>e09323</t>
  </si>
  <si>
    <t>MGVVSLGSPSGEVSHPRKT</t>
  </si>
  <si>
    <t>e05548</t>
  </si>
  <si>
    <t>VVSLGSPSGEVSHPR</t>
  </si>
  <si>
    <t>e13562</t>
  </si>
  <si>
    <t>DAHKSEVAHRFKDLGEENFKAL</t>
  </si>
  <si>
    <t>ALB</t>
  </si>
  <si>
    <t>e12970</t>
  </si>
  <si>
    <t>DAHKSEVAHRFKDLGEENFKA</t>
  </si>
  <si>
    <t>e12518</t>
  </si>
  <si>
    <t>DAHKSEVAHRFKDLGEENFK</t>
  </si>
  <si>
    <t>e14191</t>
  </si>
  <si>
    <t>DAHKSEVAHRFKDLGEENFKALV</t>
  </si>
  <si>
    <t>e14790</t>
  </si>
  <si>
    <t>DAHKSEVAHRFKDLGEENFKALVL</t>
  </si>
  <si>
    <t>e05113</t>
  </si>
  <si>
    <t>EAGSPPVVE</t>
  </si>
  <si>
    <t>ANR17</t>
  </si>
  <si>
    <t>e04435</t>
  </si>
  <si>
    <t>AILDETKGDYEK</t>
  </si>
  <si>
    <t>ANXA1</t>
  </si>
  <si>
    <t>e14633</t>
  </si>
  <si>
    <t>VDVLKDSGRDYVSQFEGSALGKQLN</t>
  </si>
  <si>
    <t>APOA1</t>
  </si>
  <si>
    <t>e05683</t>
  </si>
  <si>
    <t>SALEEYTKKLNTQ</t>
  </si>
  <si>
    <t>e06716</t>
  </si>
  <si>
    <t>LSALEEYTKKLNTQ</t>
  </si>
  <si>
    <t>e03546</t>
  </si>
  <si>
    <t>LGPHAGDVEGHLS</t>
  </si>
  <si>
    <t>APOA4</t>
  </si>
  <si>
    <t>e10106</t>
  </si>
  <si>
    <t>SNNAKEAVEHLQKSELTQ</t>
  </si>
  <si>
    <t>e11210</t>
  </si>
  <si>
    <t>FWDLDPEVRPTSA</t>
  </si>
  <si>
    <t>APOC3</t>
  </si>
  <si>
    <t>e04609</t>
  </si>
  <si>
    <t>SIAAGGEGLTDVSPE</t>
  </si>
  <si>
    <t>ATG12</t>
  </si>
  <si>
    <t>e03035</t>
  </si>
  <si>
    <t>WKYYYDGKD</t>
  </si>
  <si>
    <t>AZGP1</t>
  </si>
  <si>
    <t>e14596</t>
  </si>
  <si>
    <t>LLKNGERIEKVEHSDLSFSKDWS</t>
  </si>
  <si>
    <t>B2M</t>
  </si>
  <si>
    <t>e13955</t>
  </si>
  <si>
    <t>LKNGERIEKVEHSDLSFSKDWS</t>
  </si>
  <si>
    <t>e00152</t>
  </si>
  <si>
    <t>VSGFHPSD</t>
  </si>
  <si>
    <t>e12280</t>
  </si>
  <si>
    <t>LLKNGERIEKVEHSDLSFSK</t>
  </si>
  <si>
    <t>e00957</t>
  </si>
  <si>
    <t>SGFHPSDIE</t>
  </si>
  <si>
    <t>e00145</t>
  </si>
  <si>
    <t>FHPSDIE</t>
  </si>
  <si>
    <t>e00153</t>
  </si>
  <si>
    <t>NGERIEK</t>
  </si>
  <si>
    <t>e01453</t>
  </si>
  <si>
    <t>FHPSDIEVD</t>
  </si>
  <si>
    <t>e12566</t>
  </si>
  <si>
    <t>NGERIEKVEHSDLSFSKDWS</t>
  </si>
  <si>
    <t>e00402</t>
  </si>
  <si>
    <t>LDLSHNSL</t>
  </si>
  <si>
    <t>CD14</t>
  </si>
  <si>
    <t>e16206</t>
  </si>
  <si>
    <t>DGVSGGEGKGGSDGGGSHRKEGEEADAPGVIPG</t>
  </si>
  <si>
    <t>CD99</t>
  </si>
  <si>
    <t>e10450</t>
  </si>
  <si>
    <t>VSGGEGKGGSDGGGSHRKEGEE</t>
  </si>
  <si>
    <t>e14231</t>
  </si>
  <si>
    <t>DDPRPPNPPKPmPNPNPNHPSSSGS</t>
  </si>
  <si>
    <t>e09580</t>
  </si>
  <si>
    <t>NPPKPMPNPNPNHPSSSGS</t>
  </si>
  <si>
    <t>e10043</t>
  </si>
  <si>
    <t>FSHAVSSNGNAVEDPMEIL</t>
  </si>
  <si>
    <t>CDH1</t>
  </si>
  <si>
    <t>e09883</t>
  </si>
  <si>
    <t>ETLAEPEISGLWNEDYK</t>
  </si>
  <si>
    <t>CFAP74</t>
  </si>
  <si>
    <t>e12606</t>
  </si>
  <si>
    <t>LSSLTETIEGVDAEDGHGPGEQQ</t>
  </si>
  <si>
    <t>CFB</t>
  </si>
  <si>
    <t>e17006</t>
  </si>
  <si>
    <t>SSQGGSLPSEEKGHPQEESEESNVSMASLGE</t>
  </si>
  <si>
    <t>CHGB</t>
  </si>
  <si>
    <t>e18263</t>
  </si>
  <si>
    <t>ASHTSDSDVPSGVTEVVVKLFDSDPITVTVPVEV</t>
  </si>
  <si>
    <t>CLU</t>
  </si>
  <si>
    <t>e04757</t>
  </si>
  <si>
    <t>SHTSDSDVPSGVTE</t>
  </si>
  <si>
    <t>e14337</t>
  </si>
  <si>
    <t>IHEAQQAMDIHFHSPAFQHPPTE</t>
  </si>
  <si>
    <t>e05622</t>
  </si>
  <si>
    <t>FDSDPITVTVPVEV</t>
  </si>
  <si>
    <t>e06239</t>
  </si>
  <si>
    <t>VASHTSDSDVPSGVTE</t>
  </si>
  <si>
    <t>e02160</t>
  </si>
  <si>
    <t>DKGDTGPPGPQG</t>
  </si>
  <si>
    <t>e05574</t>
  </si>
  <si>
    <t>GpKGTSGGDGpPGpPGE</t>
  </si>
  <si>
    <t>COL11A1</t>
  </si>
  <si>
    <t>e04847</t>
  </si>
  <si>
    <t>GGDkGEDGDPGQPGp</t>
  </si>
  <si>
    <t>e12945</t>
  </si>
  <si>
    <t>DGpQGPpGSVGSVGGVGEKGEPGEAGN</t>
  </si>
  <si>
    <t>e09631</t>
  </si>
  <si>
    <t>EPGppGQQGTpGTQGLpGPQ</t>
  </si>
  <si>
    <t>COL11A2</t>
  </si>
  <si>
    <t>e11542</t>
  </si>
  <si>
    <t>pGpSGEKGETGDVGPMGpPGPpGP</t>
  </si>
  <si>
    <t>e11726</t>
  </si>
  <si>
    <t>pGVVGPQGAAGETGPmGERGHpGP</t>
  </si>
  <si>
    <t>e14204</t>
  </si>
  <si>
    <t>GNEGpSGPPGpAGSPGERGAAGSGGPIGpPG</t>
  </si>
  <si>
    <t>e07199</t>
  </si>
  <si>
    <t>pGPpGQQGTPGTQGLpGP</t>
  </si>
  <si>
    <t>e09468</t>
  </si>
  <si>
    <t>GDKGAIGMpGRVGVKGQpGE</t>
  </si>
  <si>
    <t>COL13A1</t>
  </si>
  <si>
    <t>e07106</t>
  </si>
  <si>
    <t>EAGEKGNPGAEGLQGVpG</t>
  </si>
  <si>
    <t>e15200</t>
  </si>
  <si>
    <t>GIpGGVGSpGRDGSpGQRGLPGKDGSSGPpG</t>
  </si>
  <si>
    <t>COL14A1</t>
  </si>
  <si>
    <t>e17751</t>
  </si>
  <si>
    <t>pPGPQGPSGLSIQGMpGmpGEKGEKGDTGLPGPQG</t>
  </si>
  <si>
    <t>e02352</t>
  </si>
  <si>
    <t>GDpGPpGPpGPpG</t>
  </si>
  <si>
    <t>COL15A1</t>
  </si>
  <si>
    <t>e17903</t>
  </si>
  <si>
    <t>AGERGHPGApGPSGSPGLpGVPGSMGDMVNYDEIK</t>
  </si>
  <si>
    <t>COL16A1</t>
  </si>
  <si>
    <t>e11495</t>
  </si>
  <si>
    <t>GNSGEKGDQGFQGQPGFPGPpGP</t>
  </si>
  <si>
    <t>e05351</t>
  </si>
  <si>
    <t>DKGEpGPPGQPGYpG</t>
  </si>
  <si>
    <t>e10985</t>
  </si>
  <si>
    <t>NSGEKGDQGFQGQPGFPGPPGP</t>
  </si>
  <si>
    <t>e12384</t>
  </si>
  <si>
    <t>EGpmGQRGREGPMGpRGEAGPpG</t>
  </si>
  <si>
    <t>COL17A1</t>
  </si>
  <si>
    <t>e04863</t>
  </si>
  <si>
    <t>SVPGPpGPpGPpGPpG</t>
  </si>
  <si>
    <t>COL18A1</t>
  </si>
  <si>
    <t>e11015</t>
  </si>
  <si>
    <t>PKGDKGDPGVGERGppGpQGpP</t>
  </si>
  <si>
    <t>e19753</t>
  </si>
  <si>
    <t>GPEGPSGKpGINGKDGIPGAQGImGKpGDRGpKGERGDQGIP</t>
  </si>
  <si>
    <t>COL19A1</t>
  </si>
  <si>
    <t>e04820</t>
  </si>
  <si>
    <t>GVNVpSYPGpPGPPG</t>
  </si>
  <si>
    <t>e02592</t>
  </si>
  <si>
    <t>DDGEAGKpGRpG</t>
  </si>
  <si>
    <t>COL1A1</t>
  </si>
  <si>
    <t>e04419</t>
  </si>
  <si>
    <t>ApGDRGEpGPpGPAG</t>
  </si>
  <si>
    <t>e08489</t>
  </si>
  <si>
    <t>SpGRDGSpGAKGDRGETGP</t>
  </si>
  <si>
    <t>e11002</t>
  </si>
  <si>
    <t>AEGSpGRDGSpGAKGDRGETGPA</t>
  </si>
  <si>
    <t>e15755</t>
  </si>
  <si>
    <t>RGPpGPpGKNGDDGEAGKPGRpGERGPpGP</t>
  </si>
  <si>
    <t>e03025</t>
  </si>
  <si>
    <t>GQDGRpGPpGpPG</t>
  </si>
  <si>
    <t>e13825</t>
  </si>
  <si>
    <t>LTGPIGppGPAGAPGDKGESGPSGPAGPTG</t>
  </si>
  <si>
    <t>e01461</t>
  </si>
  <si>
    <t>SpGEAGRpGEA</t>
  </si>
  <si>
    <t>e08350</t>
  </si>
  <si>
    <t>GEpGApGSKGDTGAKGEpGP</t>
  </si>
  <si>
    <t>e08755</t>
  </si>
  <si>
    <t>EGSpGRDGSpGAKGDRGET</t>
  </si>
  <si>
    <t>e07917</t>
  </si>
  <si>
    <t>DGEAGKPGRpGERGpPGP</t>
  </si>
  <si>
    <t>e10953</t>
  </si>
  <si>
    <t>DGQpGAKGEpGDAGAKGDAGPpGP</t>
  </si>
  <si>
    <t>e13322</t>
  </si>
  <si>
    <t>GPpGKNGDDGEAGKpGRpGERGPPGP</t>
  </si>
  <si>
    <t>e01399</t>
  </si>
  <si>
    <t>DGRpGPpGPpG</t>
  </si>
  <si>
    <t>e03890</t>
  </si>
  <si>
    <t>ApGDRGEpGPpGPA</t>
  </si>
  <si>
    <t>e03322</t>
  </si>
  <si>
    <t>SpGPDGKTGPpGPA</t>
  </si>
  <si>
    <t>e10277</t>
  </si>
  <si>
    <t>nGDDGEAGKpGRPGERGPPGp</t>
  </si>
  <si>
    <t>e17348</t>
  </si>
  <si>
    <t>ppGESGREGAPGAEGSpGRDGSpGAKGDRGETGPA</t>
  </si>
  <si>
    <t>e19228</t>
  </si>
  <si>
    <t>PGLPGPSGEpGKQGpSGASGERGPPGPMGPPGLAGppGESGR</t>
  </si>
  <si>
    <t>e09923</t>
  </si>
  <si>
    <t>NSGEPGApGSKGDTGAKGEpGP</t>
  </si>
  <si>
    <t>e10437</t>
  </si>
  <si>
    <t>AEGSPGRDGSpGAKGDRGETGP</t>
  </si>
  <si>
    <t>e10554</t>
  </si>
  <si>
    <t>EGSpGRDGSpGAKGDRGETGPA</t>
  </si>
  <si>
    <t>e01758</t>
  </si>
  <si>
    <t>ApGDRGEpGPp</t>
  </si>
  <si>
    <t>e13410</t>
  </si>
  <si>
    <t>GPpGKNGDDGEAGKpGRPGERGppGP</t>
  </si>
  <si>
    <t>e18831</t>
  </si>
  <si>
    <t>DKGETGEQGDRGIKGHRGFSGLQGppGppGSPGEQGP</t>
  </si>
  <si>
    <t>e11533</t>
  </si>
  <si>
    <t>pGEQGpSGASGPAGPRGPpGSAGApG</t>
  </si>
  <si>
    <t>e13817</t>
  </si>
  <si>
    <t>AGPpGAPGApGAPGpVGPAGKSGDRGETGP</t>
  </si>
  <si>
    <t>e03638</t>
  </si>
  <si>
    <t>SpGSpGPDGKTGPp</t>
  </si>
  <si>
    <t>e10025</t>
  </si>
  <si>
    <t>NSGEpGApGSKGDTGAKGEpGP</t>
  </si>
  <si>
    <t>e09008</t>
  </si>
  <si>
    <t>GNAGPpGPpGPAGKEGGKGPR</t>
  </si>
  <si>
    <t>e08629</t>
  </si>
  <si>
    <t>TGPIGpPGPAGApGDKGESGP</t>
  </si>
  <si>
    <t>e13043</t>
  </si>
  <si>
    <t>PpGKNGDDGEAGKPGRPGERGppGP</t>
  </si>
  <si>
    <t>e11613</t>
  </si>
  <si>
    <t>GNSGEpGApGSKGDTGAKGEpGpVG</t>
  </si>
  <si>
    <t>e07275</t>
  </si>
  <si>
    <t>NGApGNDGAKGDAGApGApG</t>
  </si>
  <si>
    <t>e05458</t>
  </si>
  <si>
    <t>GPpGPpGPpGPpGPPSA</t>
  </si>
  <si>
    <t>e09124</t>
  </si>
  <si>
    <t>SGEpGApGSKGDTGAKGEpGP</t>
  </si>
  <si>
    <t>e06024</t>
  </si>
  <si>
    <t>SpGSPGPDGKTGpPGPAG</t>
  </si>
  <si>
    <t>e09059</t>
  </si>
  <si>
    <t>DDGEAGKPGRpGERGpPGp</t>
  </si>
  <si>
    <t>e13730</t>
  </si>
  <si>
    <t>AGPpGAPGApGAPGPVGPAGKSGDRGETGP</t>
  </si>
  <si>
    <t>e11554</t>
  </si>
  <si>
    <t>GRTGDAGPVGPPGPpGppGpPGPPS</t>
  </si>
  <si>
    <t>e02667</t>
  </si>
  <si>
    <t>SpGPDGKTGpPGP</t>
  </si>
  <si>
    <t>e16624</t>
  </si>
  <si>
    <t>GPpGESGREGApGAEGSpGRDGSpGAKGDRGET</t>
  </si>
  <si>
    <t>e14837</t>
  </si>
  <si>
    <t>ERGSpGPAGPKGSpGEAGRpGEAGLpGAKG</t>
  </si>
  <si>
    <t>e10863</t>
  </si>
  <si>
    <t>DGQPGAKGEpGDAGAKGDAGPPGp</t>
  </si>
  <si>
    <t>e17690</t>
  </si>
  <si>
    <t>pPGADGQPGAKGEpGDAGAKGDAGppGPAGPAGPPGPIG</t>
  </si>
  <si>
    <t>e09627</t>
  </si>
  <si>
    <t>PpGPpGKNGDDGEAGKpGRp</t>
  </si>
  <si>
    <t>e12508</t>
  </si>
  <si>
    <t>KGNSGEpGAPGSKGDTGAKGEpGpVG</t>
  </si>
  <si>
    <t>e19986</t>
  </si>
  <si>
    <t>ARGNDGATGAAGPpGPTGPAGPpGFpGAVGAKGEAGPQGPRGSEGPQG</t>
  </si>
  <si>
    <t>e16177</t>
  </si>
  <si>
    <t>ESGREGApGAEGSPGRDGSpGAKGDRGETGpA</t>
  </si>
  <si>
    <t>e01166</t>
  </si>
  <si>
    <t>DGRPGPPGPpG</t>
  </si>
  <si>
    <t>e12411</t>
  </si>
  <si>
    <t>ApGPAGARGNDGATGAAGppGPTGPAGP</t>
  </si>
  <si>
    <t>e14801</t>
  </si>
  <si>
    <t>GPpGADGQPGAKGEpGDAGAKGDAGPpGPAGP</t>
  </si>
  <si>
    <t>e13056</t>
  </si>
  <si>
    <t>AGpPGApGApGAPGpVGPAGKSGDRGET</t>
  </si>
  <si>
    <t>e16078</t>
  </si>
  <si>
    <t>VMGFpGPKGAAGEpGKAGERGVPGppGAVGPAG</t>
  </si>
  <si>
    <t>e11537</t>
  </si>
  <si>
    <t>GKNGDDGEAGKPGRpGERGPpGP</t>
  </si>
  <si>
    <t>e11415</t>
  </si>
  <si>
    <t>IGPpGPAGApGDKGESGPSGPAGPTG</t>
  </si>
  <si>
    <t>e05551</t>
  </si>
  <si>
    <t>VGPpGPPGPpGPpGPPS</t>
  </si>
  <si>
    <t>e11850</t>
  </si>
  <si>
    <t>ADGQPGAKGEpGDAGAKGDAGPPGpA</t>
  </si>
  <si>
    <t>e11641</t>
  </si>
  <si>
    <t>GADGQPGAKGEPGDAGAKGDAGPpGP</t>
  </si>
  <si>
    <t>e07225</t>
  </si>
  <si>
    <t>pPGEAGKpGEQGVPGDLG</t>
  </si>
  <si>
    <t>e16015</t>
  </si>
  <si>
    <t>NVGApGAKGARGSAGpPGATGFpGAAGRVGPpGP</t>
  </si>
  <si>
    <t>e09729</t>
  </si>
  <si>
    <t>SGNAGPpGPpGPAGKEGGKGPR</t>
  </si>
  <si>
    <t>e05202</t>
  </si>
  <si>
    <t>DGRpGPpGPpGARGQ</t>
  </si>
  <si>
    <t>e16548</t>
  </si>
  <si>
    <t>ADGQpGAKGEpGDAGAKGDAGPpGPAGPAGPPGPIG</t>
  </si>
  <si>
    <t>e00131</t>
  </si>
  <si>
    <t>DGKTGPpGP</t>
  </si>
  <si>
    <t>e10657</t>
  </si>
  <si>
    <t>AEGSpGRDGSpGAKGDRGETGp</t>
  </si>
  <si>
    <t>e16606</t>
  </si>
  <si>
    <t>ADGQpGAKGEpGDAGAKGDAGpPGPAGPAGPpGPIG</t>
  </si>
  <si>
    <t>e11538</t>
  </si>
  <si>
    <t>GKNGDDGEAGKpGRpGERGPPGP</t>
  </si>
  <si>
    <t>e17890</t>
  </si>
  <si>
    <t>GPpGADGQPGAKGEpGDAGAKGDAGPPGpAGPAGPPGpIG</t>
  </si>
  <si>
    <t>e16056</t>
  </si>
  <si>
    <t>GESGREGAPGAEGSpGRDGSPGAKGDRGETGp</t>
  </si>
  <si>
    <t>e02517</t>
  </si>
  <si>
    <t>QDGRpGpPGPpG</t>
  </si>
  <si>
    <t>e07388</t>
  </si>
  <si>
    <t>pPGEAGKpGEQGVpGDLG</t>
  </si>
  <si>
    <t>e01983</t>
  </si>
  <si>
    <t>DGRpGPpGPpGA</t>
  </si>
  <si>
    <t>e17946</t>
  </si>
  <si>
    <t>PpGPAGFAGPPGADGQPGAKGEpGDAGAKGDAGPPGPAGP</t>
  </si>
  <si>
    <t>e04497</t>
  </si>
  <si>
    <t>GRpGEVGPpGPpGPA</t>
  </si>
  <si>
    <t>e10395</t>
  </si>
  <si>
    <t>NGDDGEAGKpGRPGERGpPGp</t>
  </si>
  <si>
    <t>e12101</t>
  </si>
  <si>
    <t>ADGQpGAKGEpGDAGAKGDAGPpGpA</t>
  </si>
  <si>
    <t>e16118</t>
  </si>
  <si>
    <t>GESGREGApGAEGSpGRDGSPGAKGDRGETGp</t>
  </si>
  <si>
    <t>e17949</t>
  </si>
  <si>
    <t>GEPGPPGPAGFAGPPGADGQPGAKGEPGDAGAKGDAGPpG</t>
  </si>
  <si>
    <t>e05353</t>
  </si>
  <si>
    <t>GPpGKNGDDGEAGKpG</t>
  </si>
  <si>
    <t>e13136</t>
  </si>
  <si>
    <t>PpGKNGDDGEAGKPGRpGERGppGP</t>
  </si>
  <si>
    <t>e07944</t>
  </si>
  <si>
    <t>GpPGEAGKpGEQGVpGDLG</t>
  </si>
  <si>
    <t>e00467</t>
  </si>
  <si>
    <t>DGKTGPpGPA</t>
  </si>
  <si>
    <t>e01213</t>
  </si>
  <si>
    <t>pGDRGEpGPp</t>
  </si>
  <si>
    <t>e05448</t>
  </si>
  <si>
    <t>EpGDAGAKGDAGPpGPA</t>
  </si>
  <si>
    <t>e11128</t>
  </si>
  <si>
    <t>KNGDDGEAGKPGRPGERGPpGp</t>
  </si>
  <si>
    <t>e09321</t>
  </si>
  <si>
    <t>EAGKpGEQGVpGDLGApGPSG</t>
  </si>
  <si>
    <t>e02579</t>
  </si>
  <si>
    <t>KpGEQGVpGDLG</t>
  </si>
  <si>
    <t>e15607</t>
  </si>
  <si>
    <t>GFAGPpGADGQpGAKGEpGDAGAKGDAGPpGPA</t>
  </si>
  <si>
    <t>e11264</t>
  </si>
  <si>
    <t>NGApGNDGAKGDAGAPGApGSQGApG</t>
  </si>
  <si>
    <t>e01561</t>
  </si>
  <si>
    <t>DGEAGKpGRpG</t>
  </si>
  <si>
    <t>e11498</t>
  </si>
  <si>
    <t>GNSGEpGApGSKGDTGAKGEPGpVG</t>
  </si>
  <si>
    <t>e17438</t>
  </si>
  <si>
    <t>AGRpGEVGpPGpPGPAGEKGSPGADGPAGAPGTPGPQG</t>
  </si>
  <si>
    <t>e12366</t>
  </si>
  <si>
    <t>GANGApGNDGAKGDAGApGApGSQGApG</t>
  </si>
  <si>
    <t>e10135</t>
  </si>
  <si>
    <t>SGNAGPpGPpGPAGKEGGKGPRG</t>
  </si>
  <si>
    <t>e11678</t>
  </si>
  <si>
    <t>ANGAPGNDGAKGDAGAPGApGSQGApG</t>
  </si>
  <si>
    <t>e08916</t>
  </si>
  <si>
    <t>DDGEAGKPGRpGERGpPGP</t>
  </si>
  <si>
    <t>e10032</t>
  </si>
  <si>
    <t>EGSpGRDGSpGAKGDRGETGP</t>
  </si>
  <si>
    <t>e15935</t>
  </si>
  <si>
    <t>ESGREGApGAEGSpGRDGSpGAKGDRGETGp</t>
  </si>
  <si>
    <t>e18181</t>
  </si>
  <si>
    <t>ERGEQGPAGSpGFQGLpGPAGPpGEAGKpGEQGVPGD</t>
  </si>
  <si>
    <t>e17626</t>
  </si>
  <si>
    <t>pPGADGQPGAKGEpGDAGAKGDAGPpGPAGPAGPPGPIG</t>
  </si>
  <si>
    <t>e03372</t>
  </si>
  <si>
    <t>DGQPGAKGEpGDAG</t>
  </si>
  <si>
    <t>e02530</t>
  </si>
  <si>
    <t>pGDRGEpGPpGP</t>
  </si>
  <si>
    <t>e04666</t>
  </si>
  <si>
    <t>GPpGEAGKpGEQGVP</t>
  </si>
  <si>
    <t>e11940</t>
  </si>
  <si>
    <t>GESGREGApGAEGSpGRDGSpGAKG</t>
  </si>
  <si>
    <t>e09542</t>
  </si>
  <si>
    <t>GDDGEAGKpGRpGERGpPGP</t>
  </si>
  <si>
    <t>e11270</t>
  </si>
  <si>
    <t>ISVPGPMGPSGPRGLpGPpGApGP</t>
  </si>
  <si>
    <t>e11286</t>
  </si>
  <si>
    <t>KGNSGEpGApGSKGDTGAKGEpGP</t>
  </si>
  <si>
    <t>e12085</t>
  </si>
  <si>
    <t>RTGDAGPVGpPGPpGPpGPpGPPSAG</t>
  </si>
  <si>
    <t>e05236</t>
  </si>
  <si>
    <t>SpGSpGPDGKTGppGP</t>
  </si>
  <si>
    <t>e11865</t>
  </si>
  <si>
    <t>GADGQpGAKGEpGDAGAKGDAGPpGP</t>
  </si>
  <si>
    <t>e13918</t>
  </si>
  <si>
    <t>AGpPGApGApGAPGpVGPAGKSGDRGETGP</t>
  </si>
  <si>
    <t>e11972</t>
  </si>
  <si>
    <t>ADGQpGAKGEPGDAGAKGDAGppGPA</t>
  </si>
  <si>
    <t>e18625</t>
  </si>
  <si>
    <t>AAGEpGKAGERGVPGppGAVGPAGKDGEAGAQGpPGPAGPAG</t>
  </si>
  <si>
    <t>e13200</t>
  </si>
  <si>
    <t>TGPIGpPGPAGAPGDKGESGpSGPAGPTG</t>
  </si>
  <si>
    <t>e11452</t>
  </si>
  <si>
    <t>ADGQpGAKGEpGDAGAKGDAGPPGp</t>
  </si>
  <si>
    <t>e11527</t>
  </si>
  <si>
    <t>IGPpGpAGApGDKGESGPSGPAGPTG</t>
  </si>
  <si>
    <t>e06709</t>
  </si>
  <si>
    <t>GSpGSpGPDGKTGPpGPAG</t>
  </si>
  <si>
    <t>e17221</t>
  </si>
  <si>
    <t>GPpGESGREGAPGAEGSpGRDGSPGAKGDRGETGp</t>
  </si>
  <si>
    <t>e06697</t>
  </si>
  <si>
    <t>VGPpGpPGPpGPPGPPSAG</t>
  </si>
  <si>
    <t>e05682</t>
  </si>
  <si>
    <t>VGPpGPpGPpGPpGPPS</t>
  </si>
  <si>
    <t>e05810</t>
  </si>
  <si>
    <t>PpGEAGKpGEQGVpGD</t>
  </si>
  <si>
    <t>e10326</t>
  </si>
  <si>
    <t>SGEpGApGSKGDTGAKGEpGPVG</t>
  </si>
  <si>
    <t>e06282</t>
  </si>
  <si>
    <t>GPIGPpGPAGApGDKGES</t>
  </si>
  <si>
    <t>e13342</t>
  </si>
  <si>
    <t>GADGQpGAKGEpGDAGAKGDAGPpGPAGP</t>
  </si>
  <si>
    <t>e10142</t>
  </si>
  <si>
    <t>EGSpGRDGSpGAKGDRGETGp</t>
  </si>
  <si>
    <t>e04843</t>
  </si>
  <si>
    <t>GPpGpPGPpGpPGPPS</t>
  </si>
  <si>
    <t>e06859</t>
  </si>
  <si>
    <t>VGpPGpPGPpGPpGPPSAG</t>
  </si>
  <si>
    <t>e04947</t>
  </si>
  <si>
    <t>EpGKAGERGVPGpPG</t>
  </si>
  <si>
    <t>e02804</t>
  </si>
  <si>
    <t>SpGPDGKTGppGP</t>
  </si>
  <si>
    <t>e09408</t>
  </si>
  <si>
    <t>GDDGEAGKpGRPGERGPPGp</t>
  </si>
  <si>
    <t>e07807</t>
  </si>
  <si>
    <t>GpPGpPGKNGDDGEAGKpG</t>
  </si>
  <si>
    <t>e12488</t>
  </si>
  <si>
    <t>KGDRGETGpAGPPGApGAPGAPGPVGP</t>
  </si>
  <si>
    <t>e17288</t>
  </si>
  <si>
    <t>GPpGESGREGAPGAEGSpGRDGSpGAKGDRGETGp</t>
  </si>
  <si>
    <t>e05879</t>
  </si>
  <si>
    <t>SpGSPGPDGKTGPPGPAG</t>
  </si>
  <si>
    <t>e12120</t>
  </si>
  <si>
    <t>DGAKGDAGPAGpKGEpGSpGENGApG</t>
  </si>
  <si>
    <t>e13065</t>
  </si>
  <si>
    <t>ADGQpGAKGEpGDAGAKGDAGPpGPAGP</t>
  </si>
  <si>
    <t>e06018</t>
  </si>
  <si>
    <t>VGPpGPPGPpGPPGPPSA</t>
  </si>
  <si>
    <t>e16966</t>
  </si>
  <si>
    <t>PpGESGREGApGAEGSpGRDGSPGAKGDRGETGP</t>
  </si>
  <si>
    <t>e10668</t>
  </si>
  <si>
    <t>GpPGEAGKpGEQGVpGDLGAPGp</t>
  </si>
  <si>
    <t>e07799</t>
  </si>
  <si>
    <t>GPpGEAGKpGEQGVPGDLG</t>
  </si>
  <si>
    <t>e04177</t>
  </si>
  <si>
    <t>PpGPpGPpGPPGPPS</t>
  </si>
  <si>
    <t>e11734</t>
  </si>
  <si>
    <t>ADGQPGAKGEPGDAGAKGDAGpPGPA</t>
  </si>
  <si>
    <t>e10266</t>
  </si>
  <si>
    <t>NGDDGEAGKpGRpGERGPPGP</t>
  </si>
  <si>
    <t>e05423</t>
  </si>
  <si>
    <t>VGpPGPPGpPGPPGPPS</t>
  </si>
  <si>
    <t>e05692</t>
  </si>
  <si>
    <t>GSpGSpGPDGKTGpPGp</t>
  </si>
  <si>
    <t>e07678</t>
  </si>
  <si>
    <t>TGSpGSpGPDGKTGPpGPAG</t>
  </si>
  <si>
    <t>e08598</t>
  </si>
  <si>
    <t>NSGEPGApGSKGDTGAKGEp</t>
  </si>
  <si>
    <t>e12624</t>
  </si>
  <si>
    <t>KGNSGEpGApGSKGDTGAKGEpGpVG</t>
  </si>
  <si>
    <t>e08740</t>
  </si>
  <si>
    <t>NSGEpGApGSKGDTGAKGEp</t>
  </si>
  <si>
    <t>e08888</t>
  </si>
  <si>
    <t>pQGpGGPPGpKGNSGEPGApG</t>
  </si>
  <si>
    <t>e15323</t>
  </si>
  <si>
    <t>VQGPpGpAGEEGKRGARGEPGPTGLpGPpG</t>
  </si>
  <si>
    <t>e10445</t>
  </si>
  <si>
    <t>GNSGEpGApGSKGDTGAKGEPGp</t>
  </si>
  <si>
    <t>e11377</t>
  </si>
  <si>
    <t>GNSGEPGApGSKGDTGAKGEpGPVG</t>
  </si>
  <si>
    <t>e06186</t>
  </si>
  <si>
    <t>SpGSPGpDGKTGPPGpAG</t>
  </si>
  <si>
    <t>e09230</t>
  </si>
  <si>
    <t>NGApGNDGAKGDAGApGApGSQ</t>
  </si>
  <si>
    <t>e10057</t>
  </si>
  <si>
    <t>GEpGEpGASGPMGPRGPpGPpG</t>
  </si>
  <si>
    <t>e20010</t>
  </si>
  <si>
    <t>ARGNDGATGAAGpPGPTGPAGPPGFPGAVGAKGEAGpQGpRGSEGpQG</t>
  </si>
  <si>
    <t>e10653</t>
  </si>
  <si>
    <t>SGREGApGAEGSpGRDGSpGAKG</t>
  </si>
  <si>
    <t>e13207</t>
  </si>
  <si>
    <t>PpGADGQpGAKGEPGDAGAKGDAGPpGP</t>
  </si>
  <si>
    <t>e01155</t>
  </si>
  <si>
    <t>ApGDKGESGPS</t>
  </si>
  <si>
    <t>e13595</t>
  </si>
  <si>
    <t>GpPGADGQpGAKGEpGDAGAKGDAGPpGP</t>
  </si>
  <si>
    <t>e06547</t>
  </si>
  <si>
    <t>GSpGSpGPDGKTGPPGPAG</t>
  </si>
  <si>
    <t>e06650</t>
  </si>
  <si>
    <t>EGSpGRDGSpGAKGDRG</t>
  </si>
  <si>
    <t>e10192</t>
  </si>
  <si>
    <t>ApGNDGAKGDAGApGApGSQGApG</t>
  </si>
  <si>
    <t>e10141</t>
  </si>
  <si>
    <t>PpGEAGKPGEQGVpGDLGApGP</t>
  </si>
  <si>
    <t>e13850</t>
  </si>
  <si>
    <t>PpGKNGDDGEAGKPGRpGERGppGPQ</t>
  </si>
  <si>
    <t>e17825</t>
  </si>
  <si>
    <t>GPpGADGQPGAKGEPGDAGAKGDAGPPGpAGPAGPpGPIG</t>
  </si>
  <si>
    <t>e18806</t>
  </si>
  <si>
    <t>ARGNDGATGAAGPpGPTGPAGpPGFpGAVGAKGEAGpQGPRG</t>
  </si>
  <si>
    <t>e04281</t>
  </si>
  <si>
    <t>ApGDRGEPGPpGPAG</t>
  </si>
  <si>
    <t>e12986</t>
  </si>
  <si>
    <t>ADGQpGAKGEpGDAGAKGDAGPPGPAGP</t>
  </si>
  <si>
    <t>e06948</t>
  </si>
  <si>
    <t>pPGPAGApGDKGESGPSGP</t>
  </si>
  <si>
    <t>e17596</t>
  </si>
  <si>
    <t>GPpGESGREGApGAEGSpGRDGSPGAKGDRGETGpA</t>
  </si>
  <si>
    <t>e14893</t>
  </si>
  <si>
    <t>GPpGADGQpGAKGEpGDAGAKGDAGpPGPAGP</t>
  </si>
  <si>
    <t>e02810</t>
  </si>
  <si>
    <t>GPpGEAGKpGEQG</t>
  </si>
  <si>
    <t>e05259</t>
  </si>
  <si>
    <t>DGQPGAKGEpGDAGAK</t>
  </si>
  <si>
    <t>e03180</t>
  </si>
  <si>
    <t>ApGDRGEpGPPGp</t>
  </si>
  <si>
    <t>e12851</t>
  </si>
  <si>
    <t>LDGAKGDAGPAGPKGEpGSpGENGApG</t>
  </si>
  <si>
    <t>e05704</t>
  </si>
  <si>
    <t>DGQPGAKGEpGDAGAKG</t>
  </si>
  <si>
    <t>e11536</t>
  </si>
  <si>
    <t>NGDDGEAGKPGRpGERGPpGPQG</t>
  </si>
  <si>
    <t>e10771</t>
  </si>
  <si>
    <t>DGQPGAKGEPGDAGAKGDAGPpGP</t>
  </si>
  <si>
    <t>e11245</t>
  </si>
  <si>
    <t>NGDDGEAGKpGRpGERGpPGPQ</t>
  </si>
  <si>
    <t>e11576</t>
  </si>
  <si>
    <t>ADGQpGAKGEpGDAGAKGDAGppGP</t>
  </si>
  <si>
    <t>e09125</t>
  </si>
  <si>
    <t>SpGRDGSpGAKGDRGETGPA</t>
  </si>
  <si>
    <t>e14211</t>
  </si>
  <si>
    <t>GPpGKNGDDGEAGKPGRpGERGPpGpQ</t>
  </si>
  <si>
    <t>e11836</t>
  </si>
  <si>
    <t>GLpGpAGpPGEAGKPGEQGVpGDLG</t>
  </si>
  <si>
    <t>e12949</t>
  </si>
  <si>
    <t>LDGAKGDAGPAGpKGEpGSpGENGApG</t>
  </si>
  <si>
    <t>e12661</t>
  </si>
  <si>
    <t>GKNGDDGEAGKPGRpGERGPpGpQ</t>
  </si>
  <si>
    <t>e11325</t>
  </si>
  <si>
    <t>ADGQPGAKGEpGDAGAKGDAGPPGp</t>
  </si>
  <si>
    <t>e07132</t>
  </si>
  <si>
    <t>EpGSpGENGAPGQmGPR</t>
  </si>
  <si>
    <t>e05703</t>
  </si>
  <si>
    <t>ApGNDGAKGDAGApGApG</t>
  </si>
  <si>
    <t>e02286</t>
  </si>
  <si>
    <t>PpGEAGKpGEQG</t>
  </si>
  <si>
    <t>e11375</t>
  </si>
  <si>
    <t>NGApGNDGAKGDAGApGApGSQGApG</t>
  </si>
  <si>
    <t>e00214</t>
  </si>
  <si>
    <t>SpGEAGRpG</t>
  </si>
  <si>
    <t>e11672</t>
  </si>
  <si>
    <t>NGDDGEAGKPGRPGERGppGpQG</t>
  </si>
  <si>
    <t>e16771</t>
  </si>
  <si>
    <t>GADGQpGAKGEpGDAGAKGDAGPPGPAGPAGPpGPIG</t>
  </si>
  <si>
    <t>e11777</t>
  </si>
  <si>
    <t>ANGApGNDGAKGDAGApGApGSQGAPG</t>
  </si>
  <si>
    <t>e15400</t>
  </si>
  <si>
    <t xml:space="preserve">LkGQpGApGVkGEpGApGENGTpGQTGARG </t>
  </si>
  <si>
    <t>COL1A2</t>
  </si>
  <si>
    <t>e12793</t>
  </si>
  <si>
    <t>GpAGPpGKAGEDGHPGKpGRpGERG</t>
  </si>
  <si>
    <t>e03691</t>
  </si>
  <si>
    <t>YDGKGVGLGPGPMG</t>
  </si>
  <si>
    <t>e04597</t>
  </si>
  <si>
    <t>ApGENGTpGQTGARG</t>
  </si>
  <si>
    <t>e10651</t>
  </si>
  <si>
    <t>PpGKAGEDGHpGKPGRpGERG</t>
  </si>
  <si>
    <t>e11003</t>
  </si>
  <si>
    <t>GPpGKAGEDGHPGKpGRpGERG</t>
  </si>
  <si>
    <t>e04647</t>
  </si>
  <si>
    <t>DGPpGRDGQpGHKG</t>
  </si>
  <si>
    <t>e15593</t>
  </si>
  <si>
    <t>NGEAGSAGpPGppGLRGSpGSRGLPGADGRAG</t>
  </si>
  <si>
    <t>e07808</t>
  </si>
  <si>
    <t>KGPSGEAGTAGPpGTpGPQG</t>
  </si>
  <si>
    <t>e00421</t>
  </si>
  <si>
    <t>DpGKNGDKG</t>
  </si>
  <si>
    <t>e11629</t>
  </si>
  <si>
    <t>AGPpGKAGEDGHpGKpGRpGERG</t>
  </si>
  <si>
    <t>e18516</t>
  </si>
  <si>
    <t>EVGKpGERGLHGEFGLpGpAGpRGERGPPGESGAAGP</t>
  </si>
  <si>
    <t>e14285</t>
  </si>
  <si>
    <t>EAGRDGNPGNDGPpGRDGQpGHKGER</t>
  </si>
  <si>
    <t>e17388</t>
  </si>
  <si>
    <t>GPpGppGRDGEDGPTGPpGPPGPPGPPGLGGNFAAQ</t>
  </si>
  <si>
    <t>e08546</t>
  </si>
  <si>
    <t>NGApGEAGRDGNPGNDGPpG</t>
  </si>
  <si>
    <t>e07217</t>
  </si>
  <si>
    <t>GSpGNIGPAGKEGPVGLpG</t>
  </si>
  <si>
    <t>e13164</t>
  </si>
  <si>
    <t>AVGPPGFAGEKGpSGEAGTAGPpGTpGP</t>
  </si>
  <si>
    <t>e15679</t>
  </si>
  <si>
    <t>TGEVGAVGPPGFAGEKGpSGEAGTAGPpGTpGP</t>
  </si>
  <si>
    <t>e05776</t>
  </si>
  <si>
    <t>DGPpGRDGQpGHKGE</t>
  </si>
  <si>
    <t>e18887</t>
  </si>
  <si>
    <t>AGEVGKpGERGLHGEFGLPGpAGPRGERGppGESGAAGP</t>
  </si>
  <si>
    <t>GApGVKGEpGApGENGTPGQTG</t>
  </si>
  <si>
    <t>e16340</t>
  </si>
  <si>
    <t>EAGRDGNPGNDGppGRDGQpGHKGERGYPG</t>
  </si>
  <si>
    <t>e16390</t>
  </si>
  <si>
    <t>pNGPPGpAGSRGDGGpPGMTGFPGAAGRTGPpGP</t>
  </si>
  <si>
    <t>e19752</t>
  </si>
  <si>
    <t>GEVGPAGpNGFAGpAGAAGQpGAKGERGAKGPKGENGVVGPTGpVG</t>
  </si>
  <si>
    <t>e17490</t>
  </si>
  <si>
    <t>ERGppGESGAAGPTGpIGSRGPSGPPGPDGNKGEpG</t>
  </si>
  <si>
    <t>e17212</t>
  </si>
  <si>
    <t>RTGEVGAVGPpGFAGEKGPSGEAGTAGpPGTpGPQG</t>
  </si>
  <si>
    <t>e17585</t>
  </si>
  <si>
    <t>GDPGKNGDKGHAGLAGARGApGPDGNNGAQGPpGPQG</t>
  </si>
  <si>
    <t>e09700</t>
  </si>
  <si>
    <t>FAGEKGPSGEAGTAGPpGTpGP</t>
  </si>
  <si>
    <t>e10318</t>
  </si>
  <si>
    <t>GEpGPAGSKGESGNKGEpGSAGP</t>
  </si>
  <si>
    <t>e02933</t>
  </si>
  <si>
    <t>GppGPDGNKGEpG</t>
  </si>
  <si>
    <t>e16604</t>
  </si>
  <si>
    <t>TGEVGAVGppGFAGEKGPSGEAGTAGpPGTpGPQG</t>
  </si>
  <si>
    <t>e15659</t>
  </si>
  <si>
    <t>QGVQGGKGEQGpPGppGFQGLPGpSGPAGEV</t>
  </si>
  <si>
    <t>e11265</t>
  </si>
  <si>
    <t>NDGPpGRDGQpGHKGERGYpG</t>
  </si>
  <si>
    <t>e06182</t>
  </si>
  <si>
    <t>GpAGPRGERGPpGESGA</t>
  </si>
  <si>
    <t>e08253</t>
  </si>
  <si>
    <t>GRTGppGPSGISGPpGPpGP</t>
  </si>
  <si>
    <t>e02052</t>
  </si>
  <si>
    <t>ApGEAGRDGNpG</t>
  </si>
  <si>
    <t>e18620</t>
  </si>
  <si>
    <t>DQGPVGRTGEVGAVGppGFAGEKGPSGEAGTAGPpGTpGP</t>
  </si>
  <si>
    <t>e06154</t>
  </si>
  <si>
    <t>EDGHpGKPGRpGERG</t>
  </si>
  <si>
    <t>e15467</t>
  </si>
  <si>
    <t>GRDGNpGNDGPpGRDGQpGHKGERGYpG</t>
  </si>
  <si>
    <t>e10635</t>
  </si>
  <si>
    <t>DGppGRDGQpGHKGERGYpG</t>
  </si>
  <si>
    <t>e09529</t>
  </si>
  <si>
    <t>EEGKRGPNGEAGSAGPpGPpG</t>
  </si>
  <si>
    <t>e19745</t>
  </si>
  <si>
    <t>SKGESGNKGEpGSAGPQGPpGpSGEEGKRGPNGEAGSAGPPGPpG</t>
  </si>
  <si>
    <t>e06839</t>
  </si>
  <si>
    <t>GEDGHpGKpGRpGERG</t>
  </si>
  <si>
    <t>e09447</t>
  </si>
  <si>
    <t>pGAAGNpGAPGHVGApGPSGPpG</t>
  </si>
  <si>
    <t>COL22A1</t>
  </si>
  <si>
    <t>e15713</t>
  </si>
  <si>
    <t>pGpLGTKGDRGAPGIPGSPGSRGDpGIGVAGp</t>
  </si>
  <si>
    <t>e16219</t>
  </si>
  <si>
    <t>ppGAKGQEGAHGAPGAAGNPGAPGHVGAPGPSGpP</t>
  </si>
  <si>
    <t>e05677</t>
  </si>
  <si>
    <t>pGKDGDTGPTGPQGPQ</t>
  </si>
  <si>
    <t>e09697</t>
  </si>
  <si>
    <t>PGpPGPHGPPGpmGPHGLpGP</t>
  </si>
  <si>
    <t>COL25A1</t>
  </si>
  <si>
    <t>e13646</t>
  </si>
  <si>
    <t>QGpPGPpGPQGLQGPKGEQGSPGIPGM</t>
  </si>
  <si>
    <t>e04644</t>
  </si>
  <si>
    <t>PpGPAGNPGpSpNSp</t>
  </si>
  <si>
    <t>COL26A1</t>
  </si>
  <si>
    <t>e09456</t>
  </si>
  <si>
    <t>PGppGpPGYGSQGIKGEQGp</t>
  </si>
  <si>
    <t>COL28A1</t>
  </si>
  <si>
    <t>e08201</t>
  </si>
  <si>
    <t>NKGEPGpPGpYGSpGAPGI</t>
  </si>
  <si>
    <t>e02994</t>
  </si>
  <si>
    <t>NGNPGpPGpPGPSG</t>
  </si>
  <si>
    <t>COL2A1</t>
  </si>
  <si>
    <t>e04199</t>
  </si>
  <si>
    <t>PVGpSGKDGANGIpG</t>
  </si>
  <si>
    <t>e17673</t>
  </si>
  <si>
    <t>GpPGPAGFAGpPGADGQpGAKGEQGEAGQKGDAGAPGP</t>
  </si>
  <si>
    <t>e12658</t>
  </si>
  <si>
    <t>AGppGEKGEPGDDGpSGAEGPpGPQG</t>
  </si>
  <si>
    <t>e19147</t>
  </si>
  <si>
    <t>GAKGEAGAPGVKGESGSpGENGSPGPmGpRGLPGERGRTGP</t>
  </si>
  <si>
    <t>e12007</t>
  </si>
  <si>
    <t>pGADGQpGAKGEQGEAGQKGDAGAp</t>
  </si>
  <si>
    <t>e12714</t>
  </si>
  <si>
    <t>pAGPPGEKGEPGDDGPSGAEGPpGPQ</t>
  </si>
  <si>
    <t>e13033</t>
  </si>
  <si>
    <t>GpAGPPGEKGEPGDDGPSGAEGPpGPQ</t>
  </si>
  <si>
    <t>e12156</t>
  </si>
  <si>
    <t>GPAGpPGEKGEPGDDGPSGAEGPPGp</t>
  </si>
  <si>
    <t>e09547</t>
  </si>
  <si>
    <t>GPpGEGGKpGDQGVpGEAGApG</t>
  </si>
  <si>
    <t>e16656</t>
  </si>
  <si>
    <t>FAGpPGADGQpGAKGEQGEAGQKGDAGApGpQGP</t>
  </si>
  <si>
    <t>e02280</t>
  </si>
  <si>
    <t>ApGEDGRpGPpG</t>
  </si>
  <si>
    <t>e20610</t>
  </si>
  <si>
    <t>GLAGTAGEpGRDGNPGSDGLPGRDGSpGGKGDRGENGSpGAPGAPGHPGPPGp</t>
  </si>
  <si>
    <t>COL3A1</t>
  </si>
  <si>
    <t>e03651</t>
  </si>
  <si>
    <t>DGApGKNGERGGpG</t>
  </si>
  <si>
    <t>e14727</t>
  </si>
  <si>
    <t>KNGERGGpGGPGPQGpPGKNGETGpQGpP</t>
  </si>
  <si>
    <t>e09061</t>
  </si>
  <si>
    <t>GApGApGGKGDAGAPGERGppG</t>
  </si>
  <si>
    <t>e03389</t>
  </si>
  <si>
    <t>EpGRDGVpGGPGm</t>
  </si>
  <si>
    <t>e03194</t>
  </si>
  <si>
    <t>DGVPGKDGPRGPT</t>
  </si>
  <si>
    <t>e06068</t>
  </si>
  <si>
    <t>NDGApGKNGERGGpGGP</t>
  </si>
  <si>
    <t>e00259</t>
  </si>
  <si>
    <t>ApGERGPpG</t>
  </si>
  <si>
    <t>e05118</t>
  </si>
  <si>
    <t>ApGKNGERGGpGGpGP</t>
  </si>
  <si>
    <t>e12235</t>
  </si>
  <si>
    <t>GQNGEpGGKGERGApGEKGEGGPpG</t>
  </si>
  <si>
    <t>e10096</t>
  </si>
  <si>
    <t>GEpGGKGERGApGEKGEGGPpG</t>
  </si>
  <si>
    <t>e03354</t>
  </si>
  <si>
    <t>SpGERGETGPpGP</t>
  </si>
  <si>
    <t>e01935</t>
  </si>
  <si>
    <t>DGESGRpGRpG</t>
  </si>
  <si>
    <t>e08405</t>
  </si>
  <si>
    <t>GLpGTGGPpGENGKPGEpGP</t>
  </si>
  <si>
    <t>e00635</t>
  </si>
  <si>
    <t>SpGKDGPpGP</t>
  </si>
  <si>
    <t>e13707</t>
  </si>
  <si>
    <t>GApGQNGEPGGKGERGApGEKGEGGppG</t>
  </si>
  <si>
    <t>e08526</t>
  </si>
  <si>
    <t>GLpGTGGPpGENGKpGEpGP</t>
  </si>
  <si>
    <t>e01923</t>
  </si>
  <si>
    <t>SpGERGETGPp</t>
  </si>
  <si>
    <t>e14315</t>
  </si>
  <si>
    <t>NRGERGSEGSPGHpGQpGPPGpPGApGP</t>
  </si>
  <si>
    <t>e13362</t>
  </si>
  <si>
    <t>ApGQNGEPGGkGERGAPGEkGEGGPpG</t>
  </si>
  <si>
    <t>e12496</t>
  </si>
  <si>
    <t>AGIpGVpGAKGEDGKDGSpGEpGANG</t>
  </si>
  <si>
    <t>e10938</t>
  </si>
  <si>
    <t>QGLpGTGGpPGENGKpGEpGPKG</t>
  </si>
  <si>
    <t>e11904</t>
  </si>
  <si>
    <t>GPAGFpGApGQNGEpGGKGERGApG</t>
  </si>
  <si>
    <t>e13816</t>
  </si>
  <si>
    <t>ERGEAGIpGVpGAKGEDGKDGSpGEpG</t>
  </si>
  <si>
    <t>e06307</t>
  </si>
  <si>
    <t>ApGGKGDAGApGERGpPG</t>
  </si>
  <si>
    <t>e01544</t>
  </si>
  <si>
    <t>GpGSDGKpGPpG</t>
  </si>
  <si>
    <t>e14735</t>
  </si>
  <si>
    <t>KNGETGPQGPPGpTGPGGDKGDTGPpGPQG</t>
  </si>
  <si>
    <t>e12891</t>
  </si>
  <si>
    <t>RGGAGPPGpEGGKGAAGPpGpPGAAGTpG</t>
  </si>
  <si>
    <t>e14434</t>
  </si>
  <si>
    <t>GEpGRDGNpGSDGLpGRDGSpGGKGDRG</t>
  </si>
  <si>
    <t>e05568</t>
  </si>
  <si>
    <t>TGPGGDKGDTGPpGPQG</t>
  </si>
  <si>
    <t>e08539</t>
  </si>
  <si>
    <t>ApGApGGKGDAGApGERGpPG</t>
  </si>
  <si>
    <t>e09891</t>
  </si>
  <si>
    <t>SEGSPGHpGQPGpPGpPGApGP</t>
  </si>
  <si>
    <t>e12333</t>
  </si>
  <si>
    <t>TSGHPGSpGSpGYQGPpGEpGQAGP</t>
  </si>
  <si>
    <t>e00753</t>
  </si>
  <si>
    <t>DKGDTGPpGP</t>
  </si>
  <si>
    <t>e04824</t>
  </si>
  <si>
    <t>GLpGTGGPpGENGKPG</t>
  </si>
  <si>
    <t>e15411</t>
  </si>
  <si>
    <t>PQGPpGPTGpGGDKGDTGPpGPQGLQGLpGT</t>
  </si>
  <si>
    <t>e07880</t>
  </si>
  <si>
    <t>pGARGLpGpPGSNGNPGpP</t>
  </si>
  <si>
    <t>e10876</t>
  </si>
  <si>
    <t>GDAGApGApGGKGDAGApGERGPpG</t>
  </si>
  <si>
    <t>e09629</t>
  </si>
  <si>
    <t>QGLpGTGGPpGENGKpGEpGP</t>
  </si>
  <si>
    <t>e09966</t>
  </si>
  <si>
    <t>GARGNDGARGSDGQPGPpGPpG</t>
  </si>
  <si>
    <t>e08188</t>
  </si>
  <si>
    <t>GNDGApGKNGERGGpGGpGP</t>
  </si>
  <si>
    <t>e14224</t>
  </si>
  <si>
    <t>NRGERGSEGSPGHpGQPGPpGPPGApGP</t>
  </si>
  <si>
    <t>e00336</t>
  </si>
  <si>
    <t>PpGENGKpG</t>
  </si>
  <si>
    <t>e09521</t>
  </si>
  <si>
    <t>EGGKGAAGpPGPpGAAGTpGLQG</t>
  </si>
  <si>
    <t>e10613</t>
  </si>
  <si>
    <t>GPGMRGMPGSPGGpGSDGKpGpP</t>
  </si>
  <si>
    <t>e11911</t>
  </si>
  <si>
    <t>GIpGVpGAKGEDGKDGSpGEpGANG</t>
  </si>
  <si>
    <t>e12313</t>
  </si>
  <si>
    <t>TGGpPGENGKPGEpGpKGDAGApGAP</t>
  </si>
  <si>
    <t>e01956</t>
  </si>
  <si>
    <t>GpAGPpGpPGPpG</t>
  </si>
  <si>
    <t>e16286</t>
  </si>
  <si>
    <t>RGERGEAGIpGVpGAKGEDGKDGSpGEpGANG</t>
  </si>
  <si>
    <t>e07668</t>
  </si>
  <si>
    <t>GTGGPpGENGKpGEpGPKG</t>
  </si>
  <si>
    <t>e16231</t>
  </si>
  <si>
    <t>pPGKNGETGPQGppGPTGPGGDKGDTGPPGpQG</t>
  </si>
  <si>
    <t>e10902</t>
  </si>
  <si>
    <t>AGpPGPEGGKGAAGPpGPpGAAGTpG</t>
  </si>
  <si>
    <t>e01422</t>
  </si>
  <si>
    <t>GpGSDGKPGPpG</t>
  </si>
  <si>
    <t>e07676</t>
  </si>
  <si>
    <t>NDGAPGKNGERGGpGGpGp</t>
  </si>
  <si>
    <t>e08150</t>
  </si>
  <si>
    <t>GNpGPpGPSGSpGKDGPPGp</t>
  </si>
  <si>
    <t>e11885</t>
  </si>
  <si>
    <t>ENGKpGEPGpKGDAGApGApGGKGD</t>
  </si>
  <si>
    <t>e07586</t>
  </si>
  <si>
    <t>GPPGPTGPGGDKGDTGPpGP</t>
  </si>
  <si>
    <t>e05918</t>
  </si>
  <si>
    <t>GTGGPpGENGKpGEpGP</t>
  </si>
  <si>
    <t>e06584</t>
  </si>
  <si>
    <t>DGApGKNGERGGpGGpGP</t>
  </si>
  <si>
    <t>e02169</t>
  </si>
  <si>
    <t>EpGRDGVpGGpG</t>
  </si>
  <si>
    <t>e14712</t>
  </si>
  <si>
    <t>AKGEDGKDGSpGEpGANGLpGAAGERGApG</t>
  </si>
  <si>
    <t>e14644</t>
  </si>
  <si>
    <t>KNGETGPQGPPGPTGPGGDKGDTGPpGPQG</t>
  </si>
  <si>
    <t>e15129</t>
  </si>
  <si>
    <t>ERGEAGIpGVpGAKGEDGKDGSPGEpGANG</t>
  </si>
  <si>
    <t>e05577</t>
  </si>
  <si>
    <t>GGAGEpGKNGAKGEpGP</t>
  </si>
  <si>
    <t>e10992</t>
  </si>
  <si>
    <t>GLAGTAGEpGRDGNpGSDGLpGR</t>
  </si>
  <si>
    <t>e11222</t>
  </si>
  <si>
    <t>NDGApGKNGERGGpGGpGPQGPpG</t>
  </si>
  <si>
    <t>e17922</t>
  </si>
  <si>
    <t>NTGApGSPGVSGPKGDAGQpGEKGSpGAQGpPGAPGPLG</t>
  </si>
  <si>
    <t>e10072</t>
  </si>
  <si>
    <t>GLpGTGGPpGENGKpGEpGPKG</t>
  </si>
  <si>
    <t>e02032</t>
  </si>
  <si>
    <t>GGpGSDGKpGPpG</t>
  </si>
  <si>
    <t>e03940</t>
  </si>
  <si>
    <t>SpGGpGSDGKpGpPG</t>
  </si>
  <si>
    <t>e10257</t>
  </si>
  <si>
    <t>GSNGNpGpPGPSGSpGKDGPpGP</t>
  </si>
  <si>
    <t>e09856</t>
  </si>
  <si>
    <t>SNGNPGppGPSGSpGKDGPPGp</t>
  </si>
  <si>
    <t>e05726</t>
  </si>
  <si>
    <t>GPpGFTGppGPPGPPGP</t>
  </si>
  <si>
    <t>COL4A1</t>
  </si>
  <si>
    <t>e05864</t>
  </si>
  <si>
    <t>GppGFTGPpGpPGPPGP</t>
  </si>
  <si>
    <t>e12014</t>
  </si>
  <si>
    <t>DGAPGQKGEMGpAGpTGpRGFPGp</t>
  </si>
  <si>
    <t>e08436</t>
  </si>
  <si>
    <t>PGSRGDTGPpGpPGYGPAGP</t>
  </si>
  <si>
    <t>e11768</t>
  </si>
  <si>
    <t>pGFPGAQGEPGSQGEpGDpGLpGP</t>
  </si>
  <si>
    <t>COL4A2</t>
  </si>
  <si>
    <t>e15360</t>
  </si>
  <si>
    <t>GpKGDpGIpGLDRSGFpGETGSPGIPGHQ</t>
  </si>
  <si>
    <t>COL4A3</t>
  </si>
  <si>
    <t>e11819</t>
  </si>
  <si>
    <t>NEGLDGPRGDpGQPGpPGEQGpP</t>
  </si>
  <si>
    <t>e07481</t>
  </si>
  <si>
    <t>KGPPGDHGLPGYLGSPGI</t>
  </si>
  <si>
    <t>e07037</t>
  </si>
  <si>
    <t>PGPPGTPGEpGMQGEPGP</t>
  </si>
  <si>
    <t>e06771</t>
  </si>
  <si>
    <t>PGpPGpPGPPGHPGPQGp</t>
  </si>
  <si>
    <t>e08406</t>
  </si>
  <si>
    <t>HEDATpGGKGFPGPLGpPG</t>
  </si>
  <si>
    <t>COL4A4</t>
  </si>
  <si>
    <t>e07901</t>
  </si>
  <si>
    <t>QKGDQGLPGDRGpPGpPG</t>
  </si>
  <si>
    <t>COL4A5</t>
  </si>
  <si>
    <t>e15320</t>
  </si>
  <si>
    <t>LPGFPGpEGPPGpRGQKGDDGIpGpPGPK</t>
  </si>
  <si>
    <t>e08942</t>
  </si>
  <si>
    <t>pGFPGTpGLpGmPGHDGAPG</t>
  </si>
  <si>
    <t>e02526</t>
  </si>
  <si>
    <t>GPpGPPGpSSNQG</t>
  </si>
  <si>
    <t>COL4A6</t>
  </si>
  <si>
    <t>e09844</t>
  </si>
  <si>
    <t>GLDGERGRPGPAGppGppGPS</t>
  </si>
  <si>
    <t>e14398</t>
  </si>
  <si>
    <t>PGMPGADGpPGHPGKEGppGEKGGQGpPG</t>
  </si>
  <si>
    <t>COL5A1</t>
  </si>
  <si>
    <t>e03055</t>
  </si>
  <si>
    <t>GEAGHPGPPGPpGP</t>
  </si>
  <si>
    <t>e05011</t>
  </si>
  <si>
    <t>pGPPGEPGPAGQDGPP</t>
  </si>
  <si>
    <t>e06214</t>
  </si>
  <si>
    <t>GSPGTSGppGSAGpPGSpG</t>
  </si>
  <si>
    <t>COL5A2</t>
  </si>
  <si>
    <t>e15375</t>
  </si>
  <si>
    <t>GpMGAMGpLGPRGMpGERGRLGpQGAPGQ</t>
  </si>
  <si>
    <t>e15580</t>
  </si>
  <si>
    <t>GpSGpVGpPGLAGERGEQGPpGPTGFQGLPG</t>
  </si>
  <si>
    <t>e11008</t>
  </si>
  <si>
    <t>pPGEEGKRGPRGDpGTVGPpGP</t>
  </si>
  <si>
    <t>e15594</t>
  </si>
  <si>
    <t>PGSRGENGpTGAVGFAGPQGPDGQPGVKGEP</t>
  </si>
  <si>
    <t>e13650</t>
  </si>
  <si>
    <t>GpTGATGDKGPPGPVGPPGSNGpVGEpGP</t>
  </si>
  <si>
    <t>e11679</t>
  </si>
  <si>
    <t>EGpPGKPGEDGEpGRNGNpGEVG</t>
  </si>
  <si>
    <t>e11763</t>
  </si>
  <si>
    <t>GpEGppGKpGEDGEPGRNGNPGE</t>
  </si>
  <si>
    <t>e05060</t>
  </si>
  <si>
    <t>GPpGPpGFpGDPGPPG</t>
  </si>
  <si>
    <t>COL5A3</t>
  </si>
  <si>
    <t>e05200</t>
  </si>
  <si>
    <t>GPpGPpGFPGDpGPpG</t>
  </si>
  <si>
    <t>e08177</t>
  </si>
  <si>
    <t>DGpEGPKGQAGQAGEEGPP</t>
  </si>
  <si>
    <t>e09921</t>
  </si>
  <si>
    <t>pGVSGIDGSpGEKGDpGDVGGP</t>
  </si>
  <si>
    <t>e05521</t>
  </si>
  <si>
    <t>GQSRDAEEAISQTI</t>
  </si>
  <si>
    <t>COL6A1</t>
  </si>
  <si>
    <t>e16717</t>
  </si>
  <si>
    <t>DPGLMGERGEDGpAGNGTEGFPGFPGYpGNR</t>
  </si>
  <si>
    <t>e07801</t>
  </si>
  <si>
    <t>RGDEGPPGSEGARGAPGpA</t>
  </si>
  <si>
    <t>e11369</t>
  </si>
  <si>
    <t>GPpGEPGPRGPRGVpGpEGEpGP</t>
  </si>
  <si>
    <t>COL6A2</t>
  </si>
  <si>
    <t>e10376</t>
  </si>
  <si>
    <t>GEKGDPGSQGSPGSRGApGqYG</t>
  </si>
  <si>
    <t>COL6A5</t>
  </si>
  <si>
    <t>e09719</t>
  </si>
  <si>
    <t>KGDPGPSGppGpRGPLGDpGP</t>
  </si>
  <si>
    <t>COL7A1</t>
  </si>
  <si>
    <t>e13387</t>
  </si>
  <si>
    <t>KGEKGDSEDGApGLpGQPGSpGEQGp</t>
  </si>
  <si>
    <t>e02172</t>
  </si>
  <si>
    <t>GPpGpPGPPGPpA</t>
  </si>
  <si>
    <t>COL8A1</t>
  </si>
  <si>
    <t>e08435</t>
  </si>
  <si>
    <t>GpPGEGRAGEpGTAGpTGpP</t>
  </si>
  <si>
    <t>COL8A2</t>
  </si>
  <si>
    <t>e05738</t>
  </si>
  <si>
    <t>pGPDGpSGpPGPpGKPG</t>
  </si>
  <si>
    <t>COL9A2</t>
  </si>
  <si>
    <t>e16278</t>
  </si>
  <si>
    <t>mPGFKGpTGYKGEQGEVGKDGEKGDpGpPG</t>
  </si>
  <si>
    <t>COL9A3</t>
  </si>
  <si>
    <t>e11916</t>
  </si>
  <si>
    <t>QGDRGDKGAAGAGLDGpEGDQGpQ</t>
  </si>
  <si>
    <t>e11161</t>
  </si>
  <si>
    <t>DQGpQGPQGVPGTSKDGQDGApG</t>
  </si>
  <si>
    <t>e10976</t>
  </si>
  <si>
    <t>TpGVAGpSGEPGMpGKDGQNGVP</t>
  </si>
  <si>
    <t>e11487</t>
  </si>
  <si>
    <t>TpGVAGPSGEpGmpGKDGQNGVPG</t>
  </si>
  <si>
    <t>e01532</t>
  </si>
  <si>
    <t>DGEkGDPGPpG</t>
  </si>
  <si>
    <t>e00676</t>
  </si>
  <si>
    <t>VAMTPRSEG</t>
  </si>
  <si>
    <t>F2</t>
  </si>
  <si>
    <t>e12790</t>
  </si>
  <si>
    <t>TDGALVQHQEWDGKESTITRK</t>
  </si>
  <si>
    <t>FABP5P3</t>
  </si>
  <si>
    <t>e13727</t>
  </si>
  <si>
    <t>ATPLYINI</t>
  </si>
  <si>
    <t>FAT1</t>
  </si>
  <si>
    <t>e08360</t>
  </si>
  <si>
    <t>tGYTGKMCESSVNYCE</t>
  </si>
  <si>
    <t>FAT4</t>
  </si>
  <si>
    <t>e07002</t>
  </si>
  <si>
    <t>DEAGSEADHEGTHSTK</t>
  </si>
  <si>
    <t>FGA</t>
  </si>
  <si>
    <t>e04994</t>
  </si>
  <si>
    <t>DEAGSEADHEGTHS</t>
  </si>
  <si>
    <t>e13674</t>
  </si>
  <si>
    <t>DEAGSEADHEGTHSTKRGHAKSRP</t>
  </si>
  <si>
    <t>e11931</t>
  </si>
  <si>
    <t>SEADHEGTHSTKRGHAKSRPV</t>
  </si>
  <si>
    <t>e02915</t>
  </si>
  <si>
    <t>DHEGTHSTKRG</t>
  </si>
  <si>
    <t>e14283</t>
  </si>
  <si>
    <t>DEAGSEADHEGTHSTKRGHAKSRPV</t>
  </si>
  <si>
    <t>e00860</t>
  </si>
  <si>
    <t>EGTHSTKRG</t>
  </si>
  <si>
    <t>e17491</t>
  </si>
  <si>
    <t>e05580</t>
  </si>
  <si>
    <t>SEADHEGTHSTKRG</t>
  </si>
  <si>
    <t>e11627</t>
  </si>
  <si>
    <t>SESGSFRPDSPGSGNARPNNPD</t>
  </si>
  <si>
    <t>e12086</t>
  </si>
  <si>
    <t>DEAGSEADHEGTHSTKRGHAKS</t>
  </si>
  <si>
    <t>e10596</t>
  </si>
  <si>
    <t>DEAGSEADHEGTHSTKRGHA</t>
  </si>
  <si>
    <t>e07900</t>
  </si>
  <si>
    <t>DEAAFFDTASTGKTFPG</t>
  </si>
  <si>
    <t>e08978</t>
  </si>
  <si>
    <t>DEAGSEADHEGTHSTKRG</t>
  </si>
  <si>
    <t>e07971</t>
  </si>
  <si>
    <t>EAGSEADHEGTHSTKRG</t>
  </si>
  <si>
    <t>e06067</t>
  </si>
  <si>
    <t>GSEADHEGTHSTKRG</t>
  </si>
  <si>
    <t>e08185</t>
  </si>
  <si>
    <t>EEAPSLRPAPPPISGGGY</t>
  </si>
  <si>
    <t>FGB</t>
  </si>
  <si>
    <t>e06733</t>
  </si>
  <si>
    <t>AGSEADHEGTHSTKRG</t>
  </si>
  <si>
    <t>FIBA</t>
  </si>
  <si>
    <t>e01784</t>
  </si>
  <si>
    <t>DGGGSPKGDVDP</t>
  </si>
  <si>
    <t>FXYD2</t>
  </si>
  <si>
    <t>e00553</t>
  </si>
  <si>
    <t>GGSPKGDVDP</t>
  </si>
  <si>
    <t>e07648</t>
  </si>
  <si>
    <t>TGLSMDGGGSPKGDVDPF</t>
  </si>
  <si>
    <t>e05387</t>
  </si>
  <si>
    <t>GLSMDGGGSPKGDVDP</t>
  </si>
  <si>
    <t>e15365</t>
  </si>
  <si>
    <t>SWYDNEFGYSNRVVDLMAHMASKE</t>
  </si>
  <si>
    <t>GAPDH</t>
  </si>
  <si>
    <t>e07622</t>
  </si>
  <si>
    <t>WVGTGASEAEKTGAQEL</t>
  </si>
  <si>
    <t>GSN</t>
  </si>
  <si>
    <t>e11826</t>
  </si>
  <si>
    <t>SETAPAAPAAPAPAEKTPVKKKA</t>
  </si>
  <si>
    <t>H14</t>
  </si>
  <si>
    <t>e13087</t>
  </si>
  <si>
    <t>SETAPAETATPAPVEKSPAKKKAT</t>
  </si>
  <si>
    <t>H15</t>
  </si>
  <si>
    <t>e07959</t>
  </si>
  <si>
    <t>VAHVDDMPNALSALSDL</t>
  </si>
  <si>
    <t>HBA1</t>
  </si>
  <si>
    <t>e04294</t>
  </si>
  <si>
    <t>PEPAKSAPAPKKGS</t>
  </si>
  <si>
    <t>e00274</t>
  </si>
  <si>
    <t>TVEAPMPK</t>
  </si>
  <si>
    <t>HSPB1</t>
  </si>
  <si>
    <t>e07356</t>
  </si>
  <si>
    <t>TTTAPTPA</t>
  </si>
  <si>
    <t>HUWE1</t>
  </si>
  <si>
    <t>e14820</t>
  </si>
  <si>
    <t>LIALPTQDPAHGGAPPEMASN</t>
  </si>
  <si>
    <t>IGF2</t>
  </si>
  <si>
    <t>e05105</t>
  </si>
  <si>
    <t>VVVDVSHEDPEVK</t>
  </si>
  <si>
    <t>IGHG1</t>
  </si>
  <si>
    <t>e03199</t>
  </si>
  <si>
    <t>VDVSHEDPEVK</t>
  </si>
  <si>
    <t>e09692</t>
  </si>
  <si>
    <t>ASTRESGVPDRFSGSGSGTD</t>
  </si>
  <si>
    <t>IGKV4-1</t>
  </si>
  <si>
    <t>e00433</t>
  </si>
  <si>
    <t>DVVPIEPH</t>
  </si>
  <si>
    <t>IL1RN</t>
  </si>
  <si>
    <t>e11944</t>
  </si>
  <si>
    <t>KDNDVDEEDEEDELDQSQH</t>
  </si>
  <si>
    <t>IRF6</t>
  </si>
  <si>
    <t>e08496</t>
  </si>
  <si>
    <t>LLRDTDRFSSHVGGTLG</t>
  </si>
  <si>
    <t>ITIH4</t>
  </si>
  <si>
    <t>e05450</t>
  </si>
  <si>
    <t>SVMPGLKMTMDKTG</t>
  </si>
  <si>
    <t>e01692</t>
  </si>
  <si>
    <t>SSHVGGTLGQF</t>
  </si>
  <si>
    <t>e10519</t>
  </si>
  <si>
    <t>FARSIEMMDIVVEKNGEN</t>
  </si>
  <si>
    <t>KCNB1</t>
  </si>
  <si>
    <t>e09412</t>
  </si>
  <si>
    <t>GSGGSSYGSGGGSYGSGGGGGGGRG</t>
  </si>
  <si>
    <t>KRT1</t>
  </si>
  <si>
    <t>e06292</t>
  </si>
  <si>
    <t>ASYLDKVRALEESN</t>
  </si>
  <si>
    <t>KRT10</t>
  </si>
  <si>
    <t>e01849</t>
  </si>
  <si>
    <t>AQYEEIAQR</t>
  </si>
  <si>
    <t>KRT4</t>
  </si>
  <si>
    <t>e09390</t>
  </si>
  <si>
    <t>LSMDNNRNLDLDSIIAE</t>
  </si>
  <si>
    <t>e10169</t>
  </si>
  <si>
    <t>FGASAGTGDLSDNHDIISMK</t>
  </si>
  <si>
    <t>LMAN2</t>
  </si>
  <si>
    <t>e09606</t>
  </si>
  <si>
    <t>LDTYPNDETTERVFPY</t>
  </si>
  <si>
    <t>e01343</t>
  </si>
  <si>
    <t>YSNEKPFTG</t>
  </si>
  <si>
    <t>MASP2</t>
  </si>
  <si>
    <t>e04940</t>
  </si>
  <si>
    <t>GKVEADIPGHGQEV</t>
  </si>
  <si>
    <t>MB</t>
  </si>
  <si>
    <t>e05961</t>
  </si>
  <si>
    <t>GPITLEPTEDGMAGVA</t>
  </si>
  <si>
    <t>MEGF8</t>
  </si>
  <si>
    <t>e01132</t>
  </si>
  <si>
    <t>cDDYRLcE</t>
  </si>
  <si>
    <t>MGP</t>
  </si>
  <si>
    <t>e00340</t>
  </si>
  <si>
    <t>cDDYRLc</t>
  </si>
  <si>
    <t>e03142</t>
  </si>
  <si>
    <t>DTHFDSDEPW</t>
  </si>
  <si>
    <t>MMP24</t>
  </si>
  <si>
    <t>e17804</t>
  </si>
  <si>
    <t>TTLSPSSSTTHEGEPTTFQSWPSSKDTSPAPSG</t>
  </si>
  <si>
    <t>MUC12</t>
  </si>
  <si>
    <t>e12382</t>
  </si>
  <si>
    <t>DGLSPDQTRSEDPQNSAGSPPDA</t>
  </si>
  <si>
    <t>MYOCD</t>
  </si>
  <si>
    <t>e00161</t>
  </si>
  <si>
    <t>DQITGKW</t>
  </si>
  <si>
    <t>ORM1</t>
  </si>
  <si>
    <t>e03544</t>
  </si>
  <si>
    <t>KELDINTDGAVN</t>
  </si>
  <si>
    <t>e03248</t>
  </si>
  <si>
    <t>EATEMcTQEc</t>
  </si>
  <si>
    <t>PCDH9</t>
  </si>
  <si>
    <t>e06511</t>
  </si>
  <si>
    <t>PGMFPSGTPGGPYGGAAP</t>
  </si>
  <si>
    <t>PEF1</t>
  </si>
  <si>
    <t>e08564</t>
  </si>
  <si>
    <t>LTDEEKRLMVELHNL</t>
  </si>
  <si>
    <t>PI16</t>
  </si>
  <si>
    <t>e14560</t>
  </si>
  <si>
    <t>TRDQADGSRASVDSGSSEEQGGSSRAL</t>
  </si>
  <si>
    <t>PIGR</t>
  </si>
  <si>
    <t>e14638</t>
  </si>
  <si>
    <t>AVADTRDQADGSRASVDSGSSEEQGGSS</t>
  </si>
  <si>
    <t>e15907</t>
  </si>
  <si>
    <t>AVADTRDQADGSRASVDSGSSEEQGGSSRA</t>
  </si>
  <si>
    <t>e19279</t>
  </si>
  <si>
    <t>TSPSGQLIPVKNLSENIEIL</t>
  </si>
  <si>
    <t>PK1L2</t>
  </si>
  <si>
    <t>e00166</t>
  </si>
  <si>
    <t>FAGDDAPR</t>
  </si>
  <si>
    <t>POTEF</t>
  </si>
  <si>
    <t>e06714</t>
  </si>
  <si>
    <t>GYISGPLVSDMDTDAP</t>
  </si>
  <si>
    <t>ROBO1</t>
  </si>
  <si>
    <t>e00191</t>
  </si>
  <si>
    <t>KPGLGEGTP</t>
  </si>
  <si>
    <t>S100A9</t>
  </si>
  <si>
    <t>e10432</t>
  </si>
  <si>
    <t>HQYSVKLGHPDTLNQGEF</t>
  </si>
  <si>
    <t>e06220</t>
  </si>
  <si>
    <t>GHPDTLNQGEFKEL</t>
  </si>
  <si>
    <t>e00317</t>
  </si>
  <si>
    <t>KLGHPDTL</t>
  </si>
  <si>
    <t>e18617</t>
  </si>
  <si>
    <t>FGHGAEDSLADQAANEWGRSGKDPNHFRPAGLPE</t>
  </si>
  <si>
    <t>SAA1</t>
  </si>
  <si>
    <t>e09609</t>
  </si>
  <si>
    <t>LTGRGAEDSLADQAANKWG</t>
  </si>
  <si>
    <t>SAA2</t>
  </si>
  <si>
    <t>e05292</t>
  </si>
  <si>
    <t>TGRGAEDSLADQAAN</t>
  </si>
  <si>
    <t>e12387</t>
  </si>
  <si>
    <t>HLVGHQRNNRQVTLEVSGAEP</t>
  </si>
  <si>
    <t>SECTM1</t>
  </si>
  <si>
    <t>e08607</t>
  </si>
  <si>
    <t>RAHGQESAIFNEVAPGY</t>
  </si>
  <si>
    <t>e10000</t>
  </si>
  <si>
    <t>VANEESEHNQGASEENGLP</t>
  </si>
  <si>
    <t>SHANK1</t>
  </si>
  <si>
    <t>e05742</t>
  </si>
  <si>
    <t>DITSHMESEELNGA</t>
  </si>
  <si>
    <t>SPP1</t>
  </si>
  <si>
    <t>e15314</t>
  </si>
  <si>
    <t>IPVKQADSGSSEEKQLYNKYPDAVAT</t>
  </si>
  <si>
    <t>e13231</t>
  </si>
  <si>
    <t>NKTPIR</t>
  </si>
  <si>
    <t>TITIN</t>
  </si>
  <si>
    <t>e14519</t>
  </si>
  <si>
    <t>TETQEKNPLPSKETIEQEKQAGES</t>
  </si>
  <si>
    <t>TMSB4X</t>
  </si>
  <si>
    <t>e20740</t>
  </si>
  <si>
    <t>sDKPDMAEIEKFDKSKLKKTETQEKNPLPSKETIEQEKQAGES</t>
  </si>
  <si>
    <t>e00773</t>
  </si>
  <si>
    <t>GFQLTHSLG</t>
  </si>
  <si>
    <t>TUBB3</t>
  </si>
  <si>
    <t>e06064</t>
  </si>
  <si>
    <t>GSEEEPAPSSLQPGSP</t>
  </si>
  <si>
    <t>UBAP1L</t>
  </si>
  <si>
    <t>e05684</t>
  </si>
  <si>
    <t>VIDQSRVLNLGPIT</t>
  </si>
  <si>
    <t>UMOD</t>
  </si>
  <si>
    <t>e08455</t>
  </si>
  <si>
    <t>GSVIDQSRVLNLGPITR</t>
  </si>
  <si>
    <t>e06451</t>
  </si>
  <si>
    <t>SVIDQSRVLNLGPIT</t>
  </si>
  <si>
    <t>e07964</t>
  </si>
  <si>
    <t>SVIDQSRVLNLGPITR</t>
  </si>
  <si>
    <t>e01448</t>
  </si>
  <si>
    <t>IDQSRVLNL</t>
  </si>
  <si>
    <t>e07848</t>
  </si>
  <si>
    <t>SGSVIDQSRVLNLGPIT</t>
  </si>
  <si>
    <t>e06194</t>
  </si>
  <si>
    <t>IDQSRVLNLGPITR</t>
  </si>
  <si>
    <t>e02332</t>
  </si>
  <si>
    <t>SGSVIDQSRVL</t>
  </si>
  <si>
    <t>e06877</t>
  </si>
  <si>
    <t>SGSVIDQSRVLNLGPI</t>
  </si>
  <si>
    <t>e00923</t>
  </si>
  <si>
    <t>VLNLGPITR</t>
  </si>
  <si>
    <t>e09213</t>
  </si>
  <si>
    <t>SGSVIDQSRVLNLGPITR</t>
  </si>
  <si>
    <t>e10189</t>
  </si>
  <si>
    <t>SGSVIDQSRVLNLGPITRK</t>
  </si>
  <si>
    <t>e07093</t>
  </si>
  <si>
    <t>VIDQSRVLNLGPITR</t>
  </si>
  <si>
    <t>e00683</t>
  </si>
  <si>
    <t>SGSVIDQSR</t>
  </si>
  <si>
    <t>e02788</t>
  </si>
  <si>
    <t>VENGESSQGRF</t>
  </si>
  <si>
    <t>e05240</t>
  </si>
  <si>
    <t>DQSRVLNLGPITR</t>
  </si>
  <si>
    <t>e17439</t>
  </si>
  <si>
    <t>GRPEAQPPPLSSEHKEPVAGDAVPGPKDGSAPE</t>
  </si>
  <si>
    <t>VGF</t>
  </si>
  <si>
    <t>Frenquency Control  (%)</t>
  </si>
  <si>
    <t xml:space="preserve">Average Control </t>
  </si>
  <si>
    <t xml:space="preserve">St Dv Control </t>
  </si>
  <si>
    <t>Fold change(ratio: Average CRS/Average Control )</t>
  </si>
  <si>
    <r>
      <t>Frenquency CRS (</t>
    </r>
    <r>
      <rPr>
        <b/>
        <strike/>
        <sz val="11"/>
        <rFont val="Calibri"/>
        <family val="2"/>
        <charset val="161"/>
        <scheme val="minor"/>
      </rPr>
      <t>%)</t>
    </r>
  </si>
  <si>
    <t xml:space="preserve">Alpha-1-antitrypsin </t>
  </si>
  <si>
    <t>Alpha-1B-glycoprotein</t>
  </si>
  <si>
    <t>Alpha-2-HS-glycoprotein</t>
  </si>
  <si>
    <t>Albumin</t>
  </si>
  <si>
    <t xml:space="preserve"> Ankyrin repeat domain-containing protein 17</t>
  </si>
  <si>
    <t>Annexin</t>
  </si>
  <si>
    <t>Apolipoprotein A-I</t>
  </si>
  <si>
    <t>Apolipoprotein A-IV</t>
  </si>
  <si>
    <t>Apolipoprotein C-III</t>
  </si>
  <si>
    <t>Ubiquitin-like protein ATG12</t>
  </si>
  <si>
    <t>Zinc-alpha-2-glycoprotein</t>
  </si>
  <si>
    <t>Beta-2-microglobulin</t>
  </si>
  <si>
    <t>Monocyte differentiation antigen CD14</t>
  </si>
  <si>
    <t xml:space="preserve">CD99 antigen  </t>
  </si>
  <si>
    <t>Cadherin 1</t>
  </si>
  <si>
    <t>Cilia- and flagella-associated protein 74</t>
  </si>
  <si>
    <t>Complement factor B</t>
  </si>
  <si>
    <t>Secretogranin-1</t>
  </si>
  <si>
    <t xml:space="preserve">Clusterin </t>
  </si>
  <si>
    <t>Collagen alpha-1(III) chain</t>
  </si>
  <si>
    <t>Collagen alpha-1(XI) chain</t>
  </si>
  <si>
    <t>Collagen alpha-2(XI) chain</t>
  </si>
  <si>
    <t>Collagen alpha-1(XIII) chain</t>
  </si>
  <si>
    <t>Collagen alpha-1(XIV) chain</t>
  </si>
  <si>
    <t>Collagen alpha-1(XV) chain</t>
  </si>
  <si>
    <t>Collagen alpha-1(XVI) chain</t>
  </si>
  <si>
    <t>Collagen alpha-1(XVII) chain</t>
  </si>
  <si>
    <t xml:space="preserve">Collagen alpha-1(XVIII) chain </t>
  </si>
  <si>
    <t>Collagen alpha-1(XIX) chain</t>
  </si>
  <si>
    <t>Collagen alpha-1(I) chain</t>
  </si>
  <si>
    <t>Collagen alpha-2(I) chain</t>
  </si>
  <si>
    <t>Collagen alpha-1(XXII) chain</t>
  </si>
  <si>
    <t>Collagen alpha-1(XXV) chain</t>
  </si>
  <si>
    <t>Collagen alpha-1(XXVI) chain</t>
  </si>
  <si>
    <t>Collagen alpha-1(XXVIII) chain</t>
  </si>
  <si>
    <t>Collagen alpha-1(II) chain</t>
  </si>
  <si>
    <t>Collagen alpha-1(IV) chain</t>
  </si>
  <si>
    <t>Collagen alpha-2(IV) chain</t>
  </si>
  <si>
    <t>Collagen alpha-3(IV) chain</t>
  </si>
  <si>
    <t>Collagen alpha-4(IV) chain</t>
  </si>
  <si>
    <t>Collagen alpha-5(IV) chain</t>
  </si>
  <si>
    <t>Collagen alpha-6(IV) chain</t>
  </si>
  <si>
    <t>Collagen alpha-1(V) chain</t>
  </si>
  <si>
    <t>Collagen alpha-2(V) chain</t>
  </si>
  <si>
    <t>Collagen alpha-3(V) chain</t>
  </si>
  <si>
    <t>Collagen alpha-1(VI) chain</t>
  </si>
  <si>
    <t>Collagen alpha-2(VI) chain</t>
  </si>
  <si>
    <t>Collagen alpha-5(VI) chain</t>
  </si>
  <si>
    <t>Collagen alpha-1(VII) chain</t>
  </si>
  <si>
    <t xml:space="preserve">Collagen alpha-1(VIII) chain </t>
  </si>
  <si>
    <t>Collagen alpha-2(VIII) chain</t>
  </si>
  <si>
    <t>Collagen alpha-2(IX) chain</t>
  </si>
  <si>
    <t>Collagen alpha-3(IX) chain</t>
  </si>
  <si>
    <t>Prothrombin</t>
  </si>
  <si>
    <t>Putative fatty acid-binding protein 5-like protein 3</t>
  </si>
  <si>
    <t xml:space="preserve">Protocadherin Fat 1 </t>
  </si>
  <si>
    <t>Protocadherin Fat 4</t>
  </si>
  <si>
    <t>Fibrinogen alpha chain</t>
  </si>
  <si>
    <t>Fibrinogen beta chain</t>
  </si>
  <si>
    <t>Sodium/potassium-transporting ATPase subunit gamma</t>
  </si>
  <si>
    <t>Glyceraldehyde-3-phosphate dehydrogenase</t>
  </si>
  <si>
    <t>Gelsolin</t>
  </si>
  <si>
    <t>Histone H1.4</t>
  </si>
  <si>
    <t>Histone H1.5</t>
  </si>
  <si>
    <t>Hemoglobin subunit alpha</t>
  </si>
  <si>
    <t>H2B1K</t>
  </si>
  <si>
    <t>Histone H2B type 1-K</t>
  </si>
  <si>
    <t>Heat shock protein beta-1</t>
  </si>
  <si>
    <t>E3 ubiquitin-protein ligase HUWE1</t>
  </si>
  <si>
    <t>Insulin-like growth factor II</t>
  </si>
  <si>
    <t>Immunoglobulin heavy constant gamma 1</t>
  </si>
  <si>
    <t xml:space="preserve">Immunoglobulin kappa variable 4-1 </t>
  </si>
  <si>
    <t>Interleukin-1 receptor antagonist protein</t>
  </si>
  <si>
    <t>Interferon regulatory factor 6</t>
  </si>
  <si>
    <t>Inter-alpha-trypsin inhibitor heavy chain H4</t>
  </si>
  <si>
    <t>Potassium voltage-gated channel subfamily B member 1</t>
  </si>
  <si>
    <t>Keratin; type II cytoskeletal 1</t>
  </si>
  <si>
    <t>Keratin, type I cytoskeletal 10</t>
  </si>
  <si>
    <t>Keratin; type II cytoskeletal 4</t>
  </si>
  <si>
    <t>Vesicular integral-membrane protein VIP36</t>
  </si>
  <si>
    <t>Mannan-binding lectin serine protease 2</t>
  </si>
  <si>
    <t>Myoglobin</t>
  </si>
  <si>
    <t>Multiple epidermal growth factor-like domains protein 8</t>
  </si>
  <si>
    <t>Matrix Gla Protein</t>
  </si>
  <si>
    <t>Matrix metalloproteinase-24</t>
  </si>
  <si>
    <t>Mucin-12</t>
  </si>
  <si>
    <t>Myocardin</t>
  </si>
  <si>
    <t>Alpha-1-acid glycoprotein 1</t>
  </si>
  <si>
    <t>S100A8</t>
  </si>
  <si>
    <t>Protein S100-A8</t>
  </si>
  <si>
    <t>Protocadherin-9 </t>
  </si>
  <si>
    <t>Peflin</t>
  </si>
  <si>
    <t>Peptidase inhibitor 16</t>
  </si>
  <si>
    <t xml:space="preserve">Polymeric-immunoglobulin receptor  </t>
  </si>
  <si>
    <t>Polycystic kidney disease protein 1-like 2</t>
  </si>
  <si>
    <t>POTE ankyrin domain family member F</t>
  </si>
  <si>
    <t>Roundabout homolog 1</t>
  </si>
  <si>
    <t xml:space="preserve">Protein S100-A9 </t>
  </si>
  <si>
    <t>Serum amyloid A-1 protein</t>
  </si>
  <si>
    <t>Serum amyloid A-2 protein</t>
  </si>
  <si>
    <t>Secreted and transmembrane protein 1</t>
  </si>
  <si>
    <t>SH3 and multiple ankyrin repeat domains protein 1</t>
  </si>
  <si>
    <t>Osteopontin</t>
  </si>
  <si>
    <t xml:space="preserve">Titin </t>
  </si>
  <si>
    <t xml:space="preserve">Thymosin beta-4 </t>
  </si>
  <si>
    <t>Tubulin beta-3 chain</t>
  </si>
  <si>
    <t>Ubiquitin-associated protein 1-like</t>
  </si>
  <si>
    <t>Uromodulin</t>
  </si>
  <si>
    <t xml:space="preserve">Neurosecretory protein VGF </t>
  </si>
  <si>
    <t>Protein Symbol</t>
  </si>
  <si>
    <t>Protein Name</t>
  </si>
  <si>
    <t>Stop AA</t>
  </si>
  <si>
    <t xml:space="preserve">Supplementary Table S1. List of the 559 Cardiorenal Syndrome (CRS) differentially excreted peptides. </t>
  </si>
  <si>
    <t>Supplementary Table S2. List of the 31 differentially excreted peptides, commonly identified in chronic kidney disease (CKD) and CRS patients.</t>
  </si>
  <si>
    <t>Supplementary Table S3. List of the 341 differentially excreted peptides, commonly identified in heart failure (HF) and CRS patients.</t>
  </si>
  <si>
    <t>Supplementary Table S4. List of the 193  differentially excreted CRS-associated peptides.</t>
  </si>
  <si>
    <t>Supplementary Table S5. List of the  protein precursors which were found only in CRS when comparing with HF and CK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b/>
      <sz val="16"/>
      <color theme="1"/>
      <name val="Calibri"/>
      <family val="2"/>
      <charset val="161"/>
      <scheme val="minor"/>
    </font>
    <font>
      <sz val="11"/>
      <name val="Calibri"/>
      <family val="2"/>
      <scheme val="minor"/>
    </font>
    <font>
      <b/>
      <sz val="11"/>
      <name val="Calibri"/>
      <family val="2"/>
      <charset val="161"/>
      <scheme val="minor"/>
    </font>
    <font>
      <b/>
      <strike/>
      <sz val="11"/>
      <name val="Calibri"/>
      <family val="2"/>
      <charset val="161"/>
      <scheme val="minor"/>
    </font>
    <font>
      <sz val="11"/>
      <name val="Calibri"/>
      <family val="2"/>
      <charset val="161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b/>
      <sz val="16"/>
      <name val="Calibri"/>
      <family val="2"/>
      <charset val="161"/>
      <scheme val="minor"/>
    </font>
    <font>
      <sz val="10"/>
      <name val="Arial"/>
      <family val="2"/>
      <charset val="161"/>
    </font>
    <font>
      <sz val="11"/>
      <color indexed="8"/>
      <name val="Calibri "/>
    </font>
    <font>
      <b/>
      <sz val="11"/>
      <color theme="1"/>
      <name val="Calibri"/>
      <family val="2"/>
      <charset val="161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9" fillId="0" borderId="0"/>
  </cellStyleXfs>
  <cellXfs count="71">
    <xf numFmtId="0" fontId="0" fillId="0" borderId="0" xfId="0"/>
    <xf numFmtId="0" fontId="1" fillId="0" borderId="0" xfId="0" applyFont="1"/>
    <xf numFmtId="0" fontId="0" fillId="0" borderId="0" xfId="0" applyAlignment="1">
      <alignment horizontal="left" indent="6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0" fillId="0" borderId="0" xfId="0" applyBorder="1"/>
    <xf numFmtId="0" fontId="2" fillId="0" borderId="0" xfId="0" applyFont="1" applyBorder="1"/>
    <xf numFmtId="0" fontId="5" fillId="0" borderId="4" xfId="0" applyFont="1" applyBorder="1"/>
    <xf numFmtId="0" fontId="5" fillId="0" borderId="9" xfId="0" applyFont="1" applyBorder="1"/>
    <xf numFmtId="0" fontId="2" fillId="0" borderId="0" xfId="0" applyFont="1" applyAlignment="1"/>
    <xf numFmtId="0" fontId="2" fillId="0" borderId="4" xfId="0" applyFont="1" applyBorder="1" applyAlignment="1"/>
    <xf numFmtId="0" fontId="2" fillId="0" borderId="9" xfId="0" applyFont="1" applyBorder="1" applyAlignment="1"/>
    <xf numFmtId="0" fontId="2" fillId="0" borderId="10" xfId="0" applyFont="1" applyBorder="1" applyAlignment="1"/>
    <xf numFmtId="0" fontId="3" fillId="0" borderId="0" xfId="0" applyFont="1" applyAlignment="1"/>
    <xf numFmtId="0" fontId="6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7" fillId="0" borderId="0" xfId="0" applyFont="1"/>
    <xf numFmtId="2" fontId="7" fillId="0" borderId="5" xfId="0" applyNumberFormat="1" applyFont="1" applyBorder="1"/>
    <xf numFmtId="2" fontId="7" fillId="0" borderId="7" xfId="0" applyNumberFormat="1" applyFont="1" applyBorder="1"/>
    <xf numFmtId="11" fontId="7" fillId="0" borderId="6" xfId="0" applyNumberFormat="1" applyFont="1" applyBorder="1"/>
    <xf numFmtId="2" fontId="7" fillId="0" borderId="6" xfId="0" applyNumberFormat="1" applyFont="1" applyBorder="1"/>
    <xf numFmtId="2" fontId="7" fillId="0" borderId="4" xfId="0" applyNumberFormat="1" applyFont="1" applyBorder="1"/>
    <xf numFmtId="2" fontId="7" fillId="0" borderId="8" xfId="0" applyNumberFormat="1" applyFont="1" applyBorder="1"/>
    <xf numFmtId="11" fontId="7" fillId="0" borderId="0" xfId="0" applyNumberFormat="1" applyFont="1"/>
    <xf numFmtId="2" fontId="7" fillId="0" borderId="0" xfId="0" applyNumberFormat="1" applyFont="1"/>
    <xf numFmtId="0" fontId="7" fillId="0" borderId="10" xfId="0" applyFont="1" applyBorder="1"/>
    <xf numFmtId="2" fontId="7" fillId="0" borderId="9" xfId="0" applyNumberFormat="1" applyFont="1" applyBorder="1"/>
    <xf numFmtId="2" fontId="7" fillId="0" borderId="11" xfId="0" applyNumberFormat="1" applyFont="1" applyBorder="1"/>
    <xf numFmtId="11" fontId="7" fillId="0" borderId="10" xfId="0" applyNumberFormat="1" applyFont="1" applyBorder="1"/>
    <xf numFmtId="2" fontId="7" fillId="0" borderId="10" xfId="0" applyNumberFormat="1" applyFont="1" applyBorder="1"/>
    <xf numFmtId="0" fontId="8" fillId="0" borderId="0" xfId="0" applyFont="1"/>
    <xf numFmtId="3" fontId="7" fillId="0" borderId="0" xfId="0" applyNumberFormat="1" applyFont="1"/>
    <xf numFmtId="0" fontId="5" fillId="0" borderId="0" xfId="0" applyFont="1" applyBorder="1"/>
    <xf numFmtId="0" fontId="7" fillId="0" borderId="0" xfId="0" applyFont="1" applyBorder="1"/>
    <xf numFmtId="11" fontId="7" fillId="0" borderId="0" xfId="0" applyNumberFormat="1" applyFont="1" applyBorder="1"/>
    <xf numFmtId="2" fontId="7" fillId="0" borderId="0" xfId="0" applyNumberFormat="1" applyFont="1" applyBorder="1"/>
    <xf numFmtId="3" fontId="7" fillId="0" borderId="0" xfId="0" applyNumberFormat="1" applyFont="1" applyBorder="1"/>
    <xf numFmtId="3" fontId="2" fillId="0" borderId="0" xfId="0" applyNumberFormat="1" applyFont="1" applyBorder="1"/>
    <xf numFmtId="0" fontId="2" fillId="0" borderId="0" xfId="0" applyFont="1" applyBorder="1" applyAlignment="1"/>
    <xf numFmtId="3" fontId="2" fillId="0" borderId="0" xfId="0" applyNumberFormat="1" applyFont="1" applyBorder="1" applyAlignment="1"/>
    <xf numFmtId="0" fontId="10" fillId="0" borderId="4" xfId="1" applyFont="1" applyBorder="1" applyAlignment="1">
      <alignment horizontal="left" vertical="top" wrapText="1"/>
    </xf>
    <xf numFmtId="0" fontId="11" fillId="0" borderId="0" xfId="0" applyFont="1"/>
    <xf numFmtId="0" fontId="0" fillId="0" borderId="0" xfId="0" applyAlignment="1">
      <alignment horizontal="center" vertical="center"/>
    </xf>
    <xf numFmtId="0" fontId="10" fillId="0" borderId="0" xfId="1" applyFont="1" applyBorder="1" applyAlignment="1">
      <alignment horizontal="left" vertical="top" wrapText="1"/>
    </xf>
    <xf numFmtId="0" fontId="0" fillId="0" borderId="10" xfId="0" applyBorder="1"/>
    <xf numFmtId="0" fontId="0" fillId="0" borderId="4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4" xfId="0" applyFont="1" applyBorder="1"/>
    <xf numFmtId="0" fontId="2" fillId="0" borderId="8" xfId="0" applyFont="1" applyBorder="1"/>
    <xf numFmtId="3" fontId="2" fillId="0" borderId="8" xfId="0" applyNumberFormat="1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5" xfId="0" applyFont="1" applyBorder="1" applyAlignment="1"/>
    <xf numFmtId="0" fontId="2" fillId="0" borderId="6" xfId="0" applyFont="1" applyBorder="1" applyAlignment="1"/>
    <xf numFmtId="0" fontId="2" fillId="0" borderId="7" xfId="0" applyFont="1" applyBorder="1" applyAlignment="1"/>
    <xf numFmtId="0" fontId="2" fillId="0" borderId="8" xfId="0" applyFont="1" applyBorder="1" applyAlignment="1"/>
    <xf numFmtId="3" fontId="2" fillId="0" borderId="8" xfId="0" applyNumberFormat="1" applyFont="1" applyBorder="1" applyAlignment="1"/>
    <xf numFmtId="0" fontId="2" fillId="0" borderId="11" xfId="0" applyFont="1" applyBorder="1" applyAlignment="1"/>
    <xf numFmtId="0" fontId="10" fillId="0" borderId="5" xfId="1" applyFont="1" applyBorder="1" applyAlignment="1">
      <alignment horizontal="left" vertical="top" wrapText="1"/>
    </xf>
    <xf numFmtId="0" fontId="10" fillId="0" borderId="7" xfId="1" applyFont="1" applyBorder="1" applyAlignment="1">
      <alignment horizontal="left" vertical="top" wrapText="1"/>
    </xf>
    <xf numFmtId="0" fontId="10" fillId="0" borderId="8" xfId="1" applyFont="1" applyBorder="1" applyAlignment="1">
      <alignment horizontal="left" vertical="top" wrapText="1"/>
    </xf>
    <xf numFmtId="0" fontId="10" fillId="0" borderId="9" xfId="1" applyFont="1" applyBorder="1" applyAlignment="1">
      <alignment horizontal="left" vertical="top" wrapText="1"/>
    </xf>
    <xf numFmtId="0" fontId="10" fillId="0" borderId="11" xfId="1" applyFont="1" applyBorder="1" applyAlignment="1">
      <alignment horizontal="left" vertical="top" wrapText="1"/>
    </xf>
    <xf numFmtId="0" fontId="8" fillId="0" borderId="0" xfId="0" applyFont="1" applyAlignment="1"/>
  </cellXfs>
  <cellStyles count="2">
    <cellStyle name="Κανονικό" xfId="0" builtinId="0"/>
    <cellStyle name="Κανονικό_Φύλλο8" xfId="1" xr:uid="{A1F45DC0-567F-4981-B40F-89975497A846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Eleni\OneDrive\&#933;&#960;&#959;&#955;&#959;&#947;&#953;&#963;&#964;&#942;&#962;\PhD\CRS%20project\Differentially%20excreted%20peptid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 1c"/>
      <sheetName val="Φύλλο1"/>
      <sheetName val="Φύλλο4"/>
      <sheetName val="Φύλλο5"/>
      <sheetName val="Φύλλο6"/>
      <sheetName val="273_ckd"/>
      <sheetName val="CRS"/>
      <sheetName val="Common CRS CKD"/>
      <sheetName val="Common peptides "/>
      <sheetName val="Φύλλο2"/>
      <sheetName val="Φύλλο3"/>
      <sheetName val="Φύλλο7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>
        <row r="1">
          <cell r="A1" t="str">
            <v>Sequence</v>
          </cell>
          <cell r="B1" t="str">
            <v>Swiss-Prot name</v>
          </cell>
        </row>
        <row r="2">
          <cell r="A2" t="str">
            <v>KGDTGPpGP</v>
          </cell>
          <cell r="B2" t="str">
            <v>CO3A1_HUMAN</v>
          </cell>
        </row>
        <row r="3">
          <cell r="A3" t="str">
            <v>SpGEAGRpG</v>
          </cell>
          <cell r="B3" t="str">
            <v>CO1A1_HUMAN</v>
          </cell>
        </row>
        <row r="4">
          <cell r="A4" t="str">
            <v>GPpGPpGPpG</v>
          </cell>
          <cell r="B4" t="str">
            <v>CO1A1_HUMAN</v>
          </cell>
        </row>
        <row r="5">
          <cell r="A5" t="str">
            <v>DGKTGPpGPA</v>
          </cell>
          <cell r="B5" t="str">
            <v>CO1A1_HUMAN</v>
          </cell>
        </row>
        <row r="6">
          <cell r="A6" t="str">
            <v>GRpGPpGPpG</v>
          </cell>
          <cell r="B6" t="str">
            <v>CO1A1_HUMAN</v>
          </cell>
        </row>
        <row r="7">
          <cell r="A7" t="str">
            <v>VLNLGPITR</v>
          </cell>
          <cell r="B7" t="str">
            <v>UROM_HUMAN</v>
          </cell>
        </row>
        <row r="8">
          <cell r="A8" t="str">
            <v>YQTNKAKH</v>
          </cell>
          <cell r="B8" t="str">
            <v>CYTB_HUMAN</v>
          </cell>
        </row>
        <row r="9">
          <cell r="A9" t="str">
            <v>ApGDKGESGPS</v>
          </cell>
          <cell r="B9" t="str">
            <v>CO1A1_HUMAN</v>
          </cell>
        </row>
        <row r="10">
          <cell r="A10" t="str">
            <v>PpGSAGAPGKDG</v>
          </cell>
          <cell r="B10" t="str">
            <v>CO1A1_HUMAN</v>
          </cell>
        </row>
        <row r="11">
          <cell r="A11" t="str">
            <v>SpGPDGKTGPp</v>
          </cell>
          <cell r="B11" t="str">
            <v>CO1A1_HUMAN</v>
          </cell>
        </row>
        <row r="12">
          <cell r="A12" t="str">
            <v>MGPRGPpGPpG</v>
          </cell>
          <cell r="B12" t="str">
            <v>CO1A1_HUMAN</v>
          </cell>
        </row>
        <row r="13">
          <cell r="A13" t="str">
            <v xml:space="preserve">GpGSDGKPGPpG </v>
          </cell>
          <cell r="B13" t="str">
            <v>CO3A1_HUMAN</v>
          </cell>
        </row>
        <row r="14">
          <cell r="A14" t="str">
            <v>GPDGKTGPpGPA</v>
          </cell>
          <cell r="B14" t="str">
            <v>CO1A1_HUMAN</v>
          </cell>
        </row>
        <row r="15">
          <cell r="A15" t="str">
            <v>GDRGEpGPpGP</v>
          </cell>
          <cell r="B15" t="str">
            <v>CO1A1_HUMAN</v>
          </cell>
        </row>
        <row r="16">
          <cell r="A16" t="str">
            <v>GEYKFQNAL</v>
          </cell>
          <cell r="B16" t="str">
            <v>ALBU_HUMAN</v>
          </cell>
        </row>
        <row r="17">
          <cell r="A17" t="str">
            <v>GpGSDGKpGPpG</v>
          </cell>
          <cell r="B17" t="str">
            <v>CO3A1_HUMAN</v>
          </cell>
        </row>
        <row r="18">
          <cell r="A18" t="str">
            <v>ApGDRGEpGpP</v>
          </cell>
          <cell r="B18" t="str">
            <v>CO1A1_HUMAN</v>
          </cell>
        </row>
        <row r="19">
          <cell r="A19" t="str">
            <v>MGKVVNPTQK</v>
          </cell>
          <cell r="B19" t="str">
            <v>A1AT_HUMAN</v>
          </cell>
        </row>
        <row r="20">
          <cell r="A20" t="str">
            <v>GpAGPPGPpGppG</v>
          </cell>
          <cell r="B20" t="str">
            <v>CO3A1_HUMAN</v>
          </cell>
        </row>
        <row r="21">
          <cell r="A21" t="str">
            <v>GGpGSDGKpGPpG</v>
          </cell>
          <cell r="B21" t="str">
            <v>CO3A1_HUMAN</v>
          </cell>
        </row>
        <row r="22">
          <cell r="A22" t="str">
            <v>GPpGpPGPPGPPS</v>
          </cell>
          <cell r="B22" t="str">
            <v>CO1A1_HUMAN</v>
          </cell>
        </row>
        <row r="23">
          <cell r="A23" t="str">
            <v>PpGEAGKpGEQG</v>
          </cell>
          <cell r="B23" t="str">
            <v>CO1A1_HUMAN</v>
          </cell>
        </row>
        <row r="24">
          <cell r="A24" t="str">
            <v>GPPGppGpPGPPS</v>
          </cell>
          <cell r="B24" t="str">
            <v>CO1A1_HUMAN</v>
          </cell>
        </row>
        <row r="25">
          <cell r="A25" t="str">
            <v>SGSVIDQSRVL</v>
          </cell>
          <cell r="B25" t="str">
            <v>UROM_HUMAN</v>
          </cell>
        </row>
        <row r="26">
          <cell r="A26" t="str">
            <v>DDGEAGKpGRpG</v>
          </cell>
          <cell r="B26" t="str">
            <v>CO1A1_HUMAN</v>
          </cell>
        </row>
        <row r="27">
          <cell r="A27" t="str">
            <v>SpGPDGKTGPpGP</v>
          </cell>
          <cell r="B27" t="str">
            <v>CO1A1_HUMAN</v>
          </cell>
        </row>
        <row r="28">
          <cell r="A28" t="str">
            <v>DGPAGApGTpGPQG</v>
          </cell>
          <cell r="B28" t="str">
            <v>CO1A1_HUMAN</v>
          </cell>
        </row>
        <row r="29">
          <cell r="A29" t="str">
            <v>GPpGPDGNKGEpG</v>
          </cell>
          <cell r="B29" t="str">
            <v>CO1A2_HUMAN</v>
          </cell>
        </row>
        <row r="30">
          <cell r="A30" t="str">
            <v>GPpGEAGKpGEQG</v>
          </cell>
          <cell r="B30" t="str">
            <v>CO1A1_HUMAN</v>
          </cell>
        </row>
        <row r="31">
          <cell r="A31" t="str">
            <v xml:space="preserve">GQDGRpGPpGPpG </v>
          </cell>
          <cell r="B31" t="str">
            <v>CO1A1_HUMAN</v>
          </cell>
        </row>
        <row r="32">
          <cell r="A32" t="str">
            <v>DKGETGEQGDRG</v>
          </cell>
          <cell r="B32" t="str">
            <v>CO1A1_HUMAN</v>
          </cell>
        </row>
        <row r="33">
          <cell r="A33" t="str">
            <v xml:space="preserve">SPGPDGKTGPpGpA </v>
          </cell>
          <cell r="B33" t="str">
            <v>CO1A1_HUMAN</v>
          </cell>
        </row>
        <row r="34">
          <cell r="A34" t="str">
            <v>SpGERGETGPpGP</v>
          </cell>
          <cell r="B34" t="str">
            <v>CO3A1_HUMAN</v>
          </cell>
        </row>
        <row r="35">
          <cell r="A35" t="str">
            <v>TIDEKGTEAAGAM</v>
          </cell>
          <cell r="B35" t="str">
            <v>A1AT_HUMAN</v>
          </cell>
        </row>
        <row r="36">
          <cell r="A36" t="str">
            <v>SpGSpGPDGKTGPp</v>
          </cell>
          <cell r="B36" t="str">
            <v>CO1A1_HUMAN</v>
          </cell>
        </row>
        <row r="37">
          <cell r="A37" t="str">
            <v>SpGGPGSDGKpGPpG</v>
          </cell>
          <cell r="B37" t="str">
            <v>CO3A1_HUMAN</v>
          </cell>
        </row>
        <row r="38">
          <cell r="A38" t="str">
            <v>SpGAKGDRGETGPA</v>
          </cell>
          <cell r="B38" t="str">
            <v>CO1A1_HUMAN</v>
          </cell>
        </row>
        <row r="39">
          <cell r="A39" t="str">
            <v>TGPGGDKGDTGPpGP</v>
          </cell>
          <cell r="B39" t="str">
            <v>CO3A1_HUMAN</v>
          </cell>
        </row>
        <row r="40">
          <cell r="A40" t="str">
            <v>SpGGpGSDGKpGPpG</v>
          </cell>
          <cell r="B40" t="str">
            <v>CO3A1_HUMAN</v>
          </cell>
        </row>
        <row r="41">
          <cell r="A41" t="str">
            <v>SpGERGETGPpGPA</v>
          </cell>
          <cell r="B41" t="str">
            <v>CO3A1_HUMAN</v>
          </cell>
        </row>
        <row r="42">
          <cell r="A42" t="str">
            <v>DSGSSEEQGGSSRA</v>
          </cell>
          <cell r="B42" t="str">
            <v>PIGR_HUMAN</v>
          </cell>
        </row>
        <row r="43">
          <cell r="A43" t="str">
            <v>ApGEDGRpGPpGPQ</v>
          </cell>
          <cell r="B43" t="str">
            <v>CO2A1_HUMAN</v>
          </cell>
        </row>
        <row r="44">
          <cell r="A44" t="str">
            <v>GSpGGpGSDGKpGPpG</v>
          </cell>
          <cell r="B44" t="str">
            <v>CO3A1_HUMAN</v>
          </cell>
        </row>
        <row r="45">
          <cell r="A45" t="str">
            <v>SpGERGETGPpGPAG</v>
          </cell>
          <cell r="B45" t="str">
            <v>CO3A1_HUMAN</v>
          </cell>
        </row>
        <row r="46">
          <cell r="A46" t="str">
            <v>DGPpGRDGQpGHKG</v>
          </cell>
          <cell r="B46" t="str">
            <v>CO1A2_HUMAN</v>
          </cell>
        </row>
        <row r="47">
          <cell r="A47" t="str">
            <v xml:space="preserve">GPPGPpGppGPPGPPS </v>
          </cell>
          <cell r="B47" t="str">
            <v>CO1A1_HUMAN</v>
          </cell>
        </row>
        <row r="48">
          <cell r="A48" t="str">
            <v>VIDQSRVLNLGPI</v>
          </cell>
          <cell r="B48" t="str">
            <v>UROM_HUMAN</v>
          </cell>
        </row>
        <row r="49">
          <cell r="A49" t="str">
            <v xml:space="preserve">GLPGPpGPpGSFLSN </v>
          </cell>
          <cell r="B49" t="str">
            <v>COHA1_HUMAN</v>
          </cell>
        </row>
        <row r="50">
          <cell r="A50" t="str">
            <v>PpGKNGDDGEAGKpG</v>
          </cell>
          <cell r="B50" t="str">
            <v>CO1A1_HUMAN</v>
          </cell>
        </row>
        <row r="51">
          <cell r="A51" t="str">
            <v>GLpGTGGPpGENGKpG</v>
          </cell>
          <cell r="B51" t="str">
            <v>CO3A1_HUMAN</v>
          </cell>
        </row>
        <row r="52">
          <cell r="A52" t="str">
            <v>TIDEKGTEAAGAMF</v>
          </cell>
          <cell r="B52" t="str">
            <v>A1AT_HUMAN</v>
          </cell>
        </row>
        <row r="53">
          <cell r="A53" t="str">
            <v>DEAGSEADHEGTHS</v>
          </cell>
          <cell r="B53" t="str">
            <v>FIBA_HUMAN</v>
          </cell>
        </row>
        <row r="54">
          <cell r="A54" t="str">
            <v>SpGRDGSpGAKGDRG</v>
          </cell>
          <cell r="B54" t="str">
            <v>CO1A1_HUMAN</v>
          </cell>
        </row>
        <row r="55">
          <cell r="A55" t="str">
            <v>ApGKNGERGGpGGpGP</v>
          </cell>
          <cell r="B55" t="str">
            <v>CO3A1_HUMAN</v>
          </cell>
        </row>
        <row r="56">
          <cell r="A56" t="str">
            <v>SpGENGApGQmGPRG</v>
          </cell>
          <cell r="B56" t="str">
            <v>CO1A1_HUMAN</v>
          </cell>
        </row>
        <row r="57">
          <cell r="A57" t="str">
            <v>YTKKVPQVSTPTL</v>
          </cell>
          <cell r="B57" t="str">
            <v>ALBU_HUMAN</v>
          </cell>
        </row>
        <row r="58">
          <cell r="A58" t="str">
            <v>GPpGKNGDDGEAGKPG</v>
          </cell>
          <cell r="B58" t="str">
            <v>CO1A1_HUMAN</v>
          </cell>
        </row>
        <row r="59">
          <cell r="A59" t="str">
            <v>DQSRVLNLGPITR</v>
          </cell>
          <cell r="B59" t="str">
            <v>UROM_HUMAN</v>
          </cell>
        </row>
        <row r="60">
          <cell r="A60" t="str">
            <v>DGQPGAKGEpGDAGAK</v>
          </cell>
          <cell r="B60" t="str">
            <v>CO1A1_HUMAN</v>
          </cell>
        </row>
        <row r="61">
          <cell r="A61" t="str">
            <v>GpPGKNGDDGEAGKpG</v>
          </cell>
          <cell r="B61" t="str">
            <v>CO1A1_HUMAN</v>
          </cell>
        </row>
        <row r="62">
          <cell r="A62" t="str">
            <v>DGQpGAKGEpGDAGAK</v>
          </cell>
          <cell r="B62" t="str">
            <v>CO1A1_HUMAN</v>
          </cell>
        </row>
        <row r="63">
          <cell r="A63" t="str">
            <v>GLSMDGGGSPKGDVDP</v>
          </cell>
          <cell r="B63" t="str">
            <v>ATNG_HUMAN</v>
          </cell>
        </row>
        <row r="64">
          <cell r="A64" t="str">
            <v xml:space="preserve">VGPPGPpGpPGPPGPPS </v>
          </cell>
          <cell r="B64" t="str">
            <v>CO1A1_HUMAN</v>
          </cell>
        </row>
        <row r="65">
          <cell r="A65" t="str">
            <v>GSpGSpGPDGKTGPPGp</v>
          </cell>
          <cell r="B65" t="str">
            <v>CO1A1_HUMAN</v>
          </cell>
        </row>
        <row r="66">
          <cell r="A66" t="str">
            <v>FDSDPITVTVPVEV</v>
          </cell>
          <cell r="B66" t="str">
            <v>CLUS_HUMAN</v>
          </cell>
        </row>
        <row r="67">
          <cell r="A67" t="str">
            <v>GDSDDDEPPPLPRL</v>
          </cell>
          <cell r="B67" t="str">
            <v>PGRC1_HUMAN</v>
          </cell>
        </row>
        <row r="68">
          <cell r="A68" t="str">
            <v xml:space="preserve">GpIGppGpPGLPGPPGP </v>
          </cell>
          <cell r="B68" t="str">
            <v>CO5A1_HUMAN</v>
          </cell>
        </row>
        <row r="69">
          <cell r="A69" t="str">
            <v>VIDQSRVLNLGPIT</v>
          </cell>
          <cell r="B69" t="str">
            <v>UROM_HUMAN</v>
          </cell>
        </row>
        <row r="70">
          <cell r="A70" t="str">
            <v>GLpGpPGSNGNPGPpGp</v>
          </cell>
          <cell r="B70" t="str">
            <v>CO3A1_HUMAN</v>
          </cell>
        </row>
        <row r="71">
          <cell r="A71" t="str">
            <v>SLGSPSGEVSHPRKT</v>
          </cell>
          <cell r="B71" t="str">
            <v>FETUA_HUMAN</v>
          </cell>
        </row>
        <row r="72">
          <cell r="A72" t="str">
            <v>PpGEAGKpGEQGVpGD</v>
          </cell>
          <cell r="B72" t="str">
            <v>CO1A1_HUMAN</v>
          </cell>
        </row>
        <row r="73">
          <cell r="A73" t="str">
            <v>DGQpGAKGEpGDAGAKG</v>
          </cell>
          <cell r="B73" t="str">
            <v>CO1A1_HUMAN</v>
          </cell>
        </row>
        <row r="74">
          <cell r="A74" t="str">
            <v xml:space="preserve">SpGSPGPDGKTGPpGPAG </v>
          </cell>
          <cell r="B74" t="str">
            <v>CO1A1_HUMAN</v>
          </cell>
        </row>
        <row r="75">
          <cell r="A75" t="str">
            <v>GSEADHEGTHSTKRG</v>
          </cell>
          <cell r="B75" t="str">
            <v>FIBA_HUMAN</v>
          </cell>
        </row>
        <row r="76">
          <cell r="A76" t="str">
            <v>YKRKANDESNEHS</v>
          </cell>
          <cell r="B76" t="str">
            <v>OSTP_HUMAN</v>
          </cell>
        </row>
        <row r="77">
          <cell r="A77" t="str">
            <v>SpGSpGPDGKTGPPGpAG</v>
          </cell>
          <cell r="B77" t="str">
            <v>CO1A1_HUMAN</v>
          </cell>
        </row>
        <row r="78">
          <cell r="A78" t="str">
            <v>IDQSRVLNLGPITR</v>
          </cell>
          <cell r="B78" t="str">
            <v>UROM_HUMAN</v>
          </cell>
        </row>
        <row r="79">
          <cell r="A79" t="str">
            <v>NDGApGKNGERGGpGGp</v>
          </cell>
          <cell r="B79" t="str">
            <v>CO3A1_HUMAN</v>
          </cell>
        </row>
        <row r="80">
          <cell r="A80" t="str">
            <v>TGLSMDGGGSPKGDVDP</v>
          </cell>
          <cell r="B80" t="str">
            <v>ATNG_HUMAN</v>
          </cell>
        </row>
        <row r="81">
          <cell r="A81" t="str">
            <v>ApGGKGDAGApGERGPpG</v>
          </cell>
          <cell r="B81" t="str">
            <v>CO3A1_HUMAN</v>
          </cell>
        </row>
        <row r="82">
          <cell r="A82" t="str">
            <v>GPpGEAGKpGEQGVpGD</v>
          </cell>
          <cell r="B82" t="str">
            <v>CO1A1_HUMAN</v>
          </cell>
        </row>
        <row r="83">
          <cell r="A83" t="str">
            <v>SGDSDDDEPPPLPRL</v>
          </cell>
          <cell r="B83" t="str">
            <v>PGRC1_HUMAN</v>
          </cell>
        </row>
        <row r="84">
          <cell r="A84" t="str">
            <v>SVIDQSRVLNLGPIT</v>
          </cell>
          <cell r="B84" t="str">
            <v>UROM_HUMAN</v>
          </cell>
        </row>
        <row r="85">
          <cell r="A85" t="str">
            <v>ApGSKGDTGAKGEpGPVG</v>
          </cell>
          <cell r="B85" t="str">
            <v>CO1A1_HUMAN</v>
          </cell>
        </row>
        <row r="86">
          <cell r="A86" t="str">
            <v>DGApGKNGERGGpGGPGp</v>
          </cell>
          <cell r="B86" t="str">
            <v>CO3A1_HUMAN</v>
          </cell>
        </row>
        <row r="87">
          <cell r="A87" t="str">
            <v>MpGSpGGpGSDGKpGpPG</v>
          </cell>
          <cell r="B87" t="str">
            <v>CO3A1_HUMAN</v>
          </cell>
        </row>
        <row r="88">
          <cell r="A88" t="str">
            <v>PMSIPPEVKFNKPF</v>
          </cell>
          <cell r="B88" t="str">
            <v>A1AT_HUMAN</v>
          </cell>
        </row>
        <row r="89">
          <cell r="A89" t="str">
            <v>EGSpGRDGSpGAKGDRG</v>
          </cell>
          <cell r="B89" t="str">
            <v>CO1A1_HUMAN</v>
          </cell>
        </row>
        <row r="90">
          <cell r="A90" t="str">
            <v xml:space="preserve">VGPpGppGPPGPPGPPSAG </v>
          </cell>
          <cell r="B90" t="str">
            <v>CO1A1_HUMAN</v>
          </cell>
        </row>
        <row r="91">
          <cell r="A91" t="str">
            <v>GSpGSpGPDGKTGPPGpAG</v>
          </cell>
          <cell r="B91" t="str">
            <v>CO1A1_HUMAN</v>
          </cell>
        </row>
        <row r="92">
          <cell r="A92" t="str">
            <v>LSALEEYTKKLNTQ</v>
          </cell>
          <cell r="B92" t="str">
            <v>APOA1_HUMAN</v>
          </cell>
        </row>
        <row r="93">
          <cell r="A93" t="str">
            <v>SGSVIDQSRVLNLGPI</v>
          </cell>
          <cell r="B93" t="str">
            <v>UROM_HUMAN</v>
          </cell>
        </row>
        <row r="94">
          <cell r="A94" t="str">
            <v>SpGEAGRpGEAGLpGAKG</v>
          </cell>
          <cell r="B94" t="str">
            <v>CO1A1_HUMAN</v>
          </cell>
        </row>
        <row r="95">
          <cell r="A95" t="str">
            <v>GLpGTGGPpGENGKPGEp</v>
          </cell>
          <cell r="B95" t="str">
            <v>CO3A1_HUMAN</v>
          </cell>
        </row>
        <row r="96">
          <cell r="A96" t="str">
            <v xml:space="preserve">KpGEQGVpGDLGApGPSG </v>
          </cell>
          <cell r="B96" t="str">
            <v>CO1A1_HUMAN</v>
          </cell>
        </row>
        <row r="97">
          <cell r="A97" t="str">
            <v>DEAGSEADHEGTHSTK</v>
          </cell>
          <cell r="B97" t="str">
            <v>FIBA_HUMAN</v>
          </cell>
        </row>
        <row r="98">
          <cell r="A98" t="str">
            <v>GpPGPpGTSGHpGSpGSpG</v>
          </cell>
          <cell r="B98" t="str">
            <v>CO3A1_HUMAN</v>
          </cell>
        </row>
        <row r="99">
          <cell r="A99" t="str">
            <v>PpGEAGKpGEQGVPGDLG</v>
          </cell>
          <cell r="B99" t="str">
            <v>CO1A1_HUMAN</v>
          </cell>
        </row>
        <row r="100">
          <cell r="A100" t="str">
            <v>SpGSNGApGQRGEpGPQG</v>
          </cell>
          <cell r="B100" t="str">
            <v>CO3A1_HUMAN</v>
          </cell>
        </row>
        <row r="101">
          <cell r="A101" t="str">
            <v xml:space="preserve">NGApGNDGAKGDAGApGApG </v>
          </cell>
          <cell r="B101" t="str">
            <v>CO1A1_HUMAN</v>
          </cell>
        </row>
        <row r="102">
          <cell r="A102" t="str">
            <v>VRYTKKVPQVSTPTL</v>
          </cell>
          <cell r="B102" t="str">
            <v>ALBU_HUMAN</v>
          </cell>
        </row>
        <row r="103">
          <cell r="A103" t="str">
            <v>VVSLGSPSGEVSHPRKT</v>
          </cell>
          <cell r="B103" t="str">
            <v>FETUA_HUMAN</v>
          </cell>
        </row>
        <row r="104">
          <cell r="A104" t="str">
            <v>TGSpGSpGPDGKTGPGpAG</v>
          </cell>
          <cell r="B104" t="str">
            <v>CO1A1_HUMAN</v>
          </cell>
        </row>
        <row r="105">
          <cell r="A105" t="str">
            <v>NDGApGKNGERGGpGGpGP</v>
          </cell>
          <cell r="B105" t="str">
            <v>CO3A1_HUMAN</v>
          </cell>
        </row>
        <row r="106">
          <cell r="A106" t="str">
            <v>GPpGEAGKpGEQGVPGDLG</v>
          </cell>
          <cell r="B106" t="str">
            <v>CO1A1_HUMAN</v>
          </cell>
        </row>
        <row r="107">
          <cell r="A107" t="str">
            <v xml:space="preserve">GPpGPpGKNGDDGEAGKpG </v>
          </cell>
          <cell r="B107" t="str">
            <v>CO1A1_HUMAN</v>
          </cell>
        </row>
        <row r="108">
          <cell r="A108" t="str">
            <v xml:space="preserve">GEKGPSGEAGTAGPpGTpGP </v>
          </cell>
          <cell r="B108" t="str">
            <v>CO1A2_HUMAN</v>
          </cell>
        </row>
        <row r="109">
          <cell r="A109" t="str">
            <v>GPpGEAGKpGEQGVpGDLG</v>
          </cell>
          <cell r="B109" t="str">
            <v>CO1A1_HUMAN</v>
          </cell>
        </row>
        <row r="110">
          <cell r="A110" t="str">
            <v xml:space="preserve">GNDGApGKNGERGGpGGpGP </v>
          </cell>
          <cell r="B110" t="str">
            <v>CO3A1_HUMAN</v>
          </cell>
        </row>
        <row r="111">
          <cell r="A111" t="str">
            <v>EAIPMSIPPEVKFNKP</v>
          </cell>
          <cell r="B111" t="str">
            <v>A1AT_HUMAN</v>
          </cell>
        </row>
        <row r="112">
          <cell r="A112" t="str">
            <v xml:space="preserve">QGEAGQKGDAGAPGpQGpSG </v>
          </cell>
          <cell r="B112" t="str">
            <v>CO1A2_HUMAN</v>
          </cell>
        </row>
        <row r="113">
          <cell r="A113" t="str">
            <v>NDGAKGDAGApGApGSQGApG</v>
          </cell>
          <cell r="B113" t="str">
            <v>CO1A1_HUMAN</v>
          </cell>
        </row>
        <row r="114">
          <cell r="A114" t="str">
            <v>VIDQSRVLNLGPITRK</v>
          </cell>
          <cell r="B114" t="str">
            <v>UROM_HUMAN</v>
          </cell>
        </row>
        <row r="115">
          <cell r="A115" t="str">
            <v>GLpGTGGpPGENGKPGEPGp</v>
          </cell>
          <cell r="B115" t="str">
            <v>CO3A1_HUMAN</v>
          </cell>
        </row>
        <row r="116">
          <cell r="A116" t="str">
            <v>GPpGEGRAGEpGTAGPTGpp</v>
          </cell>
          <cell r="B116" t="str">
            <v>CO8A2_HUMAN</v>
          </cell>
        </row>
        <row r="117">
          <cell r="A117" t="str">
            <v>GSVIDQSRVLNLGPITR</v>
          </cell>
          <cell r="B117" t="str">
            <v>UROM_HUMAN</v>
          </cell>
        </row>
        <row r="118">
          <cell r="A118" t="str">
            <v>DEAGSEADHEGTHSTKR</v>
          </cell>
          <cell r="B118" t="str">
            <v>FIBA_HUMAN</v>
          </cell>
        </row>
        <row r="119">
          <cell r="A119" t="str">
            <v>IGPpGPAGApGDKGESGPSGP</v>
          </cell>
          <cell r="B119" t="str">
            <v>CO1A1_HUMAN</v>
          </cell>
        </row>
        <row r="120">
          <cell r="A120" t="str">
            <v xml:space="preserve">ApGApGGKGDAGApGERGPpG </v>
          </cell>
          <cell r="B120" t="str">
            <v>CO3A1_HUMAN</v>
          </cell>
        </row>
        <row r="121">
          <cell r="A121" t="str">
            <v>NSGEPGApGSKGDTGAKGEp</v>
          </cell>
          <cell r="B121" t="str">
            <v>CO1A1_HUMAN</v>
          </cell>
        </row>
        <row r="122">
          <cell r="A122" t="str">
            <v>AADHDVGSELPPEGVLGAL</v>
          </cell>
          <cell r="B122" t="str">
            <v>PCSK1_HUMAN</v>
          </cell>
        </row>
        <row r="123">
          <cell r="A123" t="str">
            <v>NGApGEAGRDGNpGNDGPpG</v>
          </cell>
          <cell r="B123" t="str">
            <v>CO1A2_HUMAN</v>
          </cell>
        </row>
        <row r="124">
          <cell r="A124" t="str">
            <v>NSGEpGApGSKGDTGAKGEp</v>
          </cell>
          <cell r="B124" t="str">
            <v>CO1A1_HUMAN</v>
          </cell>
        </row>
        <row r="125">
          <cell r="A125" t="str">
            <v>EGSpGRDGSpGAKGDRGET</v>
          </cell>
          <cell r="B125" t="str">
            <v>CO1A1_HUMAN</v>
          </cell>
        </row>
        <row r="126">
          <cell r="A126" t="str">
            <v>DAGPAGPKGEpGSpGENGApG</v>
          </cell>
          <cell r="B126" t="str">
            <v>CO1A1_HUMAN</v>
          </cell>
        </row>
        <row r="127">
          <cell r="A127" t="str">
            <v>PMSIPPEVKFNKPFVF</v>
          </cell>
          <cell r="B127" t="str">
            <v>A1AT_HUMAN</v>
          </cell>
        </row>
        <row r="128">
          <cell r="A128" t="str">
            <v xml:space="preserve">DDGEAGKPGRPGERGpPGp </v>
          </cell>
          <cell r="B128" t="str">
            <v>CO1A1_HUMAN</v>
          </cell>
        </row>
        <row r="129">
          <cell r="A129" t="str">
            <v>NTKSPLFMGKVVNPTQK</v>
          </cell>
          <cell r="B129" t="str">
            <v>A1AT_HUMAN</v>
          </cell>
        </row>
        <row r="130">
          <cell r="A130" t="str">
            <v>GApGApGGKGDAGApGERGPpG</v>
          </cell>
          <cell r="B130" t="str">
            <v>CO3A1_HUMAN</v>
          </cell>
        </row>
        <row r="131">
          <cell r="A131" t="str">
            <v>MGVVSLGSPSGEVSHPRKT</v>
          </cell>
          <cell r="B131" t="str">
            <v>FETUA_HUMAN</v>
          </cell>
        </row>
        <row r="132">
          <cell r="A132" t="str">
            <v>DkGETGEQGDRGIkGHRG</v>
          </cell>
          <cell r="B132" t="str">
            <v>CO1A1_HUMAN</v>
          </cell>
        </row>
        <row r="133">
          <cell r="A133" t="str">
            <v>APEAQVSVQPNFQQDKF</v>
          </cell>
          <cell r="B133" t="str">
            <v>PTGDS_HUMAN</v>
          </cell>
        </row>
        <row r="134">
          <cell r="A134" t="str">
            <v>GDDGEAGKPGRpGERGPpGP</v>
          </cell>
          <cell r="B134" t="str">
            <v>CO1A1_HUMAN</v>
          </cell>
        </row>
        <row r="135">
          <cell r="A135" t="str">
            <v>GEKGPSGEAGTAGPpGTpGPQG</v>
          </cell>
          <cell r="B135" t="str">
            <v>CO1A2_HUMAN</v>
          </cell>
        </row>
        <row r="136">
          <cell r="A136" t="str">
            <v>kGNDGApGKNGERGGpGGpGP</v>
          </cell>
          <cell r="B136" t="str">
            <v>CO3A1_HUMAN</v>
          </cell>
        </row>
        <row r="137">
          <cell r="A137" t="str">
            <v>EAIPMSIPPEVKFNKPF</v>
          </cell>
          <cell r="B137" t="str">
            <v>A1AT_HUMAN</v>
          </cell>
        </row>
        <row r="138">
          <cell r="A138" t="str">
            <v xml:space="preserve">GDDGEAGKpGRpGERGPPGp </v>
          </cell>
          <cell r="B138" t="str">
            <v>CO1A1_HUMAN</v>
          </cell>
        </row>
        <row r="139">
          <cell r="A139" t="str">
            <v>GEKGpSGEAGTAGPpGTpGPQG</v>
          </cell>
          <cell r="B139" t="str">
            <v>CO1A2_HUMAN</v>
          </cell>
        </row>
        <row r="140">
          <cell r="A140" t="str">
            <v>LRTLNQPDSQLQLTTGNG</v>
          </cell>
          <cell r="B140" t="str">
            <v>A1AT_HUMAN</v>
          </cell>
        </row>
        <row r="141">
          <cell r="A141" t="str">
            <v>LLSPYSYSTTAVVTNPKE</v>
          </cell>
          <cell r="B141" t="str">
            <v>TTHY_HUMAN</v>
          </cell>
        </row>
        <row r="142">
          <cell r="A142" t="str">
            <v>DGESGRpGRpGERGLpGPpG</v>
          </cell>
          <cell r="B142" t="str">
            <v>CO3A1_HUMAN</v>
          </cell>
        </row>
        <row r="143">
          <cell r="A143" t="str">
            <v>AGpPGPPGppGTSGHpGSpGSpG</v>
          </cell>
          <cell r="B143" t="str">
            <v>CO3A1_HUMAN</v>
          </cell>
        </row>
        <row r="144">
          <cell r="A144" t="str">
            <v>EGSpGRDGSpGAKGDRGETGP</v>
          </cell>
          <cell r="B144" t="str">
            <v>CO1A1_HUMAN</v>
          </cell>
        </row>
        <row r="145">
          <cell r="A145" t="str">
            <v>GLpGTGGPpGENGKpGEPGpKG</v>
          </cell>
          <cell r="B145" t="str">
            <v>CO3A1_HUMAN</v>
          </cell>
        </row>
        <row r="146">
          <cell r="A146" t="str">
            <v xml:space="preserve">GEpGGKGERGApGEKGEGGpPG </v>
          </cell>
          <cell r="B146" t="str">
            <v>CO3A1_HUMAN</v>
          </cell>
        </row>
        <row r="147">
          <cell r="A147" t="str">
            <v xml:space="preserve">SEGSpGHpGQpGpPGPPGApGp </v>
          </cell>
          <cell r="B147" t="str">
            <v>CO3A1_HUMAN</v>
          </cell>
        </row>
        <row r="148">
          <cell r="A148" t="str">
            <v>SGNAGPpGPpGPAGKEGGKGPRG</v>
          </cell>
          <cell r="B148" t="str">
            <v>CO1A1_HUMAN</v>
          </cell>
        </row>
        <row r="149">
          <cell r="A149" t="str">
            <v xml:space="preserve">pPGEAGkPGEQGVPGDLGApGP </v>
          </cell>
          <cell r="B149" t="str">
            <v>CO1A1_HUMAN</v>
          </cell>
        </row>
        <row r="150">
          <cell r="A150" t="str">
            <v>SGSVIDQSRVLNLGPITRK</v>
          </cell>
          <cell r="B150" t="str">
            <v>UROM_HUMAN</v>
          </cell>
        </row>
        <row r="151">
          <cell r="A151" t="str">
            <v>ALLSPYSYSTTAVVTNPKE</v>
          </cell>
          <cell r="B151" t="str">
            <v>TTHY_HUMAN</v>
          </cell>
        </row>
        <row r="152">
          <cell r="A152" t="str">
            <v>PpGEAGKpGEQGVpGDLGApGP</v>
          </cell>
          <cell r="B152" t="str">
            <v>CO1A1_HUMAN</v>
          </cell>
        </row>
        <row r="153">
          <cell r="A153" t="str">
            <v>VVVKLFDSDPITVTVPVEV</v>
          </cell>
          <cell r="B153" t="str">
            <v>CLUS_HUMAN</v>
          </cell>
        </row>
        <row r="154">
          <cell r="A154" t="str">
            <v>DAGApGAPGGKGDAGApGERGPpG</v>
          </cell>
          <cell r="B154" t="str">
            <v>CO3A1_HUMAN</v>
          </cell>
        </row>
        <row r="155">
          <cell r="A155" t="str">
            <v>NGDDGEAGKpGRpGERGPpGP</v>
          </cell>
          <cell r="B155" t="str">
            <v>CO1A1_HUMAN</v>
          </cell>
        </row>
        <row r="156">
          <cell r="A156" t="str">
            <v>GNSGEpGApGSKGDTGAKGEpGP</v>
          </cell>
          <cell r="B156" t="str">
            <v>CO1A1_HUMAN</v>
          </cell>
        </row>
        <row r="157">
          <cell r="A157" t="str">
            <v>DAHKSEVAHRFKDLGEEN</v>
          </cell>
          <cell r="B157" t="str">
            <v>ALBU_HUMAN</v>
          </cell>
        </row>
        <row r="158">
          <cell r="A158" t="str">
            <v>EGSpGRDGSpGAKGDRGETGPA</v>
          </cell>
          <cell r="B158" t="str">
            <v>CO1A1_HUMAN</v>
          </cell>
        </row>
        <row r="159">
          <cell r="A159" t="str">
            <v xml:space="preserve">GPpGEAGkPGEQGVPGDLGApGP </v>
          </cell>
          <cell r="B159" t="str">
            <v>CO1A1_HUMAN</v>
          </cell>
        </row>
        <row r="160">
          <cell r="A160" t="str">
            <v>GApGNDGAKGDAGApGApGSQGApG</v>
          </cell>
          <cell r="B160" t="str">
            <v>CO1A1_HUMAN</v>
          </cell>
        </row>
        <row r="161">
          <cell r="A161" t="str">
            <v xml:space="preserve">SNGNpGppGPSGSPGKDGPPGpAG </v>
          </cell>
          <cell r="B161" t="str">
            <v>CO3A1_HUMAN</v>
          </cell>
        </row>
        <row r="162">
          <cell r="A162" t="str">
            <v>DGQPGAKGEPGDAGAKGDAGPPGp</v>
          </cell>
          <cell r="B162" t="str">
            <v>CO1A1_HUMAN</v>
          </cell>
        </row>
        <row r="163">
          <cell r="A163" t="str">
            <v>DGKTGpPGPAGQDGRPGPpGppG</v>
          </cell>
          <cell r="B163" t="str">
            <v>CO1A1_HUMAN</v>
          </cell>
        </row>
        <row r="164">
          <cell r="A164" t="str">
            <v>DGQPGAKGEpGDAGAKGDAGPPGp</v>
          </cell>
          <cell r="B164" t="str">
            <v>CO1A1_HUMAN</v>
          </cell>
        </row>
        <row r="165">
          <cell r="A165" t="str">
            <v xml:space="preserve">NGEpGGKGERGApGEKGEGGPpG </v>
          </cell>
          <cell r="B165" t="str">
            <v>CO3A1_HUMAN</v>
          </cell>
        </row>
        <row r="166">
          <cell r="A166" t="str">
            <v xml:space="preserve">NSGEPGApGSKGDTGAKGEpGPVG </v>
          </cell>
          <cell r="B166" t="str">
            <v>CO1A2_HUMAN</v>
          </cell>
        </row>
        <row r="167">
          <cell r="A167" t="str">
            <v>AEGSpGRDGSpGAKGDRGETGPA</v>
          </cell>
          <cell r="B167" t="str">
            <v>CO1A1_HUMAN</v>
          </cell>
        </row>
        <row r="168">
          <cell r="A168" t="str">
            <v>AGPpGEAGkPGEQGVPGDLGAPGp</v>
          </cell>
          <cell r="B168" t="str">
            <v>CO1A1_HUMAN</v>
          </cell>
        </row>
        <row r="169">
          <cell r="A169" t="str">
            <v xml:space="preserve">AGPpGEAGKpGEQGVpGDLGApGP </v>
          </cell>
          <cell r="B169" t="str">
            <v>CO1A1_HUMAN</v>
          </cell>
        </row>
        <row r="170">
          <cell r="A170" t="str">
            <v>ADGQPGAKGEPGDAGAKGDAGPPGp</v>
          </cell>
          <cell r="B170" t="str">
            <v>CO1A1_HUMAN</v>
          </cell>
        </row>
        <row r="171">
          <cell r="A171" t="str">
            <v xml:space="preserve">NGDDGEAGKpGRpGERGPPGpQ </v>
          </cell>
          <cell r="B171" t="str">
            <v>CO1A1_HUMAN</v>
          </cell>
        </row>
        <row r="172">
          <cell r="A172" t="str">
            <v>NDGPpGRDGQpGHKGERGYpG</v>
          </cell>
          <cell r="B172" t="str">
            <v>CO1A2_HUMAN</v>
          </cell>
        </row>
        <row r="173">
          <cell r="A173" t="str">
            <v>ADGQPGAKGEpGDAGAKGDAGPPGp</v>
          </cell>
          <cell r="B173" t="str">
            <v>CO1A1_HUMAN</v>
          </cell>
        </row>
        <row r="174">
          <cell r="A174" t="str">
            <v>NGApGNDGAKGDAGApGApGSQGApG</v>
          </cell>
          <cell r="B174" t="str">
            <v>CO1A1_HUMAN</v>
          </cell>
        </row>
        <row r="175">
          <cell r="A175" t="str">
            <v>LRTLNQPDSQLQLTTGNGLF</v>
          </cell>
          <cell r="B175" t="str">
            <v>A1AT_HUMAN</v>
          </cell>
        </row>
        <row r="176">
          <cell r="A176" t="str">
            <v>GNSGEpGApGSKGDTGAKGEpGPVG</v>
          </cell>
          <cell r="B176" t="str">
            <v>CO1A1_HUMAN</v>
          </cell>
        </row>
        <row r="177">
          <cell r="A177" t="str">
            <v xml:space="preserve">NGDDGEAGKpGRpGERGPPGPQG </v>
          </cell>
          <cell r="B177" t="str">
            <v>CO1A1_HUMAN</v>
          </cell>
        </row>
        <row r="178">
          <cell r="A178" t="str">
            <v>GKNGDDGEAGKPGRpGERGPPGp</v>
          </cell>
          <cell r="B178" t="str">
            <v>CO1A1_HUMAN</v>
          </cell>
        </row>
        <row r="179">
          <cell r="A179" t="str">
            <v xml:space="preserve">GRTGDAGPVGPPGPpGppGpPGPPS </v>
          </cell>
          <cell r="B179" t="str">
            <v>CO1A1_HUMAN</v>
          </cell>
        </row>
        <row r="180">
          <cell r="A180" t="str">
            <v>GADGQPGAKGEPGDAGAKGDAGPpGP</v>
          </cell>
          <cell r="B180" t="str">
            <v>CO1A1_HUMAN</v>
          </cell>
        </row>
        <row r="181">
          <cell r="A181" t="str">
            <v>GKNGDDGEAGKpGRpGERGPpGP</v>
          </cell>
          <cell r="B181" t="str">
            <v>CO1A1_HUMAN</v>
          </cell>
        </row>
        <row r="182">
          <cell r="A182" t="str">
            <v xml:space="preserve">GEpGDDGpSGAEGPPGpQGLAGQR </v>
          </cell>
          <cell r="B182" t="str">
            <v>CO2A1_HUMAN</v>
          </cell>
        </row>
        <row r="183">
          <cell r="A183" t="str">
            <v>IEQNTKSPLFMGKVVNPTQK</v>
          </cell>
          <cell r="B183" t="str">
            <v>A1AT_HUMAN</v>
          </cell>
        </row>
        <row r="184">
          <cell r="A184" t="str">
            <v>GADGQPGAKGEpGDAGAKGDAGPpGP</v>
          </cell>
          <cell r="B184" t="str">
            <v>CO1A1_HUMAN</v>
          </cell>
        </row>
        <row r="185">
          <cell r="A185" t="str">
            <v>KGDAGApGApGGKGDAGApGERGPpG</v>
          </cell>
          <cell r="B185" t="str">
            <v>CO3A1_HUMAN</v>
          </cell>
        </row>
        <row r="186">
          <cell r="A186" t="str">
            <v>QNGEpGGKGERGApGEKGEGGPpG</v>
          </cell>
          <cell r="B186" t="str">
            <v>CO3A1_HUMAN</v>
          </cell>
        </row>
        <row r="187">
          <cell r="A187" t="str">
            <v>ADGQPGAKGEpGDAGAKGDAGPpGPA</v>
          </cell>
          <cell r="B187" t="str">
            <v>CO1A1_HUMAN</v>
          </cell>
        </row>
        <row r="188">
          <cell r="A188" t="str">
            <v xml:space="preserve">ADGQPGAKGEpGDAGAKGDAGPpGpA </v>
          </cell>
          <cell r="B188" t="str">
            <v>CO1A1_HUMAN</v>
          </cell>
        </row>
        <row r="189">
          <cell r="A189" t="str">
            <v xml:space="preserve">ADGQpGAKGEpGDAGAKGDAGPpGpA </v>
          </cell>
          <cell r="B189" t="str">
            <v>CO1A1_HUMAN</v>
          </cell>
        </row>
        <row r="190">
          <cell r="A190" t="str">
            <v>LREGETKAVKTVRTPGAAANLE</v>
          </cell>
          <cell r="B190" t="str">
            <v>A1BG_HUMAN</v>
          </cell>
        </row>
        <row r="191">
          <cell r="A191" t="str">
            <v>GQNGEpGGKGERGApGEKGEGGPpG</v>
          </cell>
          <cell r="B191" t="str">
            <v>CO3A1_HUMAN</v>
          </cell>
        </row>
        <row r="192">
          <cell r="A192" t="str">
            <v xml:space="preserve">KGNSGEpGApGSKGDTGAKGEpGPVG </v>
          </cell>
          <cell r="B192" t="str">
            <v>CO1A1_HUMAN</v>
          </cell>
        </row>
        <row r="193">
          <cell r="A193" t="str">
            <v>DAHKSEVAHRFKDLGEENFK</v>
          </cell>
          <cell r="B193" t="str">
            <v>ALBU_HUMAN</v>
          </cell>
        </row>
        <row r="194">
          <cell r="A194" t="str">
            <v>GKNGDDGEAGKPGRpGERGPpGPQ</v>
          </cell>
          <cell r="B194" t="str">
            <v>CO1A1_HUMAN</v>
          </cell>
        </row>
        <row r="195">
          <cell r="A195" t="str">
            <v>GKNGDDGEAGKpGRpGERGPpGPQ</v>
          </cell>
          <cell r="B195" t="str">
            <v>CO1A1_HUMAN</v>
          </cell>
        </row>
        <row r="196">
          <cell r="A196" t="str">
            <v>MIEQNTKSPLFMGKVVNPTQK</v>
          </cell>
          <cell r="B196" t="str">
            <v>A1AT_HUMAN</v>
          </cell>
        </row>
        <row r="197">
          <cell r="A197" t="str">
            <v>mIEQNTKSPLFmGKVVNPTQK</v>
          </cell>
          <cell r="B197" t="str">
            <v>A1AT_HUMAN</v>
          </cell>
        </row>
        <row r="198">
          <cell r="A198" t="str">
            <v>LDGAKGDAGPAGpKGEpGSpGENGApG</v>
          </cell>
          <cell r="B198" t="str">
            <v>CO1A1_HUMAN</v>
          </cell>
        </row>
        <row r="199">
          <cell r="A199" t="str">
            <v>DAHKSEVAHRFKDLGEENFKA</v>
          </cell>
          <cell r="B199" t="str">
            <v>ALBU_HUMAN</v>
          </cell>
        </row>
        <row r="200">
          <cell r="A200" t="str">
            <v>ADGQPGAKGEpGDAGAKGDAGPpGPAGP</v>
          </cell>
          <cell r="B200" t="str">
            <v>CO1A1_HUMAN</v>
          </cell>
        </row>
        <row r="201">
          <cell r="A201" t="str">
            <v xml:space="preserve">ADGQpGAKGEpGDAGAKGDAGpPGPAGP </v>
          </cell>
          <cell r="B201" t="str">
            <v>CO1A1_HUMAN</v>
          </cell>
        </row>
        <row r="202">
          <cell r="A202" t="str">
            <v xml:space="preserve">TGPIGPpGPAGAPGDkGESGPSGPAGPTG </v>
          </cell>
          <cell r="B202" t="str">
            <v>CO1A1_HUMAN</v>
          </cell>
        </row>
        <row r="203">
          <cell r="A203" t="str">
            <v xml:space="preserve">pPGADGQPGAKGEPGDAGAkGDAGPPGp </v>
          </cell>
          <cell r="B203" t="str">
            <v>CO1A1_HUMAN</v>
          </cell>
        </row>
        <row r="204">
          <cell r="A204" t="str">
            <v xml:space="preserve">GADGQpGAKGEpGDAGAKGDAGpPGPAGP </v>
          </cell>
          <cell r="B204" t="str">
            <v>CO1A1_HUMAN</v>
          </cell>
        </row>
        <row r="205">
          <cell r="A205" t="str">
            <v>LmIEQNTKSPLFMGKVVNPTQK</v>
          </cell>
          <cell r="B205" t="str">
            <v>A1AT_HUMAN</v>
          </cell>
        </row>
        <row r="206">
          <cell r="A206" t="str">
            <v xml:space="preserve">GPPGADGQpGAKGEpGDAGAKGDAGpPGP </v>
          </cell>
          <cell r="B206" t="str">
            <v>CO1A1_HUMAN</v>
          </cell>
        </row>
        <row r="207">
          <cell r="A207" t="str">
            <v>DAHKSEVAHRFKDLGEENFKAL</v>
          </cell>
          <cell r="B207" t="str">
            <v>ALBU_HUMAN</v>
          </cell>
        </row>
        <row r="208">
          <cell r="A208" t="str">
            <v xml:space="preserve">GPpGADGQpPGAKGEpGDAGAKGDAGpPGP </v>
          </cell>
          <cell r="B208" t="str">
            <v>CO1A1_HUMAN</v>
          </cell>
        </row>
        <row r="209">
          <cell r="A209" t="str">
            <v>DEAGSEADHEGTHSTKRGHAKSRP</v>
          </cell>
          <cell r="B209" t="str">
            <v>FIBA_HUMAN</v>
          </cell>
        </row>
        <row r="210">
          <cell r="A210" t="str">
            <v xml:space="preserve">GApGQNGEpGGKGERGApGEKGEGGPpG </v>
          </cell>
          <cell r="B210" t="str">
            <v>CO3A1_HUMAN</v>
          </cell>
        </row>
        <row r="211">
          <cell r="A211" t="str">
            <v>DDILASPPRLPEPQPYPGAPHHSS</v>
          </cell>
          <cell r="B211" t="str">
            <v>COIA1_HUMAN</v>
          </cell>
        </row>
        <row r="212">
          <cell r="A212" t="str">
            <v xml:space="preserve">AGPpGApGApGAPGPVGPAGKSGDRGETGP </v>
          </cell>
          <cell r="B212" t="str">
            <v>CO1A1_HUMAN</v>
          </cell>
        </row>
        <row r="213">
          <cell r="A213" t="str">
            <v xml:space="preserve">AGPpGApGApGApGPVGPAGKSGDRGETGP </v>
          </cell>
          <cell r="B213" t="str">
            <v>CO1A1_HUMAN</v>
          </cell>
        </row>
        <row r="214">
          <cell r="A214" t="str">
            <v xml:space="preserve">GPpGADGQpGAKGEpGDAGAKGDAGpPGPA </v>
          </cell>
          <cell r="B214" t="str">
            <v>CO1A1_HUMAN</v>
          </cell>
        </row>
        <row r="215">
          <cell r="A215" t="str">
            <v>DAHKSEVAHRFKDLGEENFKALV</v>
          </cell>
          <cell r="B215" t="str">
            <v>ALBU_HUMAN</v>
          </cell>
        </row>
        <row r="216">
          <cell r="A216" t="str">
            <v>QGpPGPSGEEGKRGPNGEAGSAGPPGppG</v>
          </cell>
          <cell r="B216" t="str">
            <v>CO1A2_HUMAN</v>
          </cell>
        </row>
        <row r="217">
          <cell r="A217" t="str">
            <v>ERGEAGIpGVpGAKGEDGKDGSpGEpGA</v>
          </cell>
          <cell r="B217" t="str">
            <v>CO3A1_HUMAN</v>
          </cell>
        </row>
        <row r="218">
          <cell r="A218" t="str">
            <v>YQHLADSKNDNDNIFLSPLSISTA</v>
          </cell>
          <cell r="B218" t="str">
            <v>ANT3_HUMAN</v>
          </cell>
        </row>
        <row r="219">
          <cell r="A219" t="str">
            <v>NRGERGSEGSPGHPGQPGPpGppGApGP</v>
          </cell>
          <cell r="B219" t="str">
            <v>CO3A1_HUMAN</v>
          </cell>
        </row>
        <row r="220">
          <cell r="A220" t="str">
            <v xml:space="preserve">NRGERGSEGSPGHPGQPGppGppPGApGP </v>
          </cell>
          <cell r="B220" t="str">
            <v>CO3A1_HUMAN</v>
          </cell>
        </row>
        <row r="221">
          <cell r="A221" t="str">
            <v xml:space="preserve">KDGEAGAQGPpGPAGPAGERGEQGPAGSpG </v>
          </cell>
          <cell r="B221" t="str">
            <v>CO1A1_HUMAN</v>
          </cell>
        </row>
        <row r="222">
          <cell r="A222" t="str">
            <v>LLKNGERIEKVEHSDLSFSKDWS</v>
          </cell>
          <cell r="B222" t="str">
            <v>B2MG_HUMAN</v>
          </cell>
        </row>
        <row r="223">
          <cell r="A223" t="str">
            <v>KNGETGPQGPPGPTGPGGDKGDTGPpGpQG</v>
          </cell>
          <cell r="B223" t="str">
            <v>CO3A1_HUMAN</v>
          </cell>
        </row>
        <row r="224">
          <cell r="A224" t="str">
            <v>DAHKSEVAHRFKDLGEENFKALVL</v>
          </cell>
          <cell r="B224" t="str">
            <v>ALBU_HUMAN</v>
          </cell>
        </row>
        <row r="225">
          <cell r="A225" t="str">
            <v>ERGSpGPAGPKGSpGEAGRpGEAGLpGAKG</v>
          </cell>
          <cell r="B225" t="str">
            <v>CO1A1_HUMAN</v>
          </cell>
        </row>
        <row r="226">
          <cell r="A226" t="str">
            <v xml:space="preserve">KEGGKGPRGETGPAGRPGEVGPpGppGPAG </v>
          </cell>
          <cell r="B226" t="str">
            <v>CO1A1_HUMAN</v>
          </cell>
        </row>
        <row r="227">
          <cell r="A227" t="str">
            <v xml:space="preserve">GPPGADGQpGAKGEpGDAGAKGDAGppGPAGP </v>
          </cell>
          <cell r="B227" t="str">
            <v>CO1A1_HUMAN</v>
          </cell>
        </row>
        <row r="228">
          <cell r="A228" t="str">
            <v>IPVKQADSGSSEEKQLYNKYPDAVAT</v>
          </cell>
          <cell r="B228" t="str">
            <v>OSTP_HUMAN</v>
          </cell>
        </row>
        <row r="229">
          <cell r="A229" t="str">
            <v xml:space="preserve">LkGQpGApGVkGEpGApGENGTpGQTGARG </v>
          </cell>
          <cell r="B229" t="str">
            <v>CO1A2_HUMAN</v>
          </cell>
        </row>
        <row r="230">
          <cell r="A230" t="str">
            <v>ESGREGAPGAEGSpGRDGSpGAKGDRGETGP</v>
          </cell>
          <cell r="B230" t="str">
            <v>CO1A1_HUMAN</v>
          </cell>
        </row>
        <row r="231">
          <cell r="A231" t="str">
            <v>ESGREGApGAEGSpGRDGSpGAKGDRGETGP</v>
          </cell>
          <cell r="B231" t="str">
            <v>CO1A1_HUMAN</v>
          </cell>
        </row>
        <row r="232">
          <cell r="A232" t="str">
            <v xml:space="preserve">GESGREGApGAEGSpGRDGSpGAKGDRGETGP </v>
          </cell>
          <cell r="B232" t="str">
            <v>CO1A1_HUMAN</v>
          </cell>
        </row>
        <row r="233">
          <cell r="A233" t="str">
            <v xml:space="preserve">LTGSpGSpGPDGkTGPPGPAGQDGRPGPpGppG </v>
          </cell>
          <cell r="B233" t="str">
            <v>CO1A1_HUMAN</v>
          </cell>
        </row>
        <row r="234">
          <cell r="A234" t="str">
            <v>ESGREGApGAEGSpGRDGSpGAKGDRGETGPA</v>
          </cell>
          <cell r="B234" t="str">
            <v>CO1A1_HUMAN</v>
          </cell>
        </row>
        <row r="235">
          <cell r="A235" t="str">
            <v>DGVSGGEGKGGSDGGGSHRKEGEEADAPGVIPG</v>
          </cell>
          <cell r="B235" t="str">
            <v>CD99_HUMAN</v>
          </cell>
        </row>
        <row r="236">
          <cell r="A236" t="str">
            <v>DAAQKTDTSHHDQDHPTFNKITPNLAE</v>
          </cell>
          <cell r="B236" t="str">
            <v>A1AT_HUMAN</v>
          </cell>
        </row>
        <row r="237">
          <cell r="A237" t="str">
            <v xml:space="preserve">ADGQPGAkGEPGDAGAKGDAGPPGpAGPAGPPGPIG </v>
          </cell>
          <cell r="B237" t="str">
            <v>CO1A1_HUMAN</v>
          </cell>
        </row>
        <row r="238">
          <cell r="A238" t="str">
            <v xml:space="preserve">ADGQPGAkGEPGDAGAKGDAGPPGPAGpAGpPGPIG </v>
          </cell>
          <cell r="B238" t="str">
            <v>CO1A1_HUMAN</v>
          </cell>
        </row>
        <row r="239">
          <cell r="A239" t="str">
            <v xml:space="preserve">ADGQpGAKGEpGDAGAKGDAGpPGPAGPAGPPGpIG </v>
          </cell>
          <cell r="B239" t="str">
            <v>CO1A1_HUMAN</v>
          </cell>
        </row>
        <row r="240">
          <cell r="A240" t="str">
            <v xml:space="preserve">GADGQPGAKGEPGDAGAKGDAGPPGPAGpAGpPGPIG </v>
          </cell>
          <cell r="B240" t="str">
            <v>CO1A1_HUMAN</v>
          </cell>
        </row>
        <row r="241">
          <cell r="A241" t="str">
            <v xml:space="preserve">GADGQPGAKGEPGDAGAkGDAGPPGPAGPAGPpGpIG </v>
          </cell>
          <cell r="B241" t="str">
            <v>CO1A1_HUMAN</v>
          </cell>
        </row>
        <row r="242">
          <cell r="A242" t="str">
            <v>GERGSpGGpGAAGFpGARGLpGpPGSNGNPGPpGp</v>
          </cell>
          <cell r="B242" t="str">
            <v>CO3A1_HUMAN</v>
          </cell>
        </row>
        <row r="243">
          <cell r="A243" t="str">
            <v xml:space="preserve">GEpGRDGVpGGpGMRGmpGSpGGpGSDGKpGPpG </v>
          </cell>
          <cell r="B243" t="str">
            <v>CO3A1_HUMAN</v>
          </cell>
        </row>
        <row r="244">
          <cell r="A244" t="str">
            <v xml:space="preserve">PPGESGREGApGAEGSpGRDGSpGAKGDRGETGP </v>
          </cell>
          <cell r="B244" t="str">
            <v>CO1A1_HUMAN</v>
          </cell>
        </row>
        <row r="245">
          <cell r="A245" t="str">
            <v xml:space="preserve">PpGESGREGApGAEGSpGRDGSpGAKGDRGETGP </v>
          </cell>
          <cell r="B245" t="str">
            <v>CO1A1_HUMAN</v>
          </cell>
        </row>
        <row r="246">
          <cell r="A246" t="str">
            <v>TVNFGDTEEAKKQINDYVEKGTQGKIVDL</v>
          </cell>
          <cell r="B246" t="str">
            <v>A1AT_HUMAN</v>
          </cell>
        </row>
        <row r="247">
          <cell r="A247" t="str">
            <v>RTGEVGAVGpPGFAGEKGPSGEAGTAGPPGTpGpQG</v>
          </cell>
          <cell r="B247" t="str">
            <v>CO1A2_HUMAN</v>
          </cell>
        </row>
        <row r="248">
          <cell r="A248" t="str">
            <v xml:space="preserve">ENGKPGEpGpKGDAGApGApGGKGDAGApGERGpPG </v>
          </cell>
          <cell r="B248" t="str">
            <v>CO3A1_HUMAN</v>
          </cell>
        </row>
        <row r="249">
          <cell r="A249" t="str">
            <v>RTGEVGAVGpPGFAGEkGPSGEAGTAGPPGTpGpQG</v>
          </cell>
          <cell r="B249" t="str">
            <v>CO1A2_HUMAN</v>
          </cell>
        </row>
        <row r="250">
          <cell r="A250" t="str">
            <v>GPpGESGREGAPGAEGSpGRDGSpGAKGDRGETGp</v>
          </cell>
          <cell r="B250" t="str">
            <v>CO1A1_HUMAN</v>
          </cell>
        </row>
        <row r="251">
          <cell r="A251" t="str">
            <v xml:space="preserve">NTGApGSpGVSGPKGDAGQPGEkGSPGAQGPPGApGp </v>
          </cell>
          <cell r="B251" t="str">
            <v>CO3A1_HUMAN</v>
          </cell>
        </row>
        <row r="252">
          <cell r="A252" t="str">
            <v xml:space="preserve">pPGESGREGApGAEGSpGRDGSpGAKGDRGETGPA </v>
          </cell>
          <cell r="B252" t="str">
            <v>CO1A1_HUMAN</v>
          </cell>
        </row>
        <row r="253">
          <cell r="A253" t="str">
            <v>GPpGESGREGApGAEGSpGRDGSpGAKGDRGETGPA</v>
          </cell>
          <cell r="B253" t="str">
            <v>CO1A1_HUMAN</v>
          </cell>
        </row>
        <row r="254">
          <cell r="A254" t="str">
            <v>EEKAVADTRDQADGSRASVDSGSSEEQGGSSRA</v>
          </cell>
          <cell r="B254" t="str">
            <v>PIGR_HUMAN</v>
          </cell>
        </row>
        <row r="255">
          <cell r="A255" t="str">
            <v>pPGADGQPGAKGEPGDAGAkGDAGPPGPAGPAGPPGpIG</v>
          </cell>
          <cell r="B255" t="str">
            <v>CO1A1_HUMAN</v>
          </cell>
        </row>
        <row r="256">
          <cell r="A256" t="str">
            <v>EDPQGDAAQKTDTSHHDQDHPTFNKITPNL</v>
          </cell>
          <cell r="B256" t="str">
            <v>A1AT_HUMAN</v>
          </cell>
        </row>
        <row r="257">
          <cell r="A257" t="str">
            <v>VAWKADSSPVKAGVETTTPSKQSNNKYAASSY</v>
          </cell>
          <cell r="B257" t="str">
            <v>LAC_HUMAN</v>
          </cell>
        </row>
        <row r="258">
          <cell r="A258" t="str">
            <v>ARGNDGARGSDGQPGPpGppGTAGFpGSpGAKGEVGP</v>
          </cell>
          <cell r="B258" t="str">
            <v>CO3A1_HUMAN</v>
          </cell>
        </row>
        <row r="259">
          <cell r="A259" t="str">
            <v>DLPETGVWPPEPPRTDPPQPPRPDDPWPAGP</v>
          </cell>
          <cell r="B259" t="str">
            <v>PS1C2_HUMAN</v>
          </cell>
        </row>
        <row r="260">
          <cell r="A260" t="str">
            <v xml:space="preserve">NTGApGSpGVSGPKGDAGQPGEkGSPGAQGPpGApGpLG </v>
          </cell>
          <cell r="B260" t="str">
            <v>CO3A1_HUMAN</v>
          </cell>
        </row>
        <row r="261">
          <cell r="A261" t="str">
            <v xml:space="preserve">NTGApGSpGVSGpKGDAGQpGEKGSpGAQGpPPGAPGpLG </v>
          </cell>
          <cell r="B261" t="str">
            <v>CO3A1_HUMAN</v>
          </cell>
        </row>
        <row r="262">
          <cell r="A262" t="str">
            <v>FAEEKAVADTRDQADGSRASVDSGSSEEQGGSSRA</v>
          </cell>
          <cell r="B262" t="str">
            <v>PIGR_HUMAN</v>
          </cell>
        </row>
        <row r="263">
          <cell r="A263" t="str">
            <v>EDPQGDAAQKTDTSHHDQDHPTFNKITPNLAE</v>
          </cell>
          <cell r="B263" t="str">
            <v>A1AT_HUMAN</v>
          </cell>
        </row>
        <row r="264">
          <cell r="A264" t="str">
            <v>DQGPVGRTGEVGAVGPPGFAGEKGpSGEAGTAGppGTPGP</v>
          </cell>
          <cell r="B264" t="str">
            <v>CO1A2_HUMAN</v>
          </cell>
        </row>
        <row r="265">
          <cell r="A265" t="str">
            <v>GRPEAQPPPLSSEHKEPVAGDAVPGPKDGSAPEVRGA</v>
          </cell>
          <cell r="B265" t="str">
            <v>VGF_HUMAN</v>
          </cell>
        </row>
        <row r="266">
          <cell r="A266" t="str">
            <v>DQGPVGRTGEVGAVGPPGFAGEKGPSGEAGTAGPpGTpGpQG</v>
          </cell>
          <cell r="B266" t="str">
            <v>CO1A2_HUMAN</v>
          </cell>
        </row>
        <row r="267">
          <cell r="A267" t="str">
            <v>ANGApGNDGAKGDAGApGApGSQGApGLQGMpGERGAAGLPGp</v>
          </cell>
          <cell r="B267" t="str">
            <v>CO1A1_HUMAN</v>
          </cell>
        </row>
        <row r="268">
          <cell r="A268" t="str">
            <v xml:space="preserve">ANGApGNDGAKGDAGApGApGSQGApGLQGMpGERGAAGLpGp </v>
          </cell>
          <cell r="B268" t="str">
            <v>CO1A1_HUMAN</v>
          </cell>
        </row>
        <row r="269">
          <cell r="A269" t="str">
            <v>ERGEQGPAGSpGFQGLpGpAGppGEAGKpGEQGVPGDLGAPGPSG</v>
          </cell>
          <cell r="B269" t="str">
            <v>CO1A1_HUMAN</v>
          </cell>
        </row>
        <row r="270">
          <cell r="A270" t="str">
            <v>EEKAVADTRDQADGSRASVDSGSSEEQGGSSRALVSTLVPLG</v>
          </cell>
          <cell r="B270" t="str">
            <v>PIGR_HUMAN</v>
          </cell>
        </row>
        <row r="271">
          <cell r="A271" t="str">
            <v>ARGNDGARGSDGQpGppGPPGTAGFPGSpGAKGEVGpAGSpGSNGApG</v>
          </cell>
          <cell r="B271" t="str">
            <v>CO3A1_HUMAN</v>
          </cell>
        </row>
        <row r="272">
          <cell r="A272" t="str">
            <v xml:space="preserve">ARGNDGARGSDGQpGpPGPpGTAGFpGSpGAKGEVGpAGSpGSNGApG </v>
          </cell>
          <cell r="B272" t="str">
            <v>CO3A1_HUMAN</v>
          </cell>
        </row>
        <row r="273">
          <cell r="A273" t="str">
            <v xml:space="preserve">LQGLpGTGGppGENGKpGEPGPkGDAGAPGAPGGkGDAGAPGERGppG </v>
          </cell>
          <cell r="B273" t="str">
            <v>CO3A1_HUMAN</v>
          </cell>
        </row>
        <row r="274">
          <cell r="A274" t="str">
            <v>LQGLPGTGGppGENGKpGEpGpKGDAGApGApGGKGDAGApGERGpPG</v>
          </cell>
          <cell r="B274" t="str">
            <v>CO3A1_HUMAN</v>
          </cell>
        </row>
      </sheetData>
      <sheetData sheetId="10" refreshError="1"/>
      <sheetData sheetId="11" refreshError="1"/>
    </sheetDataSet>
  </externalBook>
</externalLink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61"/>
  <sheetViews>
    <sheetView tabSelected="1" zoomScale="70" zoomScaleNormal="70" workbookViewId="0"/>
  </sheetViews>
  <sheetFormatPr defaultColWidth="31.33203125" defaultRowHeight="14.4"/>
  <cols>
    <col min="4" max="4" width="64.21875" customWidth="1"/>
  </cols>
  <sheetData>
    <row r="1" spans="1:15" ht="25.8" customHeight="1" thickBot="1">
      <c r="A1" s="1" t="s">
        <v>1347</v>
      </c>
      <c r="G1" s="2"/>
    </row>
    <row r="2" spans="1:15" ht="29.4" thickBot="1">
      <c r="A2" s="3" t="s">
        <v>0</v>
      </c>
      <c r="B2" s="4" t="s">
        <v>1</v>
      </c>
      <c r="C2" s="4" t="s">
        <v>1344</v>
      </c>
      <c r="D2" s="4" t="s">
        <v>1345</v>
      </c>
      <c r="E2" s="4" t="s">
        <v>2</v>
      </c>
      <c r="F2" s="4" t="s">
        <v>1346</v>
      </c>
      <c r="G2" s="3" t="s">
        <v>1230</v>
      </c>
      <c r="H2" s="4" t="s">
        <v>1234</v>
      </c>
      <c r="I2" s="3" t="s">
        <v>4</v>
      </c>
      <c r="J2" s="4" t="s">
        <v>5</v>
      </c>
      <c r="K2" s="4" t="s">
        <v>1231</v>
      </c>
      <c r="L2" s="4" t="s">
        <v>1232</v>
      </c>
      <c r="M2" s="4" t="s">
        <v>6</v>
      </c>
      <c r="N2" s="4" t="s">
        <v>7</v>
      </c>
      <c r="O2" s="5" t="s">
        <v>1233</v>
      </c>
    </row>
    <row r="3" spans="1:15">
      <c r="A3" s="8" t="s">
        <v>27</v>
      </c>
      <c r="B3" s="17" t="s">
        <v>28</v>
      </c>
      <c r="C3" s="17" t="s">
        <v>10</v>
      </c>
      <c r="D3" t="s">
        <v>1235</v>
      </c>
      <c r="E3" s="17">
        <v>336</v>
      </c>
      <c r="F3" s="17">
        <v>342</v>
      </c>
      <c r="G3" s="18">
        <v>66.292134831460672</v>
      </c>
      <c r="H3" s="19">
        <v>57.790368271954677</v>
      </c>
      <c r="I3" s="20">
        <v>4.68638916439958E-6</v>
      </c>
      <c r="J3" s="20">
        <v>3.9590820702695797E-5</v>
      </c>
      <c r="K3" s="21">
        <v>2740.3723033707902</v>
      </c>
      <c r="L3" s="21">
        <v>3648.07455511029</v>
      </c>
      <c r="M3" s="21">
        <v>1737.92971671388</v>
      </c>
      <c r="N3" s="21">
        <v>3075.62980198281</v>
      </c>
      <c r="O3" s="19">
        <v>0.63419474593877101</v>
      </c>
    </row>
    <row r="4" spans="1:15">
      <c r="A4" s="8" t="s">
        <v>8</v>
      </c>
      <c r="B4" s="17" t="s">
        <v>9</v>
      </c>
      <c r="C4" s="17" t="s">
        <v>10</v>
      </c>
      <c r="D4" t="s">
        <v>1235</v>
      </c>
      <c r="E4" s="17">
        <v>398</v>
      </c>
      <c r="F4" s="17">
        <v>418</v>
      </c>
      <c r="G4" s="22">
        <v>15.730337078651685</v>
      </c>
      <c r="H4" s="23">
        <v>44.759206798866856</v>
      </c>
      <c r="I4" s="35">
        <v>2.89183044127524E-17</v>
      </c>
      <c r="J4" s="35">
        <v>1.8854171133522099E-15</v>
      </c>
      <c r="K4" s="36">
        <v>697.93393258427</v>
      </c>
      <c r="L4" s="36">
        <v>4430.5167962026799</v>
      </c>
      <c r="M4" s="36">
        <v>5451.5280169971702</v>
      </c>
      <c r="N4" s="36">
        <v>23981.720282079499</v>
      </c>
      <c r="O4" s="23">
        <v>7.8109513844835803</v>
      </c>
    </row>
    <row r="5" spans="1:15">
      <c r="A5" s="8" t="s">
        <v>15</v>
      </c>
      <c r="B5" s="17" t="s">
        <v>16</v>
      </c>
      <c r="C5" s="17" t="s">
        <v>10</v>
      </c>
      <c r="D5" t="s">
        <v>1235</v>
      </c>
      <c r="E5" s="17">
        <v>25</v>
      </c>
      <c r="F5" s="17">
        <v>56</v>
      </c>
      <c r="G5" s="22">
        <v>31.179775280898873</v>
      </c>
      <c r="H5" s="23">
        <v>58.356940509915013</v>
      </c>
      <c r="I5" s="24">
        <v>8.0575755373498704E-16</v>
      </c>
      <c r="J5" s="24">
        <v>4.1488249837313501E-14</v>
      </c>
      <c r="K5" s="25">
        <v>654.41741573033698</v>
      </c>
      <c r="L5" s="25">
        <v>3243.3339050910699</v>
      </c>
      <c r="M5" s="25">
        <v>3777.5719830028302</v>
      </c>
      <c r="N5" s="25">
        <v>11531.194044685901</v>
      </c>
      <c r="O5" s="23">
        <v>5.7724197006386504</v>
      </c>
    </row>
    <row r="6" spans="1:15">
      <c r="A6" s="8" t="s">
        <v>21</v>
      </c>
      <c r="B6" s="17" t="s">
        <v>22</v>
      </c>
      <c r="C6" s="17" t="s">
        <v>10</v>
      </c>
      <c r="D6" t="s">
        <v>1235</v>
      </c>
      <c r="E6" s="17">
        <v>397</v>
      </c>
      <c r="F6" s="17">
        <v>418</v>
      </c>
      <c r="G6" s="22">
        <v>11.235955056179774</v>
      </c>
      <c r="H6" s="23">
        <v>32.011331444759207</v>
      </c>
      <c r="I6" s="24">
        <v>1.9092091716276101E-11</v>
      </c>
      <c r="J6" s="24">
        <v>4.6135775421725602E-10</v>
      </c>
      <c r="K6" s="25">
        <v>420.51609550561801</v>
      </c>
      <c r="L6" s="25">
        <v>2617.3418376334998</v>
      </c>
      <c r="M6" s="25">
        <v>3494.63552407932</v>
      </c>
      <c r="N6" s="25">
        <v>15759.838097399101</v>
      </c>
      <c r="O6" s="23">
        <v>8.3103490245182101</v>
      </c>
    </row>
    <row r="7" spans="1:15">
      <c r="A7" s="8" t="s">
        <v>25</v>
      </c>
      <c r="B7" s="17" t="s">
        <v>26</v>
      </c>
      <c r="C7" s="17" t="s">
        <v>10</v>
      </c>
      <c r="D7" t="s">
        <v>1235</v>
      </c>
      <c r="E7" s="17">
        <v>25</v>
      </c>
      <c r="F7" s="17">
        <v>45</v>
      </c>
      <c r="G7" s="22">
        <v>67.977528089887642</v>
      </c>
      <c r="H7" s="23">
        <v>55.807365439093481</v>
      </c>
      <c r="I7" s="24">
        <v>2.69391504422792E-7</v>
      </c>
      <c r="J7" s="24">
        <v>2.9593275712878001E-6</v>
      </c>
      <c r="K7" s="25">
        <v>167.292584269663</v>
      </c>
      <c r="L7" s="25">
        <v>225.93908945867599</v>
      </c>
      <c r="M7" s="25">
        <v>86.251133144475901</v>
      </c>
      <c r="N7" s="25">
        <v>132.49012994270601</v>
      </c>
      <c r="O7" s="23">
        <v>0.51557057069215695</v>
      </c>
    </row>
    <row r="8" spans="1:15">
      <c r="A8" s="8" t="s">
        <v>23</v>
      </c>
      <c r="B8" s="17" t="s">
        <v>24</v>
      </c>
      <c r="C8" s="17" t="s">
        <v>10</v>
      </c>
      <c r="D8" t="s">
        <v>1235</v>
      </c>
      <c r="E8" s="17">
        <v>363</v>
      </c>
      <c r="F8" s="17">
        <v>377</v>
      </c>
      <c r="G8" s="22">
        <v>43.820224719101127</v>
      </c>
      <c r="H8" s="23">
        <v>62.606232294617556</v>
      </c>
      <c r="I8" s="24">
        <v>2.4521990001354002E-8</v>
      </c>
      <c r="J8" s="24">
        <v>3.34983728719177E-7</v>
      </c>
      <c r="K8" s="25">
        <v>147.25848314606699</v>
      </c>
      <c r="L8" s="25">
        <v>456.97522603784603</v>
      </c>
      <c r="M8" s="25">
        <v>430.69155807365399</v>
      </c>
      <c r="N8" s="25">
        <v>1307.43531835366</v>
      </c>
      <c r="O8" s="23">
        <v>2.9247317293527102</v>
      </c>
    </row>
    <row r="9" spans="1:15">
      <c r="A9" s="8" t="s">
        <v>17</v>
      </c>
      <c r="B9" s="17" t="s">
        <v>18</v>
      </c>
      <c r="C9" s="17" t="s">
        <v>10</v>
      </c>
      <c r="D9" t="s">
        <v>1235</v>
      </c>
      <c r="E9" s="17">
        <v>277</v>
      </c>
      <c r="F9" s="17">
        <v>299</v>
      </c>
      <c r="G9" s="22">
        <v>8.7078651685393265</v>
      </c>
      <c r="H9" s="23">
        <v>31.161473087818699</v>
      </c>
      <c r="I9" s="24">
        <v>4.2289782807047598E-14</v>
      </c>
      <c r="J9" s="24">
        <v>1.60533294621611E-12</v>
      </c>
      <c r="K9" s="25">
        <v>140.488286516854</v>
      </c>
      <c r="L9" s="25">
        <v>907.79070319263099</v>
      </c>
      <c r="M9" s="25">
        <v>3546.5020396600598</v>
      </c>
      <c r="N9" s="25">
        <v>25865.345780108299</v>
      </c>
      <c r="O9" s="23">
        <v>25.244112001000101</v>
      </c>
    </row>
    <row r="10" spans="1:15">
      <c r="A10" s="8" t="s">
        <v>13</v>
      </c>
      <c r="B10" s="17" t="s">
        <v>14</v>
      </c>
      <c r="C10" s="17" t="s">
        <v>10</v>
      </c>
      <c r="D10" t="s">
        <v>1235</v>
      </c>
      <c r="E10" s="17">
        <v>276</v>
      </c>
      <c r="F10" s="17">
        <v>294</v>
      </c>
      <c r="G10" s="22">
        <v>54.213483146067418</v>
      </c>
      <c r="H10" s="23">
        <v>75.070821529745047</v>
      </c>
      <c r="I10" s="24">
        <v>6.1389284706109197E-16</v>
      </c>
      <c r="J10" s="24">
        <v>3.2441005952194203E-14</v>
      </c>
      <c r="K10" s="25">
        <v>86.373426966292101</v>
      </c>
      <c r="L10" s="25">
        <v>141.773513537963</v>
      </c>
      <c r="M10" s="25">
        <v>664.50790368271998</v>
      </c>
      <c r="N10" s="25">
        <v>3480.7038555982099</v>
      </c>
      <c r="O10" s="23">
        <v>7.6934298779420702</v>
      </c>
    </row>
    <row r="11" spans="1:15">
      <c r="A11" s="8" t="s">
        <v>19</v>
      </c>
      <c r="B11" s="17" t="s">
        <v>20</v>
      </c>
      <c r="C11" s="17" t="s">
        <v>10</v>
      </c>
      <c r="D11" t="s">
        <v>1235</v>
      </c>
      <c r="E11" s="17">
        <v>214</v>
      </c>
      <c r="F11" s="17">
        <v>231</v>
      </c>
      <c r="G11" s="22">
        <v>10.955056179775282</v>
      </c>
      <c r="H11" s="23">
        <v>32.011331444759207</v>
      </c>
      <c r="I11" s="24">
        <v>3.8450801894688002E-12</v>
      </c>
      <c r="J11" s="24">
        <v>1.03088191301366E-10</v>
      </c>
      <c r="K11" s="25">
        <v>55.636657303370797</v>
      </c>
      <c r="L11" s="25">
        <v>396.93443200950799</v>
      </c>
      <c r="M11" s="25">
        <v>829.93592067988698</v>
      </c>
      <c r="N11" s="25">
        <v>5210.6060913561896</v>
      </c>
      <c r="O11" s="23">
        <v>14.9170701639116</v>
      </c>
    </row>
    <row r="12" spans="1:15">
      <c r="A12" s="8" t="s">
        <v>11</v>
      </c>
      <c r="B12" s="17" t="s">
        <v>12</v>
      </c>
      <c r="C12" s="17" t="s">
        <v>10</v>
      </c>
      <c r="D12" t="s">
        <v>1235</v>
      </c>
      <c r="E12" s="17">
        <v>278</v>
      </c>
      <c r="F12" s="17">
        <v>299</v>
      </c>
      <c r="G12" s="22">
        <v>14.606741573033707</v>
      </c>
      <c r="H12" s="23">
        <v>41.643059490084987</v>
      </c>
      <c r="I12" s="24">
        <v>4.1956253273346801E-16</v>
      </c>
      <c r="J12" s="24">
        <v>2.27709059995156E-14</v>
      </c>
      <c r="K12" s="25">
        <v>47.403707865168499</v>
      </c>
      <c r="L12" s="25">
        <v>262.24526622027997</v>
      </c>
      <c r="M12" s="25">
        <v>1516.73702549575</v>
      </c>
      <c r="N12" s="25">
        <v>11854.8292691609</v>
      </c>
      <c r="O12" s="23">
        <v>31.996168523564499</v>
      </c>
    </row>
    <row r="13" spans="1:15">
      <c r="A13" s="8" t="s">
        <v>29</v>
      </c>
      <c r="B13" s="17" t="s">
        <v>30</v>
      </c>
      <c r="C13" s="17" t="s">
        <v>31</v>
      </c>
      <c r="D13" t="s">
        <v>1236</v>
      </c>
      <c r="E13" s="17">
        <v>435</v>
      </c>
      <c r="F13" s="17">
        <v>457</v>
      </c>
      <c r="G13" s="22">
        <v>16.853932584269664</v>
      </c>
      <c r="H13" s="23">
        <v>46.175637393767701</v>
      </c>
      <c r="I13" s="24">
        <v>7.7506114056765805E-17</v>
      </c>
      <c r="J13" s="24">
        <v>4.7306999281881902E-15</v>
      </c>
      <c r="K13" s="25">
        <v>218.30660112359499</v>
      </c>
      <c r="L13" s="25">
        <v>1179.1247473625399</v>
      </c>
      <c r="M13" s="25">
        <v>538.22504249291796</v>
      </c>
      <c r="N13" s="25">
        <v>1496.53102437394</v>
      </c>
      <c r="O13" s="23">
        <v>2.4654547307444901</v>
      </c>
    </row>
    <row r="14" spans="1:15">
      <c r="A14" s="8" t="s">
        <v>32</v>
      </c>
      <c r="B14" s="17" t="s">
        <v>33</v>
      </c>
      <c r="C14" s="17" t="s">
        <v>31</v>
      </c>
      <c r="D14" t="s">
        <v>1236</v>
      </c>
      <c r="E14" s="17">
        <v>435</v>
      </c>
      <c r="F14" s="17">
        <v>456</v>
      </c>
      <c r="G14" s="22">
        <v>12.359550561797752</v>
      </c>
      <c r="H14" s="23">
        <v>38.243626062322946</v>
      </c>
      <c r="I14" s="24">
        <v>2.7624896273422098E-16</v>
      </c>
      <c r="J14" s="24">
        <v>1.5409320612960798E-14</v>
      </c>
      <c r="K14" s="25">
        <v>59.291067415730303</v>
      </c>
      <c r="L14" s="25">
        <v>373.81519316215298</v>
      </c>
      <c r="M14" s="25">
        <v>413.64784702549599</v>
      </c>
      <c r="N14" s="25">
        <v>1910.8551082035599</v>
      </c>
      <c r="O14" s="23">
        <v>6.9765626603603996</v>
      </c>
    </row>
    <row r="15" spans="1:15">
      <c r="A15" s="8" t="s">
        <v>34</v>
      </c>
      <c r="B15" s="17" t="s">
        <v>35</v>
      </c>
      <c r="C15" s="17" t="s">
        <v>36</v>
      </c>
      <c r="D15" t="s">
        <v>1237</v>
      </c>
      <c r="E15" s="17">
        <v>324</v>
      </c>
      <c r="F15" s="17">
        <v>340</v>
      </c>
      <c r="G15" s="22">
        <v>24.438202247191011</v>
      </c>
      <c r="H15" s="23">
        <v>50.424929178470258</v>
      </c>
      <c r="I15" s="24">
        <v>3.152953778845E-13</v>
      </c>
      <c r="J15" s="24">
        <v>9.93947642590055E-12</v>
      </c>
      <c r="K15" s="25">
        <v>244.00873595505601</v>
      </c>
      <c r="L15" s="25">
        <v>1010.60762077153</v>
      </c>
      <c r="M15" s="25">
        <v>1500.2928611898001</v>
      </c>
      <c r="N15" s="25">
        <v>5746.3900390200497</v>
      </c>
      <c r="O15" s="23">
        <v>6.1485210983025604</v>
      </c>
    </row>
    <row r="16" spans="1:15">
      <c r="A16" s="8" t="s">
        <v>37</v>
      </c>
      <c r="B16" s="17" t="s">
        <v>38</v>
      </c>
      <c r="C16" s="17" t="s">
        <v>36</v>
      </c>
      <c r="D16" t="s">
        <v>1237</v>
      </c>
      <c r="E16" s="17">
        <v>322</v>
      </c>
      <c r="F16" s="17">
        <v>340</v>
      </c>
      <c r="G16" s="22">
        <v>16.011235955056179</v>
      </c>
      <c r="H16" s="23">
        <v>38.81019830028329</v>
      </c>
      <c r="I16" s="24">
        <v>3.6044712541366901E-12</v>
      </c>
      <c r="J16" s="24">
        <v>9.7286810825697298E-11</v>
      </c>
      <c r="K16" s="25">
        <v>78.892865168539302</v>
      </c>
      <c r="L16" s="25">
        <v>431.44544635765197</v>
      </c>
      <c r="M16" s="25">
        <v>648.50294617563702</v>
      </c>
      <c r="N16" s="25">
        <v>2100.0794085366101</v>
      </c>
      <c r="O16" s="23">
        <v>8.2200455616643708</v>
      </c>
    </row>
    <row r="17" spans="1:15">
      <c r="A17" s="8" t="s">
        <v>39</v>
      </c>
      <c r="B17" s="17" t="s">
        <v>40</v>
      </c>
      <c r="C17" s="17" t="s">
        <v>36</v>
      </c>
      <c r="D17" t="s">
        <v>1237</v>
      </c>
      <c r="E17" s="17">
        <v>324</v>
      </c>
      <c r="F17" s="17">
        <v>338</v>
      </c>
      <c r="G17" s="22">
        <v>22.191011235955056</v>
      </c>
      <c r="H17" s="23">
        <v>34.844192634560905</v>
      </c>
      <c r="I17" s="24">
        <v>8.5268518805056503E-5</v>
      </c>
      <c r="J17" s="24">
        <v>5.2283271026697402E-4</v>
      </c>
      <c r="K17" s="25">
        <v>66.963595505618002</v>
      </c>
      <c r="L17" s="25">
        <v>252.320658249997</v>
      </c>
      <c r="M17" s="25">
        <v>188.370566572238</v>
      </c>
      <c r="N17" s="25">
        <v>788.26865345956196</v>
      </c>
      <c r="O17" s="23">
        <v>2.8130294550332899</v>
      </c>
    </row>
    <row r="18" spans="1:15">
      <c r="A18" s="8" t="s">
        <v>50</v>
      </c>
      <c r="B18" s="17" t="s">
        <v>51</v>
      </c>
      <c r="C18" s="17" t="s">
        <v>43</v>
      </c>
      <c r="D18" t="s">
        <v>1238</v>
      </c>
      <c r="E18" s="17">
        <v>25</v>
      </c>
      <c r="F18" s="17">
        <v>48</v>
      </c>
      <c r="G18" s="22">
        <v>32.303370786516858</v>
      </c>
      <c r="H18" s="23">
        <v>48.725212464589234</v>
      </c>
      <c r="I18" s="24">
        <v>8.5247564708446893E-5</v>
      </c>
      <c r="J18" s="24">
        <v>5.2283271026697402E-4</v>
      </c>
      <c r="K18" s="25">
        <v>5523.7411797752802</v>
      </c>
      <c r="L18" s="25">
        <v>75796.5058104333</v>
      </c>
      <c r="M18" s="25">
        <v>8484.5552124645892</v>
      </c>
      <c r="N18" s="25">
        <v>58573.442930254401</v>
      </c>
      <c r="O18" s="23">
        <v>1.5360160688791999</v>
      </c>
    </row>
    <row r="19" spans="1:15">
      <c r="A19" s="8" t="s">
        <v>41</v>
      </c>
      <c r="B19" s="17" t="s">
        <v>42</v>
      </c>
      <c r="C19" s="17" t="s">
        <v>43</v>
      </c>
      <c r="D19" t="s">
        <v>1238</v>
      </c>
      <c r="E19" s="17">
        <v>25</v>
      </c>
      <c r="F19" s="17">
        <v>46</v>
      </c>
      <c r="G19" s="22">
        <v>18.820224719101123</v>
      </c>
      <c r="H19" s="23">
        <v>48.725212464589234</v>
      </c>
      <c r="I19" s="24">
        <v>1.10846388742999E-17</v>
      </c>
      <c r="J19" s="24">
        <v>7.6491626541173904E-16</v>
      </c>
      <c r="K19" s="25">
        <v>350.37002808988802</v>
      </c>
      <c r="L19" s="25">
        <v>2780.0003313991601</v>
      </c>
      <c r="M19" s="25">
        <v>2083.0754390934799</v>
      </c>
      <c r="N19" s="25">
        <v>8375.6493117584996</v>
      </c>
      <c r="O19" s="23">
        <v>5.9453585412250796</v>
      </c>
    </row>
    <row r="20" spans="1:15">
      <c r="A20" s="8" t="s">
        <v>48</v>
      </c>
      <c r="B20" s="17" t="s">
        <v>49</v>
      </c>
      <c r="C20" s="17" t="s">
        <v>43</v>
      </c>
      <c r="D20" t="s">
        <v>1238</v>
      </c>
      <c r="E20" s="17">
        <v>27</v>
      </c>
      <c r="F20" s="17">
        <v>49</v>
      </c>
      <c r="G20" s="22">
        <v>13.202247191011235</v>
      </c>
      <c r="H20" s="23">
        <v>31.161473087818699</v>
      </c>
      <c r="I20" s="24">
        <v>2.2161969125980799E-8</v>
      </c>
      <c r="J20" s="24">
        <v>3.0523628396352599E-7</v>
      </c>
      <c r="K20" s="25">
        <v>290.48014044943801</v>
      </c>
      <c r="L20" s="25">
        <v>2664.3238872523302</v>
      </c>
      <c r="M20" s="25">
        <v>619.45832861189797</v>
      </c>
      <c r="N20" s="25">
        <v>3581.9177264054001</v>
      </c>
      <c r="O20" s="23">
        <v>2.13253246040661</v>
      </c>
    </row>
    <row r="21" spans="1:15">
      <c r="A21" s="8" t="s">
        <v>44</v>
      </c>
      <c r="B21" s="17" t="s">
        <v>45</v>
      </c>
      <c r="C21" s="17" t="s">
        <v>43</v>
      </c>
      <c r="D21" t="s">
        <v>1238</v>
      </c>
      <c r="E21" s="17">
        <v>25</v>
      </c>
      <c r="F21" s="17">
        <v>45</v>
      </c>
      <c r="G21" s="22">
        <v>12.921348314606742</v>
      </c>
      <c r="H21" s="23">
        <v>38.81019830028329</v>
      </c>
      <c r="I21" s="24">
        <v>2.81211601012646E-16</v>
      </c>
      <c r="J21" s="24">
        <v>1.5642687423642501E-14</v>
      </c>
      <c r="K21" s="25">
        <v>84.861179775280903</v>
      </c>
      <c r="L21" s="25">
        <v>760.92723636790095</v>
      </c>
      <c r="M21" s="25">
        <v>723.30560906515598</v>
      </c>
      <c r="N21" s="25">
        <v>2776.8595697067299</v>
      </c>
      <c r="O21" s="23">
        <v>8.5233979892870497</v>
      </c>
    </row>
    <row r="22" spans="1:15">
      <c r="A22" s="8" t="s">
        <v>46</v>
      </c>
      <c r="B22" s="17" t="s">
        <v>47</v>
      </c>
      <c r="C22" s="17" t="s">
        <v>43</v>
      </c>
      <c r="D22" t="s">
        <v>1238</v>
      </c>
      <c r="E22" s="17">
        <v>25</v>
      </c>
      <c r="F22" s="17">
        <v>44</v>
      </c>
      <c r="G22" s="22">
        <v>11.797752808988763</v>
      </c>
      <c r="H22" s="23">
        <v>37.393767705382437</v>
      </c>
      <c r="I22" s="24">
        <v>2.8254373664463602E-16</v>
      </c>
      <c r="J22" s="24">
        <v>1.5673372308179399E-14</v>
      </c>
      <c r="K22" s="25">
        <v>45.403342696629203</v>
      </c>
      <c r="L22" s="25">
        <v>244.02669721137801</v>
      </c>
      <c r="M22" s="25">
        <v>1035.28623229462</v>
      </c>
      <c r="N22" s="25">
        <v>5293.8696099808403</v>
      </c>
      <c r="O22" s="23">
        <v>22.801982647226499</v>
      </c>
    </row>
    <row r="23" spans="1:15">
      <c r="A23" s="8" t="s">
        <v>52</v>
      </c>
      <c r="B23" s="17" t="s">
        <v>53</v>
      </c>
      <c r="C23" s="17" t="s">
        <v>54</v>
      </c>
      <c r="D23" t="s">
        <v>1239</v>
      </c>
      <c r="E23" s="32">
        <v>2078</v>
      </c>
      <c r="F23" s="32">
        <v>2086</v>
      </c>
      <c r="G23" s="22">
        <v>12.359550561797752</v>
      </c>
      <c r="H23" s="23">
        <v>39.376770538243626</v>
      </c>
      <c r="I23" s="24">
        <v>2.2829389786342501E-16</v>
      </c>
      <c r="J23" s="24">
        <v>1.2877443154481501E-14</v>
      </c>
      <c r="K23" s="25">
        <v>19.392078651685399</v>
      </c>
      <c r="L23" s="25">
        <v>142.561596413638</v>
      </c>
      <c r="M23" s="25">
        <v>50.2211331444759</v>
      </c>
      <c r="N23" s="25">
        <v>127.12220141671</v>
      </c>
      <c r="O23" s="23">
        <v>2.5897756525503302</v>
      </c>
    </row>
    <row r="24" spans="1:15">
      <c r="A24" s="8" t="s">
        <v>55</v>
      </c>
      <c r="B24" s="17" t="s">
        <v>56</v>
      </c>
      <c r="C24" s="17" t="s">
        <v>57</v>
      </c>
      <c r="D24" t="s">
        <v>1240</v>
      </c>
      <c r="E24" s="17">
        <v>326</v>
      </c>
      <c r="F24" s="17">
        <v>337</v>
      </c>
      <c r="G24" s="22">
        <v>44.101123595505619</v>
      </c>
      <c r="H24" s="23">
        <v>69.68838526912181</v>
      </c>
      <c r="I24" s="24">
        <v>2.8206598557011301E-15</v>
      </c>
      <c r="J24" s="24">
        <v>1.3327451897019799E-13</v>
      </c>
      <c r="K24" s="25">
        <v>139.44595505618</v>
      </c>
      <c r="L24" s="25">
        <v>325.40975837223101</v>
      </c>
      <c r="M24" s="25">
        <v>456.15093484419299</v>
      </c>
      <c r="N24" s="25">
        <v>1042.7358328310499</v>
      </c>
      <c r="O24" s="23">
        <v>3.2711664864026999</v>
      </c>
    </row>
    <row r="25" spans="1:15">
      <c r="A25" s="8" t="s">
        <v>63</v>
      </c>
      <c r="B25" s="17" t="s">
        <v>64</v>
      </c>
      <c r="C25" s="17" t="s">
        <v>60</v>
      </c>
      <c r="D25" t="s">
        <v>1241</v>
      </c>
      <c r="E25" s="17">
        <v>254</v>
      </c>
      <c r="F25" s="17">
        <v>267</v>
      </c>
      <c r="G25" s="22">
        <v>11.51685393258427</v>
      </c>
      <c r="H25" s="23">
        <v>30.028328611898019</v>
      </c>
      <c r="I25" s="24">
        <v>5.1889104004841202E-10</v>
      </c>
      <c r="J25" s="24">
        <v>9.8490988492350501E-9</v>
      </c>
      <c r="K25" s="25">
        <v>222.565870786517</v>
      </c>
      <c r="L25" s="25">
        <v>1311.09527650313</v>
      </c>
      <c r="M25" s="25">
        <v>1926.69</v>
      </c>
      <c r="N25" s="25">
        <v>12480.9841170623</v>
      </c>
      <c r="O25" s="23">
        <v>8.6567180906548895</v>
      </c>
    </row>
    <row r="26" spans="1:15">
      <c r="A26" s="8" t="s">
        <v>58</v>
      </c>
      <c r="B26" s="17" t="s">
        <v>59</v>
      </c>
      <c r="C26" s="17" t="s">
        <v>60</v>
      </c>
      <c r="D26" t="s">
        <v>1241</v>
      </c>
      <c r="E26" s="17">
        <v>43</v>
      </c>
      <c r="F26" s="17">
        <v>67</v>
      </c>
      <c r="G26" s="22">
        <v>28.651685393258425</v>
      </c>
      <c r="H26" s="23">
        <v>65.155807365439088</v>
      </c>
      <c r="I26" s="24">
        <v>6.3573041840986998E-28</v>
      </c>
      <c r="J26" s="24">
        <v>2.3211095512888401E-25</v>
      </c>
      <c r="K26" s="25">
        <v>135.50264044943799</v>
      </c>
      <c r="L26" s="25">
        <v>1040.8783033285199</v>
      </c>
      <c r="M26" s="25">
        <v>984.08997167138796</v>
      </c>
      <c r="N26" s="25">
        <v>5138.4880543918898</v>
      </c>
      <c r="O26" s="23">
        <v>7.26251509496299</v>
      </c>
    </row>
    <row r="27" spans="1:15">
      <c r="A27" s="8" t="s">
        <v>61</v>
      </c>
      <c r="B27" s="17" t="s">
        <v>62</v>
      </c>
      <c r="C27" s="17" t="s">
        <v>60</v>
      </c>
      <c r="D27" t="s">
        <v>1241</v>
      </c>
      <c r="E27" s="17">
        <v>233</v>
      </c>
      <c r="F27" s="17">
        <v>245</v>
      </c>
      <c r="G27" s="22">
        <v>38.483146067415731</v>
      </c>
      <c r="H27" s="23">
        <v>60.056657223796037</v>
      </c>
      <c r="I27" s="24">
        <v>7.2790122296980905E-11</v>
      </c>
      <c r="J27" s="24">
        <v>1.6151364042493599E-9</v>
      </c>
      <c r="K27" s="25">
        <v>91.440449438202293</v>
      </c>
      <c r="L27" s="25">
        <v>268.38134240334199</v>
      </c>
      <c r="M27" s="25">
        <v>420.45847025495698</v>
      </c>
      <c r="N27" s="25">
        <v>1442.4300985227501</v>
      </c>
      <c r="O27" s="23">
        <v>4.5981671441708496</v>
      </c>
    </row>
    <row r="28" spans="1:15">
      <c r="A28" s="8" t="s">
        <v>65</v>
      </c>
      <c r="B28" s="17" t="s">
        <v>66</v>
      </c>
      <c r="C28" s="17" t="s">
        <v>67</v>
      </c>
      <c r="D28" t="s">
        <v>1242</v>
      </c>
      <c r="E28" s="17">
        <v>329</v>
      </c>
      <c r="F28" s="17">
        <v>341</v>
      </c>
      <c r="G28" s="22">
        <v>88.202247191011239</v>
      </c>
      <c r="H28" s="23">
        <v>69.971671388101981</v>
      </c>
      <c r="I28" s="24">
        <v>9.8781118919770593E-21</v>
      </c>
      <c r="J28" s="24">
        <v>1.0722289994745499E-18</v>
      </c>
      <c r="K28" s="25">
        <v>511.18410112359498</v>
      </c>
      <c r="L28" s="25">
        <v>463.65907072358698</v>
      </c>
      <c r="M28" s="25">
        <v>247.17852691218101</v>
      </c>
      <c r="N28" s="25">
        <v>339.46242896203</v>
      </c>
      <c r="O28" s="23">
        <v>0.483541108514284</v>
      </c>
    </row>
    <row r="29" spans="1:15">
      <c r="A29" s="8" t="s">
        <v>68</v>
      </c>
      <c r="B29" s="17" t="s">
        <v>69</v>
      </c>
      <c r="C29" s="17" t="s">
        <v>67</v>
      </c>
      <c r="D29" t="s">
        <v>1242</v>
      </c>
      <c r="E29" s="17">
        <v>39</v>
      </c>
      <c r="F29" s="17">
        <v>56</v>
      </c>
      <c r="G29" s="22">
        <v>21.629213483146067</v>
      </c>
      <c r="H29" s="23">
        <v>37.960339943342774</v>
      </c>
      <c r="I29" s="24">
        <v>1.1460828625084099E-7</v>
      </c>
      <c r="J29" s="24">
        <v>1.35915877026297E-6</v>
      </c>
      <c r="K29" s="25">
        <v>44.211966292134797</v>
      </c>
      <c r="L29" s="25">
        <v>146.389436023305</v>
      </c>
      <c r="M29" s="25">
        <v>176.608158640227</v>
      </c>
      <c r="N29" s="25">
        <v>537.47831479486194</v>
      </c>
      <c r="O29" s="23">
        <v>3.9945782432129602</v>
      </c>
    </row>
    <row r="30" spans="1:15">
      <c r="A30" s="8" t="s">
        <v>70</v>
      </c>
      <c r="B30" s="17" t="s">
        <v>71</v>
      </c>
      <c r="C30" s="17" t="s">
        <v>72</v>
      </c>
      <c r="D30" t="s">
        <v>1243</v>
      </c>
      <c r="E30" s="17">
        <v>84</v>
      </c>
      <c r="F30" s="17">
        <v>96</v>
      </c>
      <c r="G30" s="22">
        <v>42.977528089887642</v>
      </c>
      <c r="H30" s="23">
        <v>60.339943342776202</v>
      </c>
      <c r="I30" s="24">
        <v>2.1976211737257699E-4</v>
      </c>
      <c r="J30" s="24">
        <v>1.1884506690225101E-3</v>
      </c>
      <c r="K30" s="25">
        <v>69.550646067415698</v>
      </c>
      <c r="L30" s="25">
        <v>118.935432474479</v>
      </c>
      <c r="M30" s="25">
        <v>92.392039660056696</v>
      </c>
      <c r="N30" s="25">
        <v>142.113918290801</v>
      </c>
      <c r="O30" s="23">
        <v>1.32841382336694</v>
      </c>
    </row>
    <row r="31" spans="1:15">
      <c r="A31" s="8" t="s">
        <v>73</v>
      </c>
      <c r="B31" s="17" t="s">
        <v>74</v>
      </c>
      <c r="C31" s="17" t="s">
        <v>75</v>
      </c>
      <c r="D31" t="s">
        <v>1244</v>
      </c>
      <c r="E31" s="17">
        <v>14</v>
      </c>
      <c r="F31" s="17">
        <v>28</v>
      </c>
      <c r="G31" s="22">
        <v>30.898876404494381</v>
      </c>
      <c r="H31" s="23">
        <v>23.229461756373937</v>
      </c>
      <c r="I31" s="24">
        <v>2.3103935059579799E-3</v>
      </c>
      <c r="J31" s="24">
        <v>8.9825773462037101E-3</v>
      </c>
      <c r="K31" s="25">
        <v>115.62547752809</v>
      </c>
      <c r="L31" s="25">
        <v>283.22791003662599</v>
      </c>
      <c r="M31" s="25">
        <v>64.515977337110499</v>
      </c>
      <c r="N31" s="25">
        <v>507.75556638070498</v>
      </c>
      <c r="O31" s="23">
        <v>0.557973715796651</v>
      </c>
    </row>
    <row r="32" spans="1:15">
      <c r="A32" s="8" t="s">
        <v>76</v>
      </c>
      <c r="B32" s="17" t="s">
        <v>77</v>
      </c>
      <c r="C32" s="17" t="s">
        <v>78</v>
      </c>
      <c r="D32" t="s">
        <v>1245</v>
      </c>
      <c r="E32" s="17">
        <v>135</v>
      </c>
      <c r="F32" s="17">
        <v>143</v>
      </c>
      <c r="G32" s="22">
        <v>35.393258426966291</v>
      </c>
      <c r="H32" s="23">
        <v>22.379603399433428</v>
      </c>
      <c r="I32" s="24">
        <v>1.72360580470419E-5</v>
      </c>
      <c r="J32" s="24">
        <v>1.2786009665409999E-4</v>
      </c>
      <c r="K32" s="25">
        <v>42.885168539325797</v>
      </c>
      <c r="L32" s="25">
        <v>99.639519540881494</v>
      </c>
      <c r="M32" s="25">
        <v>20.3332294617564</v>
      </c>
      <c r="N32" s="25">
        <v>68.888398678554694</v>
      </c>
      <c r="O32" s="23">
        <v>0.47413197042960797</v>
      </c>
    </row>
    <row r="33" spans="1:15">
      <c r="A33" s="8" t="s">
        <v>79</v>
      </c>
      <c r="B33" s="17" t="s">
        <v>80</v>
      </c>
      <c r="C33" s="17" t="s">
        <v>81</v>
      </c>
      <c r="D33" t="s">
        <v>1246</v>
      </c>
      <c r="E33" s="17">
        <v>59</v>
      </c>
      <c r="F33" s="17">
        <v>81</v>
      </c>
      <c r="G33" s="22">
        <v>15.44943820224719</v>
      </c>
      <c r="H33" s="23">
        <v>54.107648725212464</v>
      </c>
      <c r="I33" s="24">
        <v>3.4173594775515603E-30</v>
      </c>
      <c r="J33" s="24">
        <v>2.2136772796359002E-27</v>
      </c>
      <c r="K33" s="25">
        <v>1855.3570224719101</v>
      </c>
      <c r="L33" s="25">
        <v>23966.9464810592</v>
      </c>
      <c r="M33" s="25">
        <v>73093.635665722395</v>
      </c>
      <c r="N33" s="25">
        <v>476756.18380883703</v>
      </c>
      <c r="O33" s="23">
        <v>39.395994830331396</v>
      </c>
    </row>
    <row r="34" spans="1:15">
      <c r="A34" s="8" t="s">
        <v>82</v>
      </c>
      <c r="B34" s="17" t="s">
        <v>83</v>
      </c>
      <c r="C34" s="17" t="s">
        <v>81</v>
      </c>
      <c r="D34" t="s">
        <v>1246</v>
      </c>
      <c r="E34" s="17">
        <v>60</v>
      </c>
      <c r="F34" s="17">
        <v>81</v>
      </c>
      <c r="G34" s="22">
        <v>8.9887640449438209</v>
      </c>
      <c r="H34" s="23">
        <v>40.509915014164307</v>
      </c>
      <c r="I34" s="24">
        <v>2.33808694982357E-23</v>
      </c>
      <c r="J34" s="24">
        <v>3.8802581850749703E-21</v>
      </c>
      <c r="K34" s="25">
        <v>211.72960674157301</v>
      </c>
      <c r="L34" s="25">
        <v>2111.6926902620899</v>
      </c>
      <c r="M34" s="25">
        <v>12469.222549575101</v>
      </c>
      <c r="N34" s="25">
        <v>66859.686776832896</v>
      </c>
      <c r="O34" s="23">
        <v>58.892200960796202</v>
      </c>
    </row>
    <row r="35" spans="1:15">
      <c r="A35" s="8" t="s">
        <v>96</v>
      </c>
      <c r="B35" s="17" t="s">
        <v>97</v>
      </c>
      <c r="C35" s="17" t="s">
        <v>81</v>
      </c>
      <c r="D35" t="s">
        <v>1246</v>
      </c>
      <c r="E35" s="17">
        <v>62</v>
      </c>
      <c r="F35" s="17">
        <v>81</v>
      </c>
      <c r="G35" s="22">
        <v>21.067415730337078</v>
      </c>
      <c r="H35" s="23">
        <v>40.226628895184135</v>
      </c>
      <c r="I35" s="24">
        <v>5.1891572045668503E-10</v>
      </c>
      <c r="J35" s="24">
        <v>9.8490988492350501E-9</v>
      </c>
      <c r="K35" s="25">
        <v>29.4992415730337</v>
      </c>
      <c r="L35" s="25">
        <v>181.49850326853601</v>
      </c>
      <c r="M35" s="25">
        <v>831.63311614730901</v>
      </c>
      <c r="N35" s="25">
        <v>4420.0976560834797</v>
      </c>
      <c r="O35" s="23">
        <v>28.1916778805437</v>
      </c>
    </row>
    <row r="36" spans="1:15">
      <c r="A36" s="8" t="s">
        <v>86</v>
      </c>
      <c r="B36" s="17" t="s">
        <v>87</v>
      </c>
      <c r="C36" s="17" t="s">
        <v>81</v>
      </c>
      <c r="D36" t="s">
        <v>1246</v>
      </c>
      <c r="E36" s="17">
        <v>59</v>
      </c>
      <c r="F36" s="17">
        <v>78</v>
      </c>
      <c r="G36" s="22">
        <v>5.3370786516853927</v>
      </c>
      <c r="H36" s="23">
        <v>31.161473087818699</v>
      </c>
      <c r="I36" s="24">
        <v>2.5580177850934999E-19</v>
      </c>
      <c r="J36" s="24">
        <v>2.27951376387966E-17</v>
      </c>
      <c r="K36" s="25">
        <v>29.3931179775281</v>
      </c>
      <c r="L36" s="25">
        <v>190.61561580975601</v>
      </c>
      <c r="M36" s="25">
        <v>3853.5344192634602</v>
      </c>
      <c r="N36" s="25">
        <v>19673.0672865009</v>
      </c>
      <c r="O36" s="23">
        <v>131.10328826664801</v>
      </c>
    </row>
    <row r="37" spans="1:15">
      <c r="A37" s="8" t="s">
        <v>84</v>
      </c>
      <c r="B37" s="17" t="s">
        <v>85</v>
      </c>
      <c r="C37" s="17" t="s">
        <v>81</v>
      </c>
      <c r="D37" t="s">
        <v>1246</v>
      </c>
      <c r="E37" s="17">
        <v>47</v>
      </c>
      <c r="F37" s="17">
        <v>54</v>
      </c>
      <c r="G37" s="22">
        <v>18.539325842696631</v>
      </c>
      <c r="H37" s="23">
        <v>52.97450424929179</v>
      </c>
      <c r="I37" s="24">
        <v>1.4960872488422299E-22</v>
      </c>
      <c r="J37" s="24">
        <v>2.32890915069774E-20</v>
      </c>
      <c r="K37" s="25">
        <v>25.462275280898901</v>
      </c>
      <c r="L37" s="25">
        <v>126.190804596324</v>
      </c>
      <c r="M37" s="25">
        <v>102.720113314448</v>
      </c>
      <c r="N37" s="25">
        <v>270.49793396536802</v>
      </c>
      <c r="O37" s="23">
        <v>4.0342079480817397</v>
      </c>
    </row>
    <row r="38" spans="1:15">
      <c r="A38" s="8" t="s">
        <v>92</v>
      </c>
      <c r="B38" s="17" t="s">
        <v>93</v>
      </c>
      <c r="C38" s="17" t="s">
        <v>81</v>
      </c>
      <c r="D38" t="s">
        <v>1246</v>
      </c>
      <c r="E38" s="17">
        <v>62</v>
      </c>
      <c r="F38" s="17">
        <v>68</v>
      </c>
      <c r="G38" s="22">
        <v>15.730337078651685</v>
      </c>
      <c r="H38" s="23">
        <v>42.209631728045323</v>
      </c>
      <c r="I38" s="24">
        <v>2.7069428059346401E-15</v>
      </c>
      <c r="J38" s="24">
        <v>1.2820310963672999E-13</v>
      </c>
      <c r="K38" s="25">
        <v>24.788342696629201</v>
      </c>
      <c r="L38" s="25">
        <v>102.071515571429</v>
      </c>
      <c r="M38" s="25">
        <v>99.640906515580696</v>
      </c>
      <c r="N38" s="25">
        <v>335.78863062009901</v>
      </c>
      <c r="O38" s="23">
        <v>4.0196679437197798</v>
      </c>
    </row>
    <row r="39" spans="1:15">
      <c r="A39" s="8" t="s">
        <v>94</v>
      </c>
      <c r="B39" s="17" t="s">
        <v>95</v>
      </c>
      <c r="C39" s="17" t="s">
        <v>81</v>
      </c>
      <c r="D39" t="s">
        <v>1246</v>
      </c>
      <c r="E39" s="17">
        <v>50</v>
      </c>
      <c r="F39" s="17">
        <v>58</v>
      </c>
      <c r="G39" s="22">
        <v>27.528089887640451</v>
      </c>
      <c r="H39" s="23">
        <v>51.274787535410759</v>
      </c>
      <c r="I39" s="24">
        <v>9.2271509847887903E-14</v>
      </c>
      <c r="J39" s="24">
        <v>3.2450160932669699E-12</v>
      </c>
      <c r="K39" s="25">
        <v>14.3061235955056</v>
      </c>
      <c r="L39" s="25">
        <v>34.437666802359203</v>
      </c>
      <c r="M39" s="25">
        <v>52.4202266288952</v>
      </c>
      <c r="N39" s="25">
        <v>97.671222519589804</v>
      </c>
      <c r="O39" s="23">
        <v>3.6641810256248202</v>
      </c>
    </row>
    <row r="40" spans="1:15">
      <c r="A40" s="8" t="s">
        <v>88</v>
      </c>
      <c r="B40" s="17" t="s">
        <v>89</v>
      </c>
      <c r="C40" s="17" t="s">
        <v>81</v>
      </c>
      <c r="D40" t="s">
        <v>1246</v>
      </c>
      <c r="E40" s="17">
        <v>48</v>
      </c>
      <c r="F40" s="17">
        <v>56</v>
      </c>
      <c r="G40" s="22">
        <v>13.764044943820226</v>
      </c>
      <c r="H40" s="23">
        <v>41.643059490084987</v>
      </c>
      <c r="I40" s="24">
        <v>1.01457240144211E-16</v>
      </c>
      <c r="J40" s="24">
        <v>6.0175436907414098E-15</v>
      </c>
      <c r="K40" s="25">
        <v>13.125393258427</v>
      </c>
      <c r="L40" s="25">
        <v>48.829839919924702</v>
      </c>
      <c r="M40" s="25">
        <v>43.123484419263498</v>
      </c>
      <c r="N40" s="25">
        <v>94.9994161975807</v>
      </c>
      <c r="O40" s="23">
        <v>3.2855003709375801</v>
      </c>
    </row>
    <row r="41" spans="1:15">
      <c r="A41" s="8" t="s">
        <v>90</v>
      </c>
      <c r="B41" s="34" t="s">
        <v>91</v>
      </c>
      <c r="C41" s="34" t="s">
        <v>81</v>
      </c>
      <c r="D41" t="s">
        <v>1246</v>
      </c>
      <c r="E41" s="34">
        <v>50</v>
      </c>
      <c r="F41" s="34">
        <v>56</v>
      </c>
      <c r="G41" s="22">
        <v>7.3033707865168536</v>
      </c>
      <c r="H41" s="23">
        <v>32.011331444759207</v>
      </c>
      <c r="I41" s="35">
        <v>1.6254749018910101E-16</v>
      </c>
      <c r="J41" s="35">
        <v>9.3796441105957899E-15</v>
      </c>
      <c r="K41" s="36">
        <v>3.6581179775280899</v>
      </c>
      <c r="L41" s="36">
        <v>23.433386741879499</v>
      </c>
      <c r="M41" s="36">
        <v>14.4230311614731</v>
      </c>
      <c r="N41" s="36">
        <v>48.632706337701798</v>
      </c>
      <c r="O41" s="23">
        <v>3.9427463111015402</v>
      </c>
    </row>
    <row r="42" spans="1:15">
      <c r="A42" s="8" t="s">
        <v>98</v>
      </c>
      <c r="B42" s="17" t="s">
        <v>99</v>
      </c>
      <c r="C42" s="17" t="s">
        <v>100</v>
      </c>
      <c r="D42" t="s">
        <v>1247</v>
      </c>
      <c r="E42" s="17">
        <v>254</v>
      </c>
      <c r="F42" s="17">
        <v>261</v>
      </c>
      <c r="G42" s="22">
        <v>26.40449438202247</v>
      </c>
      <c r="H42" s="23">
        <v>45.042492917847028</v>
      </c>
      <c r="I42" s="24">
        <v>4.5348911761256803E-7</v>
      </c>
      <c r="J42" s="24">
        <v>4.7405075329401197E-6</v>
      </c>
      <c r="K42" s="25">
        <v>12.919859550561799</v>
      </c>
      <c r="L42" s="25">
        <v>36.305777924242904</v>
      </c>
      <c r="M42" s="25">
        <v>42.458413597733703</v>
      </c>
      <c r="N42" s="25">
        <v>327.64734699857303</v>
      </c>
      <c r="O42" s="23">
        <v>3.28629064670347</v>
      </c>
    </row>
    <row r="43" spans="1:15">
      <c r="A43" s="8" t="s">
        <v>108</v>
      </c>
      <c r="B43" s="17" t="s">
        <v>109</v>
      </c>
      <c r="C43" s="17" t="s">
        <v>103</v>
      </c>
      <c r="D43" t="s">
        <v>1248</v>
      </c>
      <c r="E43" s="17">
        <v>71</v>
      </c>
      <c r="F43" s="17">
        <v>89</v>
      </c>
      <c r="G43" s="22">
        <v>32.022471910112358</v>
      </c>
      <c r="H43" s="23">
        <v>43.626062322946176</v>
      </c>
      <c r="I43" s="24">
        <v>1.6739587441954501E-2</v>
      </c>
      <c r="J43" s="24">
        <v>4.6712896063932599E-2</v>
      </c>
      <c r="K43" s="25">
        <v>125.45853932584301</v>
      </c>
      <c r="L43" s="25">
        <v>282.33857568848799</v>
      </c>
      <c r="M43" s="25">
        <v>132.05747875354101</v>
      </c>
      <c r="N43" s="25">
        <v>250.88169521604701</v>
      </c>
      <c r="O43" s="23">
        <v>1.0525985673287599</v>
      </c>
    </row>
    <row r="44" spans="1:15">
      <c r="A44" s="8" t="s">
        <v>101</v>
      </c>
      <c r="B44" s="17" t="s">
        <v>102</v>
      </c>
      <c r="C44" s="17" t="s">
        <v>103</v>
      </c>
      <c r="D44" t="s">
        <v>1248</v>
      </c>
      <c r="E44" s="17">
        <v>140</v>
      </c>
      <c r="F44" s="17">
        <v>172</v>
      </c>
      <c r="G44" s="22">
        <v>42.415730337078649</v>
      </c>
      <c r="H44" s="23">
        <v>18.980169971671387</v>
      </c>
      <c r="I44" s="24">
        <v>7.2974618534980306E-12</v>
      </c>
      <c r="J44" s="24">
        <v>1.87872219846274E-10</v>
      </c>
      <c r="K44" s="25">
        <v>103.09893258427</v>
      </c>
      <c r="L44" s="25">
        <v>171.55920959096599</v>
      </c>
      <c r="M44" s="25">
        <v>38.242351274787502</v>
      </c>
      <c r="N44" s="25">
        <v>101.345156513359</v>
      </c>
      <c r="O44" s="23">
        <v>0.37092868292821102</v>
      </c>
    </row>
    <row r="45" spans="1:15">
      <c r="A45" s="8" t="s">
        <v>104</v>
      </c>
      <c r="B45" s="17" t="s">
        <v>105</v>
      </c>
      <c r="C45" s="17" t="s">
        <v>103</v>
      </c>
      <c r="D45" t="s">
        <v>1248</v>
      </c>
      <c r="E45" s="17">
        <v>99</v>
      </c>
      <c r="F45" s="17">
        <v>120</v>
      </c>
      <c r="G45" s="22">
        <v>63.483146067415731</v>
      </c>
      <c r="H45" s="23">
        <v>54.6742209631728</v>
      </c>
      <c r="I45" s="24">
        <v>1.2551264802183201E-4</v>
      </c>
      <c r="J45" s="24">
        <v>7.2802411465234097E-4</v>
      </c>
      <c r="K45" s="25">
        <v>82.091825842696593</v>
      </c>
      <c r="L45" s="25">
        <v>110.225923168495</v>
      </c>
      <c r="M45" s="25">
        <v>49.667847025495803</v>
      </c>
      <c r="N45" s="25">
        <v>71.562538494704597</v>
      </c>
      <c r="O45" s="23">
        <v>0.60502792471285405</v>
      </c>
    </row>
    <row r="46" spans="1:15">
      <c r="A46" s="8" t="s">
        <v>106</v>
      </c>
      <c r="B46" s="17" t="s">
        <v>107</v>
      </c>
      <c r="C46" s="17" t="s">
        <v>103</v>
      </c>
      <c r="D46" t="s">
        <v>1248</v>
      </c>
      <c r="E46" s="17">
        <v>65</v>
      </c>
      <c r="F46" s="17">
        <v>89</v>
      </c>
      <c r="G46" s="22">
        <v>32.865168539325843</v>
      </c>
      <c r="H46" s="23">
        <v>42.776203966005667</v>
      </c>
      <c r="I46" s="24">
        <v>1.52315208111165E-2</v>
      </c>
      <c r="J46" s="24">
        <v>4.3115896448834401E-2</v>
      </c>
      <c r="K46" s="25">
        <v>31.924887640449398</v>
      </c>
      <c r="L46" s="25">
        <v>63.221126650170604</v>
      </c>
      <c r="M46" s="25">
        <v>44.046798866855497</v>
      </c>
      <c r="N46" s="25">
        <v>97.354596562390995</v>
      </c>
      <c r="O46" s="23">
        <v>1.3797009832243701</v>
      </c>
    </row>
    <row r="47" spans="1:15">
      <c r="A47" s="8" t="s">
        <v>110</v>
      </c>
      <c r="B47" s="17" t="s">
        <v>111</v>
      </c>
      <c r="C47" s="17" t="s">
        <v>112</v>
      </c>
      <c r="D47" t="s">
        <v>1249</v>
      </c>
      <c r="E47" s="17">
        <v>179</v>
      </c>
      <c r="F47" s="17">
        <v>197</v>
      </c>
      <c r="G47" s="22">
        <v>60.955056179775283</v>
      </c>
      <c r="H47" s="23">
        <v>71.671388101982998</v>
      </c>
      <c r="I47" s="24">
        <v>4.6966834285222699E-3</v>
      </c>
      <c r="J47" s="24">
        <v>1.6263855824824199E-2</v>
      </c>
      <c r="K47" s="25">
        <v>159.172331460674</v>
      </c>
      <c r="L47" s="25">
        <v>235.564875075803</v>
      </c>
      <c r="M47" s="25">
        <v>231.18130311614701</v>
      </c>
      <c r="N47" s="25">
        <v>362.95996072538702</v>
      </c>
      <c r="O47" s="23">
        <v>1.45239628643163</v>
      </c>
    </row>
    <row r="48" spans="1:15">
      <c r="A48" s="8" t="s">
        <v>113</v>
      </c>
      <c r="B48" s="17" t="s">
        <v>114</v>
      </c>
      <c r="C48" s="17" t="s">
        <v>115</v>
      </c>
      <c r="D48" t="s">
        <v>1250</v>
      </c>
      <c r="E48" s="17">
        <v>448</v>
      </c>
      <c r="F48" s="17">
        <v>464</v>
      </c>
      <c r="G48" s="22">
        <v>44.382022471910112</v>
      </c>
      <c r="H48" s="23">
        <v>61.473087818696882</v>
      </c>
      <c r="I48" s="24">
        <v>5.0149476077027901E-5</v>
      </c>
      <c r="J48" s="24">
        <v>3.30505949820413E-4</v>
      </c>
      <c r="K48" s="25">
        <v>59.707219101123599</v>
      </c>
      <c r="L48" s="25">
        <v>100.208180756636</v>
      </c>
      <c r="M48" s="25">
        <v>202.67164305949001</v>
      </c>
      <c r="N48" s="25">
        <v>1028.19216346587</v>
      </c>
      <c r="O48" s="23">
        <v>3.3944244282459999</v>
      </c>
    </row>
    <row r="49" spans="1:15">
      <c r="A49" s="8" t="s">
        <v>116</v>
      </c>
      <c r="B49" s="17" t="s">
        <v>117</v>
      </c>
      <c r="C49" s="17" t="s">
        <v>118</v>
      </c>
      <c r="D49" t="s">
        <v>1251</v>
      </c>
      <c r="E49" s="17">
        <v>236</v>
      </c>
      <c r="F49" s="17">
        <v>257</v>
      </c>
      <c r="G49" s="22">
        <v>27.528089887640451</v>
      </c>
      <c r="H49" s="23">
        <v>43.626062322946176</v>
      </c>
      <c r="I49" s="24">
        <v>4.4711794792610702E-6</v>
      </c>
      <c r="J49" s="24">
        <v>3.8099597429907698E-5</v>
      </c>
      <c r="K49" s="25">
        <v>71.674606741573001</v>
      </c>
      <c r="L49" s="25">
        <v>177.56302994255299</v>
      </c>
      <c r="M49" s="25">
        <v>1202.61303116147</v>
      </c>
      <c r="N49" s="25">
        <v>6258.4494905513102</v>
      </c>
      <c r="O49" s="23">
        <v>16.778787995273799</v>
      </c>
    </row>
    <row r="50" spans="1:15">
      <c r="A50" s="8" t="s">
        <v>119</v>
      </c>
      <c r="B50" s="17" t="s">
        <v>120</v>
      </c>
      <c r="C50" s="17" t="s">
        <v>121</v>
      </c>
      <c r="D50" t="s">
        <v>1252</v>
      </c>
      <c r="E50" s="17">
        <v>293</v>
      </c>
      <c r="F50" s="17">
        <v>323</v>
      </c>
      <c r="G50" s="22">
        <v>30.617977528089892</v>
      </c>
      <c r="H50" s="23">
        <v>41.359773371104815</v>
      </c>
      <c r="I50" s="24">
        <v>1.01239629836465E-2</v>
      </c>
      <c r="J50" s="24">
        <v>3.0986023574852101E-2</v>
      </c>
      <c r="K50" s="25">
        <v>49.501207865168503</v>
      </c>
      <c r="L50" s="25">
        <v>106.72343775979699</v>
      </c>
      <c r="M50" s="25">
        <v>66.692464589235101</v>
      </c>
      <c r="N50" s="25">
        <v>128.92680827256899</v>
      </c>
      <c r="O50" s="23">
        <v>1.34728964131324</v>
      </c>
    </row>
    <row r="51" spans="1:15">
      <c r="A51" s="8" t="s">
        <v>122</v>
      </c>
      <c r="B51" s="17" t="s">
        <v>123</v>
      </c>
      <c r="C51" s="17" t="s">
        <v>124</v>
      </c>
      <c r="D51" t="s">
        <v>1253</v>
      </c>
      <c r="E51" s="17">
        <v>390</v>
      </c>
      <c r="F51" s="17">
        <v>423</v>
      </c>
      <c r="G51" s="22">
        <v>54.775280898876403</v>
      </c>
      <c r="H51" s="23">
        <v>18.696883852691219</v>
      </c>
      <c r="I51" s="24">
        <v>6.3941190204936198E-25</v>
      </c>
      <c r="J51" s="24">
        <v>1.4266700450059199E-22</v>
      </c>
      <c r="K51" s="25">
        <v>598.55452247190999</v>
      </c>
      <c r="L51" s="25">
        <v>1178.3822843105499</v>
      </c>
      <c r="M51" s="25">
        <v>109.986543909348</v>
      </c>
      <c r="N51" s="25">
        <v>447.37292158634602</v>
      </c>
      <c r="O51" s="23">
        <v>0.18375359266374899</v>
      </c>
    </row>
    <row r="52" spans="1:15">
      <c r="A52" s="8" t="s">
        <v>129</v>
      </c>
      <c r="B52" s="17" t="s">
        <v>130</v>
      </c>
      <c r="C52" s="17" t="s">
        <v>124</v>
      </c>
      <c r="D52" t="s">
        <v>1253</v>
      </c>
      <c r="E52" s="17">
        <v>410</v>
      </c>
      <c r="F52" s="17">
        <v>423</v>
      </c>
      <c r="G52" s="22">
        <v>28.370786516853936</v>
      </c>
      <c r="H52" s="23">
        <v>41.359773371104815</v>
      </c>
      <c r="I52" s="24">
        <v>4.0459914771195102E-4</v>
      </c>
      <c r="J52" s="24">
        <v>2.0215863362039498E-3</v>
      </c>
      <c r="K52" s="25">
        <v>309.093146067416</v>
      </c>
      <c r="L52" s="25">
        <v>695.82683728890697</v>
      </c>
      <c r="M52" s="25">
        <v>465.02169971671401</v>
      </c>
      <c r="N52" s="25">
        <v>823.03903742916702</v>
      </c>
      <c r="O52" s="23">
        <v>1.5044710813978699</v>
      </c>
    </row>
    <row r="53" spans="1:15">
      <c r="A53" s="8" t="s">
        <v>125</v>
      </c>
      <c r="B53" s="17" t="s">
        <v>126</v>
      </c>
      <c r="C53" s="17" t="s">
        <v>124</v>
      </c>
      <c r="D53" t="s">
        <v>1253</v>
      </c>
      <c r="E53" s="17">
        <v>391</v>
      </c>
      <c r="F53" s="17">
        <v>404</v>
      </c>
      <c r="G53" s="22">
        <v>30.898876404494381</v>
      </c>
      <c r="H53" s="23">
        <v>11.048158640226628</v>
      </c>
      <c r="I53" s="24">
        <v>6.4540385534098697E-12</v>
      </c>
      <c r="J53" s="24">
        <v>1.6809798727759199E-10</v>
      </c>
      <c r="K53" s="25">
        <v>127.707219101124</v>
      </c>
      <c r="L53" s="25">
        <v>290.22533066638698</v>
      </c>
      <c r="M53" s="25">
        <v>21.710991501416402</v>
      </c>
      <c r="N53" s="25">
        <v>88.365443085431195</v>
      </c>
      <c r="O53" s="23">
        <v>0.17000598442461401</v>
      </c>
    </row>
    <row r="54" spans="1:15">
      <c r="A54" s="8" t="s">
        <v>131</v>
      </c>
      <c r="B54" s="17" t="s">
        <v>132</v>
      </c>
      <c r="C54" s="17" t="s">
        <v>124</v>
      </c>
      <c r="D54" t="s">
        <v>1253</v>
      </c>
      <c r="E54" s="17">
        <v>389</v>
      </c>
      <c r="F54" s="17">
        <v>404</v>
      </c>
      <c r="G54" s="22">
        <v>19.943820224719101</v>
      </c>
      <c r="H54" s="23">
        <v>30.31161473087819</v>
      </c>
      <c r="I54" s="24">
        <v>5.72368826515454E-3</v>
      </c>
      <c r="J54" s="24">
        <v>1.9411819633941601E-2</v>
      </c>
      <c r="K54" s="25">
        <v>65.456179775280901</v>
      </c>
      <c r="L54" s="25">
        <v>255.48660846361</v>
      </c>
      <c r="M54" s="25">
        <v>77.961104815864005</v>
      </c>
      <c r="N54" s="25">
        <v>259.82154926216498</v>
      </c>
      <c r="O54" s="23">
        <v>1.19104269579303</v>
      </c>
    </row>
    <row r="55" spans="1:15">
      <c r="A55" s="8" t="s">
        <v>127</v>
      </c>
      <c r="B55" s="17" t="s">
        <v>128</v>
      </c>
      <c r="C55" s="17" t="s">
        <v>124</v>
      </c>
      <c r="D55" t="s">
        <v>1253</v>
      </c>
      <c r="E55" s="17">
        <v>251</v>
      </c>
      <c r="F55" s="17">
        <v>273</v>
      </c>
      <c r="G55" s="22">
        <v>21.910112359550563</v>
      </c>
      <c r="H55" s="23">
        <v>35.977337110481585</v>
      </c>
      <c r="I55" s="24">
        <v>6.7074317682354798E-6</v>
      </c>
      <c r="J55" s="24">
        <v>5.4931458946956298E-5</v>
      </c>
      <c r="K55" s="25">
        <v>17.156516853932601</v>
      </c>
      <c r="L55" s="25">
        <v>54.9654975744618</v>
      </c>
      <c r="M55" s="25">
        <v>86.904532577903694</v>
      </c>
      <c r="N55" s="25">
        <v>364.559955071724</v>
      </c>
      <c r="O55" s="23">
        <v>5.0653948769317703</v>
      </c>
    </row>
    <row r="56" spans="1:15">
      <c r="A56" s="8" t="s">
        <v>133</v>
      </c>
      <c r="B56" s="17" t="s">
        <v>134</v>
      </c>
      <c r="C56" s="17" t="s">
        <v>718</v>
      </c>
      <c r="D56" t="s">
        <v>1254</v>
      </c>
      <c r="E56" s="17">
        <v>628</v>
      </c>
      <c r="F56" s="17">
        <v>639</v>
      </c>
      <c r="G56" s="22">
        <v>97.752808988764045</v>
      </c>
      <c r="H56" s="23">
        <v>94.050991501416419</v>
      </c>
      <c r="I56" s="24">
        <v>9.9635933353345205E-9</v>
      </c>
      <c r="J56" s="24">
        <v>1.4820660575322399E-7</v>
      </c>
      <c r="K56" s="25">
        <v>1953.8003932584299</v>
      </c>
      <c r="L56" s="25">
        <v>1328.91504410319</v>
      </c>
      <c r="M56" s="25">
        <v>2594.9390084985798</v>
      </c>
      <c r="N56" s="25">
        <v>1763.9843726230699</v>
      </c>
      <c r="O56" s="23">
        <v>1.3281494964646301</v>
      </c>
    </row>
    <row r="57" spans="1:15">
      <c r="A57" s="8" t="s">
        <v>138</v>
      </c>
      <c r="B57" s="17" t="s">
        <v>139</v>
      </c>
      <c r="C57" s="17" t="s">
        <v>137</v>
      </c>
      <c r="D57" t="s">
        <v>1255</v>
      </c>
      <c r="E57" s="32">
        <v>1332</v>
      </c>
      <c r="F57" s="32">
        <v>1346</v>
      </c>
      <c r="G57" s="22">
        <v>96.910112359550567</v>
      </c>
      <c r="H57" s="23">
        <v>88.951841359773383</v>
      </c>
      <c r="I57" s="24">
        <v>9.7835352085471407E-9</v>
      </c>
      <c r="J57" s="24">
        <v>1.4596075075990699E-7</v>
      </c>
      <c r="K57" s="25">
        <v>2931.6072471910102</v>
      </c>
      <c r="L57" s="25">
        <v>1970.5835343757899</v>
      </c>
      <c r="M57" s="25">
        <v>2219.8271388101998</v>
      </c>
      <c r="N57" s="25">
        <v>1755.27834689872</v>
      </c>
      <c r="O57" s="23">
        <v>0.75720482030366698</v>
      </c>
    </row>
    <row r="58" spans="1:15">
      <c r="A58" s="8" t="s">
        <v>135</v>
      </c>
      <c r="B58" s="17" t="s">
        <v>136</v>
      </c>
      <c r="C58" s="17" t="s">
        <v>137</v>
      </c>
      <c r="D58" t="s">
        <v>1255</v>
      </c>
      <c r="E58" s="17">
        <v>901</v>
      </c>
      <c r="F58" s="17">
        <v>917</v>
      </c>
      <c r="G58" s="22">
        <v>31.741573033707866</v>
      </c>
      <c r="H58" s="23">
        <v>15.864022662889518</v>
      </c>
      <c r="I58" s="24">
        <v>5.5483196015790502E-9</v>
      </c>
      <c r="J58" s="24">
        <v>8.71798168382699E-8</v>
      </c>
      <c r="K58" s="25">
        <v>124.627865168539</v>
      </c>
      <c r="L58" s="25">
        <v>225.59608884194299</v>
      </c>
      <c r="M58" s="25">
        <v>29.8804532577904</v>
      </c>
      <c r="N58" s="25">
        <v>88.153063982862804</v>
      </c>
      <c r="O58" s="23">
        <v>0.23975740270750701</v>
      </c>
    </row>
    <row r="59" spans="1:15">
      <c r="A59" s="8" t="s">
        <v>140</v>
      </c>
      <c r="B59" s="17" t="s">
        <v>141</v>
      </c>
      <c r="C59" s="17" t="s">
        <v>137</v>
      </c>
      <c r="D59" t="s">
        <v>1255</v>
      </c>
      <c r="E59" s="32">
        <v>1236</v>
      </c>
      <c r="F59" s="32">
        <v>1262</v>
      </c>
      <c r="G59" s="22">
        <v>35.674157303370784</v>
      </c>
      <c r="H59" s="23">
        <v>20.396600566572236</v>
      </c>
      <c r="I59" s="24">
        <v>2.40869042666932E-6</v>
      </c>
      <c r="J59" s="24">
        <v>2.18271265604453E-5</v>
      </c>
      <c r="K59" s="25">
        <v>62.6860393258427</v>
      </c>
      <c r="L59" s="25">
        <v>121.284685285622</v>
      </c>
      <c r="M59" s="25">
        <v>31.034589235127498</v>
      </c>
      <c r="N59" s="25">
        <v>95.805618272184105</v>
      </c>
      <c r="O59" s="23">
        <v>0.49507975888872702</v>
      </c>
    </row>
    <row r="60" spans="1:15">
      <c r="A60" s="8" t="s">
        <v>147</v>
      </c>
      <c r="B60" s="17" t="s">
        <v>148</v>
      </c>
      <c r="C60" s="17" t="s">
        <v>144</v>
      </c>
      <c r="D60" t="s">
        <v>1256</v>
      </c>
      <c r="E60" s="17">
        <v>924</v>
      </c>
      <c r="F60" s="17">
        <v>947</v>
      </c>
      <c r="G60" s="22">
        <v>95.224719101123597</v>
      </c>
      <c r="H60" s="23">
        <v>85.835694050991506</v>
      </c>
      <c r="I60" s="24">
        <v>1.7244994206253E-8</v>
      </c>
      <c r="J60" s="24">
        <v>2.4284483075439398E-7</v>
      </c>
      <c r="K60" s="25">
        <v>1600.3082022471899</v>
      </c>
      <c r="L60" s="25">
        <v>1218.23450006187</v>
      </c>
      <c r="M60" s="25">
        <v>1233.1770821529699</v>
      </c>
      <c r="N60" s="25">
        <v>1309.8589100547099</v>
      </c>
      <c r="O60" s="23">
        <v>0.77058724089604602</v>
      </c>
    </row>
    <row r="61" spans="1:15">
      <c r="A61" s="8" t="s">
        <v>151</v>
      </c>
      <c r="B61" s="17" t="s">
        <v>152</v>
      </c>
      <c r="C61" s="17" t="s">
        <v>144</v>
      </c>
      <c r="D61" t="s">
        <v>1256</v>
      </c>
      <c r="E61" s="17">
        <v>645</v>
      </c>
      <c r="F61" s="17">
        <v>662</v>
      </c>
      <c r="G61" s="22">
        <v>64.887640449438194</v>
      </c>
      <c r="H61" s="23">
        <v>64.87252124645893</v>
      </c>
      <c r="I61" s="24">
        <v>7.4726613613863698E-3</v>
      </c>
      <c r="J61" s="24">
        <v>2.4028584915612401E-2</v>
      </c>
      <c r="K61" s="25">
        <v>1086.6160393258399</v>
      </c>
      <c r="L61" s="25">
        <v>1227.44877830368</v>
      </c>
      <c r="M61" s="25">
        <v>882.26688385269097</v>
      </c>
      <c r="N61" s="25">
        <v>1360.0802357842499</v>
      </c>
      <c r="O61" s="23">
        <v>0.81193986829061204</v>
      </c>
    </row>
    <row r="62" spans="1:15">
      <c r="A62" s="8" t="s">
        <v>145</v>
      </c>
      <c r="B62" s="17" t="s">
        <v>146</v>
      </c>
      <c r="C62" s="17" t="s">
        <v>144</v>
      </c>
      <c r="D62" t="s">
        <v>1256</v>
      </c>
      <c r="E62" s="32">
        <v>1161</v>
      </c>
      <c r="F62" s="32">
        <v>1184</v>
      </c>
      <c r="G62" s="22">
        <v>83.988764044943821</v>
      </c>
      <c r="H62" s="23">
        <v>71.671388101982998</v>
      </c>
      <c r="I62" s="24">
        <v>6.8187902103273905E-14</v>
      </c>
      <c r="J62" s="24">
        <v>2.4760963148930301E-12</v>
      </c>
      <c r="K62" s="25">
        <v>429.64117977528099</v>
      </c>
      <c r="L62" s="25">
        <v>452.92694294671298</v>
      </c>
      <c r="M62" s="25">
        <v>237.913399433428</v>
      </c>
      <c r="N62" s="25">
        <v>500.19438871337098</v>
      </c>
      <c r="O62" s="23">
        <v>0.55374905998970103</v>
      </c>
    </row>
    <row r="63" spans="1:15">
      <c r="A63" s="8" t="s">
        <v>149</v>
      </c>
      <c r="B63" s="17" t="s">
        <v>150</v>
      </c>
      <c r="C63" s="17" t="s">
        <v>144</v>
      </c>
      <c r="D63" t="s">
        <v>1256</v>
      </c>
      <c r="E63" s="32">
        <v>1003</v>
      </c>
      <c r="F63" s="32">
        <v>1033</v>
      </c>
      <c r="G63" s="22">
        <v>84.269662921348313</v>
      </c>
      <c r="H63" s="23">
        <v>84.702549575070819</v>
      </c>
      <c r="I63" s="24">
        <v>1.94676300315704E-3</v>
      </c>
      <c r="J63" s="24">
        <v>7.7796911176908397E-3</v>
      </c>
      <c r="K63" s="25">
        <v>262.46623595505599</v>
      </c>
      <c r="L63" s="25">
        <v>230.94573002499499</v>
      </c>
      <c r="M63" s="25">
        <v>351.75271954674201</v>
      </c>
      <c r="N63" s="25">
        <v>335.05078304702403</v>
      </c>
      <c r="O63" s="23">
        <v>1.3401827410935101</v>
      </c>
    </row>
    <row r="64" spans="1:15">
      <c r="A64" s="8" t="s">
        <v>142</v>
      </c>
      <c r="B64" s="17" t="s">
        <v>143</v>
      </c>
      <c r="C64" s="17" t="s">
        <v>144</v>
      </c>
      <c r="D64" t="s">
        <v>1256</v>
      </c>
      <c r="E64" s="17">
        <v>644</v>
      </c>
      <c r="F64" s="17">
        <v>663</v>
      </c>
      <c r="G64" s="22">
        <v>7.3033707865168536</v>
      </c>
      <c r="H64" s="23">
        <v>35.977337110481585</v>
      </c>
      <c r="I64" s="24">
        <v>3.20613925874667E-21</v>
      </c>
      <c r="J64" s="24">
        <v>3.6580955940279502E-19</v>
      </c>
      <c r="K64" s="25">
        <v>33.8870224719101</v>
      </c>
      <c r="L64" s="25">
        <v>185.11444643059701</v>
      </c>
      <c r="M64" s="25">
        <v>265.92144475920702</v>
      </c>
      <c r="N64" s="25">
        <v>508.941263584387</v>
      </c>
      <c r="O64" s="23">
        <v>7.84729449097029</v>
      </c>
    </row>
    <row r="65" spans="1:15">
      <c r="A65" s="8" t="s">
        <v>156</v>
      </c>
      <c r="B65" s="17" t="s">
        <v>157</v>
      </c>
      <c r="C65" s="17" t="s">
        <v>155</v>
      </c>
      <c r="D65" t="s">
        <v>1257</v>
      </c>
      <c r="E65" s="17">
        <v>555</v>
      </c>
      <c r="F65" s="17">
        <v>572</v>
      </c>
      <c r="G65" s="22">
        <v>37.359550561797754</v>
      </c>
      <c r="H65" s="23">
        <v>47.875354107648725</v>
      </c>
      <c r="I65" s="24">
        <v>1.1393666635306401E-3</v>
      </c>
      <c r="J65" s="24">
        <v>4.9362722697645599E-3</v>
      </c>
      <c r="K65" s="25">
        <v>301.970533707865</v>
      </c>
      <c r="L65" s="25">
        <v>625.48372370982702</v>
      </c>
      <c r="M65" s="25">
        <v>404.00203966005699</v>
      </c>
      <c r="N65" s="25">
        <v>556.38831129766595</v>
      </c>
      <c r="O65" s="23">
        <v>1.3378856363876199</v>
      </c>
    </row>
    <row r="66" spans="1:15">
      <c r="A66" s="8" t="s">
        <v>153</v>
      </c>
      <c r="B66" s="17" t="s">
        <v>154</v>
      </c>
      <c r="C66" s="17" t="s">
        <v>155</v>
      </c>
      <c r="D66" t="s">
        <v>1257</v>
      </c>
      <c r="E66" s="17">
        <v>134</v>
      </c>
      <c r="F66" s="17">
        <v>153</v>
      </c>
      <c r="G66" s="22">
        <v>12.640449438202248</v>
      </c>
      <c r="H66" s="23">
        <v>30.878186968838527</v>
      </c>
      <c r="I66" s="24">
        <v>1.71965161100298E-9</v>
      </c>
      <c r="J66" s="24">
        <v>2.9264681356399001E-8</v>
      </c>
      <c r="K66" s="25">
        <v>105.20053370786501</v>
      </c>
      <c r="L66" s="25">
        <v>926.27766685197003</v>
      </c>
      <c r="M66" s="25">
        <v>265.76246458923498</v>
      </c>
      <c r="N66" s="25">
        <v>1131.87566658225</v>
      </c>
      <c r="O66" s="23">
        <v>2.5262463527726902</v>
      </c>
    </row>
    <row r="67" spans="1:15">
      <c r="A67" s="8" t="s">
        <v>161</v>
      </c>
      <c r="B67" s="17" t="s">
        <v>162</v>
      </c>
      <c r="C67" s="17" t="s">
        <v>160</v>
      </c>
      <c r="D67" t="s">
        <v>1258</v>
      </c>
      <c r="E67" s="32">
        <v>1502</v>
      </c>
      <c r="F67" s="32">
        <v>1536</v>
      </c>
      <c r="G67" s="22">
        <v>92.977528089887642</v>
      </c>
      <c r="H67" s="23">
        <v>82.152974504249286</v>
      </c>
      <c r="I67" s="24">
        <v>1.5524932355082899E-10</v>
      </c>
      <c r="J67" s="24">
        <v>3.2542397350983401E-9</v>
      </c>
      <c r="K67" s="25">
        <v>782.97511235955096</v>
      </c>
      <c r="L67" s="25">
        <v>677.76752151829896</v>
      </c>
      <c r="M67" s="25">
        <v>532.67150141643106</v>
      </c>
      <c r="N67" s="25">
        <v>612.87809914830302</v>
      </c>
      <c r="O67" s="23">
        <v>0.680317283407882</v>
      </c>
    </row>
    <row r="68" spans="1:15">
      <c r="A68" s="8" t="s">
        <v>158</v>
      </c>
      <c r="B68" s="17" t="s">
        <v>159</v>
      </c>
      <c r="C68" s="17" t="s">
        <v>160</v>
      </c>
      <c r="D68" t="s">
        <v>1258</v>
      </c>
      <c r="E68" s="32">
        <v>1536</v>
      </c>
      <c r="F68" s="32">
        <v>1566</v>
      </c>
      <c r="G68" s="22">
        <v>37.921348314606739</v>
      </c>
      <c r="H68" s="23">
        <v>66.855524079320119</v>
      </c>
      <c r="I68" s="24">
        <v>9.847706079534839E-16</v>
      </c>
      <c r="J68" s="24">
        <v>5.0063743236237801E-14</v>
      </c>
      <c r="K68" s="25">
        <v>47.9931741573034</v>
      </c>
      <c r="L68" s="25">
        <v>85.671027908238003</v>
      </c>
      <c r="M68" s="25">
        <v>139.282747875354</v>
      </c>
      <c r="N68" s="25">
        <v>276.85784899287501</v>
      </c>
      <c r="O68" s="23">
        <v>2.90213661256991</v>
      </c>
    </row>
    <row r="69" spans="1:15">
      <c r="A69" s="8" t="s">
        <v>163</v>
      </c>
      <c r="B69" s="17" t="s">
        <v>164</v>
      </c>
      <c r="C69" s="17" t="s">
        <v>165</v>
      </c>
      <c r="D69" t="s">
        <v>1259</v>
      </c>
      <c r="E69" s="32">
        <v>1093</v>
      </c>
      <c r="F69" s="32">
        <v>1105</v>
      </c>
      <c r="G69" s="22">
        <v>20.50561797752809</v>
      </c>
      <c r="H69" s="23">
        <v>44.475920679886691</v>
      </c>
      <c r="I69" s="24">
        <v>4.1262692732634099E-13</v>
      </c>
      <c r="J69" s="24">
        <v>1.27280511945319E-11</v>
      </c>
      <c r="K69" s="25">
        <v>30.4502808988764</v>
      </c>
      <c r="L69" s="25">
        <v>85.028002147625699</v>
      </c>
      <c r="M69" s="25">
        <v>112.665155807365</v>
      </c>
      <c r="N69" s="25">
        <v>222.12170188639899</v>
      </c>
      <c r="O69" s="23">
        <v>3.6999709848825302</v>
      </c>
    </row>
    <row r="70" spans="1:15">
      <c r="A70" s="8" t="s">
        <v>166</v>
      </c>
      <c r="B70" s="17" t="s">
        <v>167</v>
      </c>
      <c r="C70" s="17" t="s">
        <v>168</v>
      </c>
      <c r="D70" t="s">
        <v>1260</v>
      </c>
      <c r="E70" s="32">
        <v>1406</v>
      </c>
      <c r="F70" s="32">
        <v>1440</v>
      </c>
      <c r="G70" s="22">
        <v>76.966292134831463</v>
      </c>
      <c r="H70" s="23">
        <v>89.801699716713884</v>
      </c>
      <c r="I70" s="24">
        <v>1.1296092006703299E-21</v>
      </c>
      <c r="J70" s="24">
        <v>1.4089243701031601E-19</v>
      </c>
      <c r="K70" s="25">
        <v>571.248258426966</v>
      </c>
      <c r="L70" s="25">
        <v>621.57092421692903</v>
      </c>
      <c r="M70" s="25">
        <v>1269.2534560906499</v>
      </c>
      <c r="N70" s="25">
        <v>1115.6672031630201</v>
      </c>
      <c r="O70" s="23">
        <v>2.2218946620262199</v>
      </c>
    </row>
    <row r="71" spans="1:15">
      <c r="A71" s="8" t="s">
        <v>169</v>
      </c>
      <c r="B71" s="17" t="s">
        <v>170</v>
      </c>
      <c r="C71" s="17" t="s">
        <v>168</v>
      </c>
      <c r="D71" t="s">
        <v>1260</v>
      </c>
      <c r="E71" s="32">
        <v>1144</v>
      </c>
      <c r="F71" s="32">
        <v>1166</v>
      </c>
      <c r="G71" s="22">
        <v>50.561797752808992</v>
      </c>
      <c r="H71" s="23">
        <v>65.155807365439088</v>
      </c>
      <c r="I71" s="24">
        <v>5.6020634614238199E-7</v>
      </c>
      <c r="J71" s="24">
        <v>5.7454053303805801E-6</v>
      </c>
      <c r="K71" s="25">
        <v>94.699606741573007</v>
      </c>
      <c r="L71" s="25">
        <v>142.97283889148301</v>
      </c>
      <c r="M71" s="25">
        <v>155.61501416430599</v>
      </c>
      <c r="N71" s="25">
        <v>189.150871641355</v>
      </c>
      <c r="O71" s="23">
        <v>1.6432487897121399</v>
      </c>
    </row>
    <row r="72" spans="1:15">
      <c r="A72" s="8" t="s">
        <v>173</v>
      </c>
      <c r="B72" s="17" t="s">
        <v>174</v>
      </c>
      <c r="C72" s="17" t="s">
        <v>168</v>
      </c>
      <c r="D72" t="s">
        <v>1260</v>
      </c>
      <c r="E72" s="32">
        <v>1145</v>
      </c>
      <c r="F72" s="32">
        <v>1166</v>
      </c>
      <c r="G72" s="22">
        <v>32.865168539325843</v>
      </c>
      <c r="H72" s="23">
        <v>45.3257790368272</v>
      </c>
      <c r="I72" s="24">
        <v>2.48275917171979E-3</v>
      </c>
      <c r="J72" s="24">
        <v>9.4910121696754196E-3</v>
      </c>
      <c r="K72" s="25">
        <v>47.896713483146101</v>
      </c>
      <c r="L72" s="25">
        <v>92.676746203753098</v>
      </c>
      <c r="M72" s="25">
        <v>74.213116147308796</v>
      </c>
      <c r="N72" s="25">
        <v>160.908096830114</v>
      </c>
      <c r="O72" s="23">
        <v>1.5494406766222699</v>
      </c>
    </row>
    <row r="73" spans="1:15">
      <c r="A73" s="8" t="s">
        <v>171</v>
      </c>
      <c r="B73" s="17" t="s">
        <v>172</v>
      </c>
      <c r="C73" s="17" t="s">
        <v>168</v>
      </c>
      <c r="D73" t="s">
        <v>1260</v>
      </c>
      <c r="E73" s="32">
        <v>1079</v>
      </c>
      <c r="F73" s="32">
        <v>1093</v>
      </c>
      <c r="G73" s="22">
        <v>40.730337078651687</v>
      </c>
      <c r="H73" s="23">
        <v>28.895184135977338</v>
      </c>
      <c r="I73" s="24">
        <v>1.7821588837084999E-4</v>
      </c>
      <c r="J73" s="24">
        <v>9.8697000948015407E-4</v>
      </c>
      <c r="K73" s="25">
        <v>43.917247191011199</v>
      </c>
      <c r="L73" s="25">
        <v>200.819490371239</v>
      </c>
      <c r="M73" s="25">
        <v>19.2375920679887</v>
      </c>
      <c r="N73" s="25">
        <v>66.3403077470212</v>
      </c>
      <c r="O73" s="23">
        <v>0.438041846847043</v>
      </c>
    </row>
    <row r="74" spans="1:15">
      <c r="A74" s="8" t="s">
        <v>175</v>
      </c>
      <c r="B74" s="17" t="s">
        <v>176</v>
      </c>
      <c r="C74" s="17" t="s">
        <v>177</v>
      </c>
      <c r="D74" t="s">
        <v>1261</v>
      </c>
      <c r="E74" s="17">
        <v>617</v>
      </c>
      <c r="F74" s="17">
        <v>639</v>
      </c>
      <c r="G74" s="22">
        <v>34.550561797752813</v>
      </c>
      <c r="H74" s="23">
        <v>59.206798866855529</v>
      </c>
      <c r="I74" s="24">
        <v>5.3658818719864196E-16</v>
      </c>
      <c r="J74" s="24">
        <v>2.8810768414802003E-14</v>
      </c>
      <c r="K74" s="25">
        <v>41.117247191011202</v>
      </c>
      <c r="L74" s="25">
        <v>92.135901260763106</v>
      </c>
      <c r="M74" s="25">
        <v>157.52566572238001</v>
      </c>
      <c r="N74" s="25">
        <v>375.55002348777998</v>
      </c>
      <c r="O74" s="23">
        <v>3.8311335627745202</v>
      </c>
    </row>
    <row r="75" spans="1:15">
      <c r="A75" s="8" t="s">
        <v>178</v>
      </c>
      <c r="B75" s="17" t="s">
        <v>179</v>
      </c>
      <c r="C75" s="17" t="s">
        <v>180</v>
      </c>
      <c r="D75" t="s">
        <v>1262</v>
      </c>
      <c r="E75" s="32">
        <v>1422</v>
      </c>
      <c r="F75" s="32">
        <v>1437</v>
      </c>
      <c r="G75" s="22">
        <v>18.258426966292134</v>
      </c>
      <c r="H75" s="23">
        <v>35.410764872521241</v>
      </c>
      <c r="I75" s="24">
        <v>4.6261066849704298E-8</v>
      </c>
      <c r="J75" s="24">
        <v>5.97023446920894E-7</v>
      </c>
      <c r="K75" s="25">
        <v>92.672499999999999</v>
      </c>
      <c r="L75" s="25">
        <v>300.07065042863098</v>
      </c>
      <c r="M75" s="25">
        <v>224.147592067989</v>
      </c>
      <c r="N75" s="25">
        <v>465.76997510919398</v>
      </c>
      <c r="O75" s="23">
        <v>2.4187066504949</v>
      </c>
    </row>
    <row r="76" spans="1:15">
      <c r="A76" s="8" t="s">
        <v>181</v>
      </c>
      <c r="B76" s="17" t="s">
        <v>182</v>
      </c>
      <c r="C76" s="17" t="s">
        <v>180</v>
      </c>
      <c r="D76" t="s">
        <v>1262</v>
      </c>
      <c r="E76" s="17">
        <v>848</v>
      </c>
      <c r="F76" s="17">
        <v>869</v>
      </c>
      <c r="G76" s="22">
        <v>32.303370786516858</v>
      </c>
      <c r="H76" s="23">
        <v>40.509915014164307</v>
      </c>
      <c r="I76" s="24">
        <v>9.2695910750208894E-3</v>
      </c>
      <c r="J76" s="24">
        <v>2.8721286588102801E-2</v>
      </c>
      <c r="K76" s="25">
        <v>33.297359550561801</v>
      </c>
      <c r="L76" s="25">
        <v>65.099196968673397</v>
      </c>
      <c r="M76" s="25">
        <v>62.261388101983002</v>
      </c>
      <c r="N76" s="25">
        <v>144.61225163444399</v>
      </c>
      <c r="O76" s="23">
        <v>1.8698596207738201</v>
      </c>
    </row>
    <row r="77" spans="1:15">
      <c r="A77" s="8" t="s">
        <v>186</v>
      </c>
      <c r="B77" s="17" t="s">
        <v>187</v>
      </c>
      <c r="C77" s="17" t="s">
        <v>185</v>
      </c>
      <c r="D77" t="s">
        <v>1263</v>
      </c>
      <c r="E77" s="17">
        <v>834</v>
      </c>
      <c r="F77" s="17">
        <v>848</v>
      </c>
      <c r="G77" s="22">
        <v>83.146067415730343</v>
      </c>
      <c r="H77" s="23">
        <v>66.288951841359776</v>
      </c>
      <c r="I77" s="24">
        <v>1.78460803591804E-6</v>
      </c>
      <c r="J77" s="24">
        <v>1.6514614732382499E-5</v>
      </c>
      <c r="K77" s="25">
        <v>553.64342696629205</v>
      </c>
      <c r="L77" s="25">
        <v>561.84427094061095</v>
      </c>
      <c r="M77" s="25">
        <v>489.96430594900897</v>
      </c>
      <c r="N77" s="25">
        <v>1195.11727255545</v>
      </c>
      <c r="O77" s="23">
        <v>0.88498170859497904</v>
      </c>
    </row>
    <row r="78" spans="1:15">
      <c r="A78" s="8" t="s">
        <v>183</v>
      </c>
      <c r="B78" s="17" t="s">
        <v>184</v>
      </c>
      <c r="C78" s="17" t="s">
        <v>185</v>
      </c>
      <c r="D78" t="s">
        <v>1263</v>
      </c>
      <c r="E78" s="17">
        <v>917</v>
      </c>
      <c r="F78" s="17">
        <v>958</v>
      </c>
      <c r="G78" s="22">
        <v>3.3707865168539324</v>
      </c>
      <c r="H78" s="23">
        <v>37.960339943342774</v>
      </c>
      <c r="I78" s="24">
        <v>5.6836679691313303E-30</v>
      </c>
      <c r="J78" s="24">
        <v>3.26096389966075E-27</v>
      </c>
      <c r="K78" s="25">
        <v>57.4555337078652</v>
      </c>
      <c r="L78" s="25">
        <v>465.523362858751</v>
      </c>
      <c r="M78" s="25">
        <v>1586.3422946175599</v>
      </c>
      <c r="N78" s="25">
        <v>4207.5055951677996</v>
      </c>
      <c r="O78" s="23">
        <v>27.609913131838301</v>
      </c>
    </row>
    <row r="79" spans="1:15">
      <c r="A79" s="8" t="s">
        <v>541</v>
      </c>
      <c r="B79" s="17" t="s">
        <v>542</v>
      </c>
      <c r="C79" s="17" t="s">
        <v>190</v>
      </c>
      <c r="D79" t="s">
        <v>1264</v>
      </c>
      <c r="E79" s="17">
        <v>798</v>
      </c>
      <c r="F79" s="17">
        <v>810</v>
      </c>
      <c r="G79" s="22">
        <v>95.786516853932582</v>
      </c>
      <c r="H79" s="23">
        <v>96.883852691218124</v>
      </c>
      <c r="I79" s="24">
        <v>3.93485456603341E-3</v>
      </c>
      <c r="J79" s="24">
        <v>1.4064758729177101E-2</v>
      </c>
      <c r="K79" s="25">
        <v>22016.843567415701</v>
      </c>
      <c r="L79" s="25">
        <v>11295.7353868516</v>
      </c>
      <c r="M79" s="25">
        <v>24404.058356940499</v>
      </c>
      <c r="N79" s="25">
        <v>11092.8437455643</v>
      </c>
      <c r="O79" s="23">
        <v>1.10842674982974</v>
      </c>
    </row>
    <row r="80" spans="1:15">
      <c r="A80" s="8" t="s">
        <v>475</v>
      </c>
      <c r="B80" s="17" t="s">
        <v>476</v>
      </c>
      <c r="C80" s="17" t="s">
        <v>190</v>
      </c>
      <c r="D80" t="s">
        <v>1264</v>
      </c>
      <c r="E80" s="17">
        <v>229</v>
      </c>
      <c r="F80" s="17">
        <v>249</v>
      </c>
      <c r="G80" s="22">
        <v>100</v>
      </c>
      <c r="H80" s="23">
        <v>97.450424929178467</v>
      </c>
      <c r="I80" s="24">
        <v>2.98994025352037E-4</v>
      </c>
      <c r="J80" s="24">
        <v>1.54585453735691E-3</v>
      </c>
      <c r="K80" s="25">
        <v>8395.8233988764005</v>
      </c>
      <c r="L80" s="25">
        <v>4567.0619417965199</v>
      </c>
      <c r="M80" s="25">
        <v>9731.9465439093492</v>
      </c>
      <c r="N80" s="25">
        <v>5570.2367399611003</v>
      </c>
      <c r="O80" s="23">
        <v>1.15914140657267</v>
      </c>
    </row>
    <row r="81" spans="1:15">
      <c r="A81" s="8" t="s">
        <v>371</v>
      </c>
      <c r="B81" s="17" t="s">
        <v>372</v>
      </c>
      <c r="C81" s="17" t="s">
        <v>190</v>
      </c>
      <c r="D81" t="s">
        <v>1264</v>
      </c>
      <c r="E81" s="17">
        <v>431</v>
      </c>
      <c r="F81" s="17">
        <v>455</v>
      </c>
      <c r="G81" s="22">
        <v>99.157303370786522</v>
      </c>
      <c r="H81" s="23">
        <v>96.883852691218124</v>
      </c>
      <c r="I81" s="24">
        <v>8.5100362109362903E-8</v>
      </c>
      <c r="J81" s="24">
        <v>1.04010978181261E-6</v>
      </c>
      <c r="K81" s="25">
        <v>7836.3838483146101</v>
      </c>
      <c r="L81" s="25">
        <v>4794.7258843868904</v>
      </c>
      <c r="M81" s="25">
        <v>6138.8050708215296</v>
      </c>
      <c r="N81" s="25">
        <v>4422.1127382365503</v>
      </c>
      <c r="O81" s="23">
        <v>0.78337217645889301</v>
      </c>
    </row>
    <row r="82" spans="1:15">
      <c r="A82" s="8" t="s">
        <v>217</v>
      </c>
      <c r="B82" s="17" t="s">
        <v>218</v>
      </c>
      <c r="C82" s="17" t="s">
        <v>190</v>
      </c>
      <c r="D82" t="s">
        <v>1264</v>
      </c>
      <c r="E82" s="17">
        <v>798</v>
      </c>
      <c r="F82" s="17">
        <v>811</v>
      </c>
      <c r="G82" s="22">
        <v>92.977528089887642</v>
      </c>
      <c r="H82" s="23">
        <v>88.101983002832867</v>
      </c>
      <c r="I82" s="24">
        <v>1.53576519779873E-20</v>
      </c>
      <c r="J82" s="24">
        <v>1.6317302083066799E-18</v>
      </c>
      <c r="K82" s="25">
        <v>7413.6234550561803</v>
      </c>
      <c r="L82" s="25">
        <v>5699.8276787330497</v>
      </c>
      <c r="M82" s="25">
        <v>3816.6369405099099</v>
      </c>
      <c r="N82" s="25">
        <v>3653.4213118039702</v>
      </c>
      <c r="O82" s="23">
        <v>0.51481397236420501</v>
      </c>
    </row>
    <row r="83" spans="1:15">
      <c r="A83" s="8" t="s">
        <v>231</v>
      </c>
      <c r="B83" s="17" t="s">
        <v>232</v>
      </c>
      <c r="C83" s="17" t="s">
        <v>190</v>
      </c>
      <c r="D83" t="s">
        <v>1264</v>
      </c>
      <c r="E83" s="32">
        <v>1021</v>
      </c>
      <c r="F83" s="32">
        <v>1042</v>
      </c>
      <c r="G83" s="22">
        <v>99.719101123595507</v>
      </c>
      <c r="H83" s="23">
        <v>95.75070821529745</v>
      </c>
      <c r="I83" s="24">
        <v>1.05946230752353E-16</v>
      </c>
      <c r="J83" s="24">
        <v>6.2573713521705696E-15</v>
      </c>
      <c r="K83" s="25">
        <v>7055.3434269662903</v>
      </c>
      <c r="L83" s="25">
        <v>4079.5697928139498</v>
      </c>
      <c r="M83" s="25">
        <v>4677.19719546742</v>
      </c>
      <c r="N83" s="25">
        <v>3175.6742841846399</v>
      </c>
      <c r="O83" s="23">
        <v>0.66292977002234399</v>
      </c>
    </row>
    <row r="84" spans="1:15">
      <c r="A84" s="8" t="s">
        <v>429</v>
      </c>
      <c r="B84" s="17" t="s">
        <v>430</v>
      </c>
      <c r="C84" s="17" t="s">
        <v>190</v>
      </c>
      <c r="D84" t="s">
        <v>1264</v>
      </c>
      <c r="E84" s="32">
        <v>1177</v>
      </c>
      <c r="F84" s="32">
        <v>1193</v>
      </c>
      <c r="G84" s="22">
        <v>86.797752808988761</v>
      </c>
      <c r="H84" s="23">
        <v>79.036827195467424</v>
      </c>
      <c r="I84" s="24">
        <v>1.79881326360379E-5</v>
      </c>
      <c r="J84" s="24">
        <v>1.3285367326700101E-4</v>
      </c>
      <c r="K84" s="25">
        <v>6390.3434550561797</v>
      </c>
      <c r="L84" s="25">
        <v>5001.70020176465</v>
      </c>
      <c r="M84" s="25">
        <v>4837.8151558073696</v>
      </c>
      <c r="N84" s="25">
        <v>4283.5270349095699</v>
      </c>
      <c r="O84" s="23">
        <v>0.75705088307571</v>
      </c>
    </row>
    <row r="85" spans="1:15">
      <c r="A85" s="8" t="s">
        <v>565</v>
      </c>
      <c r="B85" s="17" t="s">
        <v>566</v>
      </c>
      <c r="C85" s="17" t="s">
        <v>190</v>
      </c>
      <c r="D85" t="s">
        <v>1264</v>
      </c>
      <c r="E85" s="17">
        <v>819</v>
      </c>
      <c r="F85" s="17">
        <v>843</v>
      </c>
      <c r="G85" s="22">
        <v>91.853932584269657</v>
      </c>
      <c r="H85" s="23">
        <v>91.218130311614729</v>
      </c>
      <c r="I85" s="24">
        <v>9.9048853422500499E-3</v>
      </c>
      <c r="J85" s="24">
        <v>3.03896107804008E-2</v>
      </c>
      <c r="K85" s="25">
        <v>5968.31539325843</v>
      </c>
      <c r="L85" s="25">
        <v>3474.3604850165002</v>
      </c>
      <c r="M85" s="25">
        <v>6685.7726062322899</v>
      </c>
      <c r="N85" s="25">
        <v>3883.03974342421</v>
      </c>
      <c r="O85" s="23">
        <v>1.1202110085844801</v>
      </c>
    </row>
    <row r="86" spans="1:15">
      <c r="A86" s="8" t="s">
        <v>419</v>
      </c>
      <c r="B86" s="17" t="s">
        <v>420</v>
      </c>
      <c r="C86" s="17" t="s">
        <v>190</v>
      </c>
      <c r="D86" t="s">
        <v>1264</v>
      </c>
      <c r="E86" s="17">
        <v>819</v>
      </c>
      <c r="F86" s="17">
        <v>843</v>
      </c>
      <c r="G86" s="22">
        <v>96.910112359550567</v>
      </c>
      <c r="H86" s="23">
        <v>96.317280453257794</v>
      </c>
      <c r="I86" s="24">
        <v>1.0057582802644E-5</v>
      </c>
      <c r="J86" s="24">
        <v>7.9171430913325697E-5</v>
      </c>
      <c r="K86" s="25">
        <v>4769.5344943820201</v>
      </c>
      <c r="L86" s="25">
        <v>2430.4178749021698</v>
      </c>
      <c r="M86" s="25">
        <v>5675.13461756374</v>
      </c>
      <c r="N86" s="25">
        <v>2723.8899459638001</v>
      </c>
      <c r="O86" s="23">
        <v>1.18987180494206</v>
      </c>
    </row>
    <row r="87" spans="1:15">
      <c r="A87" s="8" t="s">
        <v>285</v>
      </c>
      <c r="B87" s="17" t="s">
        <v>286</v>
      </c>
      <c r="C87" s="17" t="s">
        <v>190</v>
      </c>
      <c r="D87" t="s">
        <v>1264</v>
      </c>
      <c r="E87" s="32">
        <v>1011</v>
      </c>
      <c r="F87" s="32">
        <v>1042</v>
      </c>
      <c r="G87" s="22">
        <v>94.662921348314612</v>
      </c>
      <c r="H87" s="23">
        <v>81.869688385269129</v>
      </c>
      <c r="I87" s="24">
        <v>2.5229678470481599E-11</v>
      </c>
      <c r="J87" s="24">
        <v>6.00686723025636E-10</v>
      </c>
      <c r="K87" s="25">
        <v>4629.27030898876</v>
      </c>
      <c r="L87" s="25">
        <v>3943.25767856636</v>
      </c>
      <c r="M87" s="25">
        <v>3081.0480453257801</v>
      </c>
      <c r="N87" s="25">
        <v>3405.6736709155598</v>
      </c>
      <c r="O87" s="23">
        <v>0.66555803391805302</v>
      </c>
    </row>
    <row r="88" spans="1:15">
      <c r="A88" s="8" t="s">
        <v>339</v>
      </c>
      <c r="B88" s="17" t="s">
        <v>340</v>
      </c>
      <c r="C88" s="17" t="s">
        <v>190</v>
      </c>
      <c r="D88" t="s">
        <v>1264</v>
      </c>
      <c r="E88" s="17">
        <v>229</v>
      </c>
      <c r="F88" s="17">
        <v>249</v>
      </c>
      <c r="G88" s="22">
        <v>99.719101123595507</v>
      </c>
      <c r="H88" s="23">
        <v>98.300283286118983</v>
      </c>
      <c r="I88" s="24">
        <v>1.74655682488027E-8</v>
      </c>
      <c r="J88" s="24">
        <v>2.4543462281610002E-7</v>
      </c>
      <c r="K88" s="25">
        <v>4444.63331460674</v>
      </c>
      <c r="L88" s="25">
        <v>2319.2363932774902</v>
      </c>
      <c r="M88" s="25">
        <v>5499.2813031161504</v>
      </c>
      <c r="N88" s="25">
        <v>2801.07023256615</v>
      </c>
      <c r="O88" s="23">
        <v>1.23728571377158</v>
      </c>
    </row>
    <row r="89" spans="1:15">
      <c r="A89" s="8" t="s">
        <v>573</v>
      </c>
      <c r="B89" s="17" t="s">
        <v>574</v>
      </c>
      <c r="C89" s="17" t="s">
        <v>190</v>
      </c>
      <c r="D89" t="s">
        <v>1264</v>
      </c>
      <c r="E89" s="17">
        <v>700</v>
      </c>
      <c r="F89" s="17">
        <v>725</v>
      </c>
      <c r="G89" s="22">
        <v>91.853932584269657</v>
      </c>
      <c r="H89" s="23">
        <v>90.6515580736544</v>
      </c>
      <c r="I89" s="24">
        <v>1.33690024016202E-2</v>
      </c>
      <c r="J89" s="24">
        <v>3.8789616706680401E-2</v>
      </c>
      <c r="K89" s="25">
        <v>3364.3307303370798</v>
      </c>
      <c r="L89" s="25">
        <v>2385.4948812604998</v>
      </c>
      <c r="M89" s="25">
        <v>3780.7016997167102</v>
      </c>
      <c r="N89" s="25">
        <v>2535.8458773187899</v>
      </c>
      <c r="O89" s="23">
        <v>1.1237604155932399</v>
      </c>
    </row>
    <row r="90" spans="1:15">
      <c r="A90" s="8" t="s">
        <v>219</v>
      </c>
      <c r="B90" s="17" t="s">
        <v>220</v>
      </c>
      <c r="C90" s="17" t="s">
        <v>190</v>
      </c>
      <c r="D90" t="s">
        <v>1264</v>
      </c>
      <c r="E90" s="17">
        <v>546</v>
      </c>
      <c r="F90" s="17">
        <v>559</v>
      </c>
      <c r="G90" s="22">
        <v>99.157303370786522</v>
      </c>
      <c r="H90" s="23">
        <v>92.067988668555245</v>
      </c>
      <c r="I90" s="24">
        <v>6.2890114563151101E-20</v>
      </c>
      <c r="J90" s="24">
        <v>6.1906685810913601E-18</v>
      </c>
      <c r="K90" s="25">
        <v>3286.9173033707898</v>
      </c>
      <c r="L90" s="25">
        <v>2772.2841289825401</v>
      </c>
      <c r="M90" s="25">
        <v>1866.92606232295</v>
      </c>
      <c r="N90" s="25">
        <v>2306.6918781842801</v>
      </c>
      <c r="O90" s="23">
        <v>0.56798692817990404</v>
      </c>
    </row>
    <row r="91" spans="1:15">
      <c r="A91" s="8" t="s">
        <v>233</v>
      </c>
      <c r="B91" s="17" t="s">
        <v>234</v>
      </c>
      <c r="C91" s="17" t="s">
        <v>190</v>
      </c>
      <c r="D91" t="s">
        <v>1264</v>
      </c>
      <c r="E91" s="17">
        <v>798</v>
      </c>
      <c r="F91" s="17">
        <v>808</v>
      </c>
      <c r="G91" s="22">
        <v>87.078651685393254</v>
      </c>
      <c r="H91" s="23">
        <v>70.821529745042483</v>
      </c>
      <c r="I91" s="24">
        <v>3.1563585349033001E-16</v>
      </c>
      <c r="J91" s="24">
        <v>1.7365160476546099E-14</v>
      </c>
      <c r="K91" s="25">
        <v>3166.4180617977499</v>
      </c>
      <c r="L91" s="25">
        <v>2836.8937739646399</v>
      </c>
      <c r="M91" s="25">
        <v>1739.1354674221</v>
      </c>
      <c r="N91" s="25">
        <v>2557.2469223865601</v>
      </c>
      <c r="O91" s="23">
        <v>0.54924379329578898</v>
      </c>
    </row>
    <row r="92" spans="1:15">
      <c r="A92" s="8" t="s">
        <v>383</v>
      </c>
      <c r="B92" s="17" t="s">
        <v>384</v>
      </c>
      <c r="C92" s="17" t="s">
        <v>190</v>
      </c>
      <c r="D92" t="s">
        <v>1264</v>
      </c>
      <c r="E92" s="32">
        <v>1021</v>
      </c>
      <c r="F92" s="32">
        <v>1041</v>
      </c>
      <c r="G92" s="22">
        <v>99.438202247191015</v>
      </c>
      <c r="H92" s="23">
        <v>94.334277620396605</v>
      </c>
      <c r="I92" s="24">
        <v>3.28556732557669E-7</v>
      </c>
      <c r="J92" s="24">
        <v>3.5414641688086699E-6</v>
      </c>
      <c r="K92" s="25">
        <v>2930.4628932584301</v>
      </c>
      <c r="L92" s="25">
        <v>2176.4061557784198</v>
      </c>
      <c r="M92" s="25">
        <v>3753.6102549575098</v>
      </c>
      <c r="N92" s="25">
        <v>2468.2534698285499</v>
      </c>
      <c r="O92" s="23">
        <v>1.2808932894501901</v>
      </c>
    </row>
    <row r="93" spans="1:15">
      <c r="A93" s="8" t="s">
        <v>275</v>
      </c>
      <c r="B93" s="17" t="s">
        <v>276</v>
      </c>
      <c r="C93" s="17" t="s">
        <v>190</v>
      </c>
      <c r="D93" t="s">
        <v>1264</v>
      </c>
      <c r="E93" s="17">
        <v>820</v>
      </c>
      <c r="F93" s="17">
        <v>843</v>
      </c>
      <c r="G93" s="22">
        <v>99.157303370786522</v>
      </c>
      <c r="H93" s="23">
        <v>98.583569405099141</v>
      </c>
      <c r="I93" s="24">
        <v>3.8590049337273896E-12</v>
      </c>
      <c r="J93" s="24">
        <v>1.0332357076557301E-10</v>
      </c>
      <c r="K93" s="25">
        <v>2778.3341853932602</v>
      </c>
      <c r="L93" s="25">
        <v>1491.50681619541</v>
      </c>
      <c r="M93" s="25">
        <v>3916.3370538243598</v>
      </c>
      <c r="N93" s="25">
        <v>2410.45815080487</v>
      </c>
      <c r="O93" s="23">
        <v>1.4095989871967201</v>
      </c>
    </row>
    <row r="94" spans="1:15">
      <c r="A94" s="8" t="s">
        <v>253</v>
      </c>
      <c r="B94" s="17" t="s">
        <v>254</v>
      </c>
      <c r="C94" s="17" t="s">
        <v>190</v>
      </c>
      <c r="D94" t="s">
        <v>1264</v>
      </c>
      <c r="E94" s="17">
        <v>431</v>
      </c>
      <c r="F94" s="17">
        <v>455</v>
      </c>
      <c r="G94" s="22">
        <v>93.539325842696627</v>
      </c>
      <c r="H94" s="23">
        <v>86.685552407932008</v>
      </c>
      <c r="I94" s="24">
        <v>4.5078646217061401E-14</v>
      </c>
      <c r="J94" s="24">
        <v>1.69835702567507E-12</v>
      </c>
      <c r="K94" s="25">
        <v>2738.8180898876399</v>
      </c>
      <c r="L94" s="25">
        <v>1883.24109148803</v>
      </c>
      <c r="M94" s="25">
        <v>1751.2327195467401</v>
      </c>
      <c r="N94" s="25">
        <v>1713.0063806989499</v>
      </c>
      <c r="O94" s="23">
        <v>0.63941184192287304</v>
      </c>
    </row>
    <row r="95" spans="1:15">
      <c r="A95" s="8" t="s">
        <v>413</v>
      </c>
      <c r="B95" s="17" t="s">
        <v>414</v>
      </c>
      <c r="C95" s="17" t="s">
        <v>190</v>
      </c>
      <c r="D95" t="s">
        <v>1264</v>
      </c>
      <c r="E95" s="17">
        <v>819</v>
      </c>
      <c r="F95" s="17">
        <v>844</v>
      </c>
      <c r="G95" s="22">
        <v>97.752808988764045</v>
      </c>
      <c r="H95" s="23">
        <v>94.334277620396605</v>
      </c>
      <c r="I95" s="24">
        <v>8.9342690708544995E-6</v>
      </c>
      <c r="J95" s="24">
        <v>7.1307256443493394E-5</v>
      </c>
      <c r="K95" s="25">
        <v>2603.8299438202198</v>
      </c>
      <c r="L95" s="25">
        <v>2054.7604025017199</v>
      </c>
      <c r="M95" s="25">
        <v>2053.9240509914998</v>
      </c>
      <c r="N95" s="25">
        <v>1946.1086180944101</v>
      </c>
      <c r="O95" s="23">
        <v>0.78880882980325295</v>
      </c>
    </row>
    <row r="96" spans="1:15">
      <c r="A96" s="8" t="s">
        <v>567</v>
      </c>
      <c r="B96" s="17" t="s">
        <v>568</v>
      </c>
      <c r="C96" s="17" t="s">
        <v>190</v>
      </c>
      <c r="D96" t="s">
        <v>1264</v>
      </c>
      <c r="E96" s="17">
        <v>288</v>
      </c>
      <c r="F96" s="17">
        <v>304</v>
      </c>
      <c r="G96" s="22">
        <v>60.393258426966291</v>
      </c>
      <c r="H96" s="23">
        <v>65.155807365439088</v>
      </c>
      <c r="I96" s="24">
        <v>9.9826173773096393E-3</v>
      </c>
      <c r="J96" s="24">
        <v>3.0590712582596501E-2</v>
      </c>
      <c r="K96" s="25">
        <v>2555.1803370786502</v>
      </c>
      <c r="L96" s="25">
        <v>2554.0941539658802</v>
      </c>
      <c r="M96" s="25">
        <v>1982.478101983</v>
      </c>
      <c r="N96" s="25">
        <v>2130.9110129895598</v>
      </c>
      <c r="O96" s="23">
        <v>0.77586621703952896</v>
      </c>
    </row>
    <row r="97" spans="1:15">
      <c r="A97" s="8" t="s">
        <v>455</v>
      </c>
      <c r="B97" s="17" t="s">
        <v>456</v>
      </c>
      <c r="C97" s="17" t="s">
        <v>190</v>
      </c>
      <c r="D97" t="s">
        <v>1264</v>
      </c>
      <c r="E97" s="32">
        <v>1007</v>
      </c>
      <c r="F97" s="32">
        <v>1041</v>
      </c>
      <c r="G97" s="22">
        <v>98.876404494382015</v>
      </c>
      <c r="H97" s="23">
        <v>95.75070821529745</v>
      </c>
      <c r="I97" s="24">
        <v>1.3710982145915699E-4</v>
      </c>
      <c r="J97" s="24">
        <v>7.8755787320404296E-4</v>
      </c>
      <c r="K97" s="25">
        <v>2300.2826404494399</v>
      </c>
      <c r="L97" s="25">
        <v>1877.9261110638899</v>
      </c>
      <c r="M97" s="25">
        <v>3088.8809065155801</v>
      </c>
      <c r="N97" s="25">
        <v>2672.6961530697499</v>
      </c>
      <c r="O97" s="23">
        <v>1.34282668233851</v>
      </c>
    </row>
    <row r="98" spans="1:15">
      <c r="A98" s="8" t="s">
        <v>539</v>
      </c>
      <c r="B98" s="17" t="s">
        <v>540</v>
      </c>
      <c r="C98" s="17" t="s">
        <v>190</v>
      </c>
      <c r="D98" t="s">
        <v>1264</v>
      </c>
      <c r="E98" s="17">
        <v>820</v>
      </c>
      <c r="F98" s="17">
        <v>835</v>
      </c>
      <c r="G98" s="22">
        <v>99.719101123595507</v>
      </c>
      <c r="H98" s="23">
        <v>95.467422096317279</v>
      </c>
      <c r="I98" s="24">
        <v>3.49469908182254E-3</v>
      </c>
      <c r="J98" s="24">
        <v>1.27850341158824E-2</v>
      </c>
      <c r="K98" s="25">
        <v>2115.5580056179801</v>
      </c>
      <c r="L98" s="25">
        <v>1120.2192636611001</v>
      </c>
      <c r="M98" s="25">
        <v>1817.4128895184101</v>
      </c>
      <c r="N98" s="25">
        <v>918.23469095419205</v>
      </c>
      <c r="O98" s="23">
        <v>0.85907022388049703</v>
      </c>
    </row>
    <row r="99" spans="1:15">
      <c r="A99" s="8" t="s">
        <v>423</v>
      </c>
      <c r="B99" s="17" t="s">
        <v>424</v>
      </c>
      <c r="C99" s="17" t="s">
        <v>190</v>
      </c>
      <c r="D99" t="s">
        <v>1264</v>
      </c>
      <c r="E99" s="17">
        <v>542</v>
      </c>
      <c r="F99" s="17">
        <v>560</v>
      </c>
      <c r="G99" s="22">
        <v>96.067415730337075</v>
      </c>
      <c r="H99" s="23">
        <v>95.184135977337121</v>
      </c>
      <c r="I99" s="24">
        <v>1.17342279249383E-5</v>
      </c>
      <c r="J99" s="24">
        <v>9.0768501910896005E-5</v>
      </c>
      <c r="K99" s="25">
        <v>2059.7617134831498</v>
      </c>
      <c r="L99" s="25">
        <v>1086.9558616228201</v>
      </c>
      <c r="M99" s="25">
        <v>2080.98121813031</v>
      </c>
      <c r="N99" s="25">
        <v>2581.89951034567</v>
      </c>
      <c r="O99" s="23">
        <v>1.01030192206616</v>
      </c>
    </row>
    <row r="100" spans="1:15">
      <c r="A100" s="8" t="s">
        <v>191</v>
      </c>
      <c r="B100" s="17" t="s">
        <v>192</v>
      </c>
      <c r="C100" s="17" t="s">
        <v>190</v>
      </c>
      <c r="D100" t="s">
        <v>1264</v>
      </c>
      <c r="E100" s="17">
        <v>798</v>
      </c>
      <c r="F100" s="17">
        <v>812</v>
      </c>
      <c r="G100" s="22">
        <v>97.752808988764045</v>
      </c>
      <c r="H100" s="23">
        <v>93.201133144475918</v>
      </c>
      <c r="I100" s="24">
        <v>5.6716656771973E-27</v>
      </c>
      <c r="J100" s="24">
        <v>1.8369793300612698E-24</v>
      </c>
      <c r="K100" s="25">
        <v>2040.4126685393301</v>
      </c>
      <c r="L100" s="25">
        <v>1124.3102039128</v>
      </c>
      <c r="M100" s="25">
        <v>1192.6826628895201</v>
      </c>
      <c r="N100" s="25">
        <v>968.38920638261095</v>
      </c>
      <c r="O100" s="23">
        <v>0.58453012044045305</v>
      </c>
    </row>
    <row r="101" spans="1:15">
      <c r="A101" s="8" t="s">
        <v>301</v>
      </c>
      <c r="B101" s="17" t="s">
        <v>302</v>
      </c>
      <c r="C101" s="17" t="s">
        <v>190</v>
      </c>
      <c r="D101" t="s">
        <v>1264</v>
      </c>
      <c r="E101" s="32">
        <v>1177</v>
      </c>
      <c r="F101" s="32">
        <v>1193</v>
      </c>
      <c r="G101" s="22">
        <v>92.977528089887642</v>
      </c>
      <c r="H101" s="23">
        <v>84.135977337110475</v>
      </c>
      <c r="I101" s="24">
        <v>9.9115706865319098E-11</v>
      </c>
      <c r="J101" s="24">
        <v>2.14015323608868E-9</v>
      </c>
      <c r="K101" s="25">
        <v>2006.0388764044901</v>
      </c>
      <c r="L101" s="25">
        <v>1515.8846779837099</v>
      </c>
      <c r="M101" s="25">
        <v>1315.4390651558101</v>
      </c>
      <c r="N101" s="25">
        <v>1187.9175151059201</v>
      </c>
      <c r="O101" s="23">
        <v>0.65573956747713802</v>
      </c>
    </row>
    <row r="102" spans="1:15">
      <c r="A102" s="8" t="s">
        <v>497</v>
      </c>
      <c r="B102" s="17" t="s">
        <v>498</v>
      </c>
      <c r="C102" s="17" t="s">
        <v>190</v>
      </c>
      <c r="D102" t="s">
        <v>1264</v>
      </c>
      <c r="E102" s="17">
        <v>543</v>
      </c>
      <c r="F102" s="17">
        <v>560</v>
      </c>
      <c r="G102" s="22">
        <v>99.438202247191015</v>
      </c>
      <c r="H102" s="23">
        <v>98.583569405099141</v>
      </c>
      <c r="I102" s="24">
        <v>6.9546972997091997E-4</v>
      </c>
      <c r="J102" s="24">
        <v>3.2247231462918199E-3</v>
      </c>
      <c r="K102" s="25">
        <v>1938.75651685393</v>
      </c>
      <c r="L102" s="25">
        <v>1007.56982839898</v>
      </c>
      <c r="M102" s="25">
        <v>1826.4172237960299</v>
      </c>
      <c r="N102" s="25">
        <v>1626.88547067936</v>
      </c>
      <c r="O102" s="23">
        <v>0.94205600750722696</v>
      </c>
    </row>
    <row r="103" spans="1:15">
      <c r="A103" s="8" t="s">
        <v>481</v>
      </c>
      <c r="B103" s="17" t="s">
        <v>482</v>
      </c>
      <c r="C103" s="17" t="s">
        <v>190</v>
      </c>
      <c r="D103" t="s">
        <v>1264</v>
      </c>
      <c r="E103" s="17">
        <v>541</v>
      </c>
      <c r="F103" s="17">
        <v>560</v>
      </c>
      <c r="G103" s="22">
        <v>95.786516853932582</v>
      </c>
      <c r="H103" s="23">
        <v>93.201133144475918</v>
      </c>
      <c r="I103" s="24">
        <v>4.3120189552277598E-4</v>
      </c>
      <c r="J103" s="24">
        <v>2.13907244663855E-3</v>
      </c>
      <c r="K103" s="25">
        <v>1791.99367977528</v>
      </c>
      <c r="L103" s="25">
        <v>1155.3862808978599</v>
      </c>
      <c r="M103" s="25">
        <v>1653.49305949008</v>
      </c>
      <c r="N103" s="25">
        <v>1570.3004626428699</v>
      </c>
      <c r="O103" s="23">
        <v>0.92271143484023699</v>
      </c>
    </row>
    <row r="104" spans="1:15">
      <c r="A104" s="8" t="s">
        <v>443</v>
      </c>
      <c r="B104" s="17" t="s">
        <v>444</v>
      </c>
      <c r="C104" s="17" t="s">
        <v>190</v>
      </c>
      <c r="D104" t="s">
        <v>1264</v>
      </c>
      <c r="E104" s="32">
        <v>1177</v>
      </c>
      <c r="F104" s="32">
        <v>1195</v>
      </c>
      <c r="G104" s="22">
        <v>67.977528089887642</v>
      </c>
      <c r="H104" s="23">
        <v>74.787535410764875</v>
      </c>
      <c r="I104" s="24">
        <v>6.8287023342581901E-5</v>
      </c>
      <c r="J104" s="24">
        <v>4.30946485148456E-4</v>
      </c>
      <c r="K104" s="25">
        <v>1729.4650842696601</v>
      </c>
      <c r="L104" s="25">
        <v>1784.64883110652</v>
      </c>
      <c r="M104" s="25">
        <v>2417.16376770538</v>
      </c>
      <c r="N104" s="25">
        <v>2239.35663334531</v>
      </c>
      <c r="O104" s="23">
        <v>1.39763663903404</v>
      </c>
    </row>
    <row r="105" spans="1:15">
      <c r="A105" s="8" t="s">
        <v>343</v>
      </c>
      <c r="B105" s="17" t="s">
        <v>344</v>
      </c>
      <c r="C105" s="17" t="s">
        <v>190</v>
      </c>
      <c r="D105" t="s">
        <v>1264</v>
      </c>
      <c r="E105" s="32">
        <v>1010</v>
      </c>
      <c r="F105" s="32">
        <v>1041</v>
      </c>
      <c r="G105" s="22">
        <v>97.19101123595506</v>
      </c>
      <c r="H105" s="23">
        <v>95.184135977337121</v>
      </c>
      <c r="I105" s="24">
        <v>1.87346037657584E-8</v>
      </c>
      <c r="J105" s="24">
        <v>2.61256651541802E-7</v>
      </c>
      <c r="K105" s="25">
        <v>1615.9471348314601</v>
      </c>
      <c r="L105" s="25">
        <v>1086.03818397749</v>
      </c>
      <c r="M105" s="25">
        <v>2358.40963172805</v>
      </c>
      <c r="N105" s="25">
        <v>1730.06490668215</v>
      </c>
      <c r="O105" s="23">
        <v>1.45945964499267</v>
      </c>
    </row>
    <row r="106" spans="1:15">
      <c r="A106" s="8" t="s">
        <v>269</v>
      </c>
      <c r="B106" s="17" t="s">
        <v>270</v>
      </c>
      <c r="C106" s="17" t="s">
        <v>190</v>
      </c>
      <c r="D106" t="s">
        <v>1264</v>
      </c>
      <c r="E106" s="17">
        <v>546</v>
      </c>
      <c r="F106" s="17">
        <v>558</v>
      </c>
      <c r="G106" s="22">
        <v>97.471910112359552</v>
      </c>
      <c r="H106" s="23">
        <v>95.184135977337121</v>
      </c>
      <c r="I106" s="24">
        <v>1.5240614529279301E-12</v>
      </c>
      <c r="J106" s="24">
        <v>4.3044554200064397E-11</v>
      </c>
      <c r="K106" s="25">
        <v>1583.02376404494</v>
      </c>
      <c r="L106" s="25">
        <v>898.48275306067103</v>
      </c>
      <c r="M106" s="25">
        <v>2237.9707082153</v>
      </c>
      <c r="N106" s="25">
        <v>1340.0217846973301</v>
      </c>
      <c r="O106" s="23">
        <v>1.41373159332544</v>
      </c>
    </row>
    <row r="107" spans="1:15">
      <c r="A107" s="8" t="s">
        <v>467</v>
      </c>
      <c r="B107" s="17" t="s">
        <v>468</v>
      </c>
      <c r="C107" s="17" t="s">
        <v>190</v>
      </c>
      <c r="D107" t="s">
        <v>1264</v>
      </c>
      <c r="E107" s="17">
        <v>650</v>
      </c>
      <c r="F107" s="17">
        <v>672</v>
      </c>
      <c r="G107" s="22">
        <v>97.752808988764045</v>
      </c>
      <c r="H107" s="23">
        <v>94.334277620396605</v>
      </c>
      <c r="I107" s="24">
        <v>2.3447452913358201E-4</v>
      </c>
      <c r="J107" s="24">
        <v>1.2596262759581201E-3</v>
      </c>
      <c r="K107" s="25">
        <v>1533.0363764044901</v>
      </c>
      <c r="L107" s="25">
        <v>931.92584398180497</v>
      </c>
      <c r="M107" s="25">
        <v>1892.6577620396599</v>
      </c>
      <c r="N107" s="25">
        <v>1300.52051938625</v>
      </c>
      <c r="O107" s="23">
        <v>1.2345811170369001</v>
      </c>
    </row>
    <row r="108" spans="1:15">
      <c r="A108" s="8" t="s">
        <v>221</v>
      </c>
      <c r="B108" s="17" t="s">
        <v>222</v>
      </c>
      <c r="C108" s="17" t="s">
        <v>190</v>
      </c>
      <c r="D108" t="s">
        <v>1264</v>
      </c>
      <c r="E108" s="17">
        <v>229</v>
      </c>
      <c r="F108" s="17">
        <v>249</v>
      </c>
      <c r="G108" s="22">
        <v>97.752808988764045</v>
      </c>
      <c r="H108" s="23">
        <v>96.600566572237952</v>
      </c>
      <c r="I108" s="24">
        <v>6.81937753749023E-19</v>
      </c>
      <c r="J108" s="24">
        <v>5.54412632916362E-17</v>
      </c>
      <c r="K108" s="25">
        <v>1377.88359550562</v>
      </c>
      <c r="L108" s="25">
        <v>1236.4422811326001</v>
      </c>
      <c r="M108" s="25">
        <v>2706.8565722379599</v>
      </c>
      <c r="N108" s="25">
        <v>3210.3470165077802</v>
      </c>
      <c r="O108" s="23">
        <v>1.9645030836183801</v>
      </c>
    </row>
    <row r="109" spans="1:15">
      <c r="A109" s="8" t="s">
        <v>199</v>
      </c>
      <c r="B109" s="17" t="s">
        <v>200</v>
      </c>
      <c r="C109" s="17" t="s">
        <v>190</v>
      </c>
      <c r="D109" t="s">
        <v>1264</v>
      </c>
      <c r="E109" s="17">
        <v>560</v>
      </c>
      <c r="F109" s="17">
        <v>572</v>
      </c>
      <c r="G109" s="22">
        <v>87.921348314606746</v>
      </c>
      <c r="H109" s="23">
        <v>64.305949008498587</v>
      </c>
      <c r="I109" s="24">
        <v>4.0560293530782802E-23</v>
      </c>
      <c r="J109" s="24">
        <v>6.5159300351332001E-21</v>
      </c>
      <c r="K109" s="25">
        <v>1359.8867415730299</v>
      </c>
      <c r="L109" s="25">
        <v>1220.03149280251</v>
      </c>
      <c r="M109" s="25">
        <v>643.05790368272005</v>
      </c>
      <c r="N109" s="25">
        <v>930.82331101266004</v>
      </c>
      <c r="O109" s="23">
        <v>0.47287607417869898</v>
      </c>
    </row>
    <row r="110" spans="1:15">
      <c r="A110" s="8" t="s">
        <v>441</v>
      </c>
      <c r="B110" s="17" t="s">
        <v>442</v>
      </c>
      <c r="C110" s="17" t="s">
        <v>190</v>
      </c>
      <c r="D110" t="s">
        <v>1264</v>
      </c>
      <c r="E110" s="32">
        <v>1178</v>
      </c>
      <c r="F110" s="32">
        <v>1193</v>
      </c>
      <c r="G110" s="22">
        <v>74.157303370786522</v>
      </c>
      <c r="H110" s="23">
        <v>67.988668555240793</v>
      </c>
      <c r="I110" s="24">
        <v>5.7642044257906897E-5</v>
      </c>
      <c r="J110" s="24">
        <v>3.72429179775749E-4</v>
      </c>
      <c r="K110" s="25">
        <v>1355.82865168539</v>
      </c>
      <c r="L110" s="25">
        <v>1714.29429713422</v>
      </c>
      <c r="M110" s="25">
        <v>1510.21444759207</v>
      </c>
      <c r="N110" s="25">
        <v>7496.8386590886403</v>
      </c>
      <c r="O110" s="23">
        <v>1.11386822052681</v>
      </c>
    </row>
    <row r="111" spans="1:15">
      <c r="A111" s="8" t="s">
        <v>563</v>
      </c>
      <c r="B111" s="17" t="s">
        <v>564</v>
      </c>
      <c r="C111" s="17" t="s">
        <v>190</v>
      </c>
      <c r="D111" t="s">
        <v>1264</v>
      </c>
      <c r="E111" s="17">
        <v>227</v>
      </c>
      <c r="F111" s="17">
        <v>250</v>
      </c>
      <c r="G111" s="22">
        <v>96.910112359550567</v>
      </c>
      <c r="H111" s="23">
        <v>92.351274787535402</v>
      </c>
      <c r="I111" s="24">
        <v>9.6358976496709707E-3</v>
      </c>
      <c r="J111" s="24">
        <v>2.9691339681301599E-2</v>
      </c>
      <c r="K111" s="25">
        <v>1310.87264044944</v>
      </c>
      <c r="L111" s="25">
        <v>1171.3950358434299</v>
      </c>
      <c r="M111" s="25">
        <v>1127.0042776204</v>
      </c>
      <c r="N111" s="25">
        <v>1032.52941655768</v>
      </c>
      <c r="O111" s="23">
        <v>0.85973590633030395</v>
      </c>
    </row>
    <row r="112" spans="1:15">
      <c r="A112" s="8" t="s">
        <v>245</v>
      </c>
      <c r="B112" s="17" t="s">
        <v>246</v>
      </c>
      <c r="C112" s="17" t="s">
        <v>190</v>
      </c>
      <c r="D112" t="s">
        <v>1264</v>
      </c>
      <c r="E112" s="17">
        <v>432</v>
      </c>
      <c r="F112" s="17">
        <v>453</v>
      </c>
      <c r="G112" s="22">
        <v>98.31460674157303</v>
      </c>
      <c r="H112" s="23">
        <v>96.033994334277622</v>
      </c>
      <c r="I112" s="24">
        <v>2.6343594442869299E-14</v>
      </c>
      <c r="J112" s="24">
        <v>1.04438727472007E-12</v>
      </c>
      <c r="K112" s="25">
        <v>1271.3066853932601</v>
      </c>
      <c r="L112" s="25">
        <v>766.62344083299195</v>
      </c>
      <c r="M112" s="25">
        <v>1841.9568271954699</v>
      </c>
      <c r="N112" s="25">
        <v>1081.77520991493</v>
      </c>
      <c r="O112" s="23">
        <v>1.4488689852407199</v>
      </c>
    </row>
    <row r="113" spans="1:15">
      <c r="A113" s="8" t="s">
        <v>381</v>
      </c>
      <c r="B113" s="17" t="s">
        <v>382</v>
      </c>
      <c r="C113" s="17" t="s">
        <v>190</v>
      </c>
      <c r="D113" t="s">
        <v>1264</v>
      </c>
      <c r="E113" s="17">
        <v>231</v>
      </c>
      <c r="F113" s="17">
        <v>249</v>
      </c>
      <c r="G113" s="22">
        <v>97.471910112359552</v>
      </c>
      <c r="H113" s="23">
        <v>95.184135977337121</v>
      </c>
      <c r="I113" s="24">
        <v>2.5745312058235898E-7</v>
      </c>
      <c r="J113" s="24">
        <v>2.83438383465699E-6</v>
      </c>
      <c r="K113" s="25">
        <v>1267.13581460674</v>
      </c>
      <c r="L113" s="25">
        <v>890.84678420323803</v>
      </c>
      <c r="M113" s="25">
        <v>1824.63407932011</v>
      </c>
      <c r="N113" s="25">
        <v>1502.82366026625</v>
      </c>
      <c r="O113" s="23">
        <v>1.43996725393354</v>
      </c>
    </row>
    <row r="114" spans="1:15">
      <c r="A114" s="8" t="s">
        <v>351</v>
      </c>
      <c r="B114" s="17" t="s">
        <v>352</v>
      </c>
      <c r="C114" s="17" t="s">
        <v>190</v>
      </c>
      <c r="D114" t="s">
        <v>1264</v>
      </c>
      <c r="E114" s="17">
        <v>650</v>
      </c>
      <c r="F114" s="17">
        <v>668</v>
      </c>
      <c r="G114" s="22">
        <v>94.101123595505626</v>
      </c>
      <c r="H114" s="23">
        <v>84.702549575070819</v>
      </c>
      <c r="I114" s="24">
        <v>2.6116785246073E-8</v>
      </c>
      <c r="J114" s="24">
        <v>3.5435889495026399E-7</v>
      </c>
      <c r="K114" s="25">
        <v>1197.2186516853899</v>
      </c>
      <c r="L114" s="25">
        <v>899.94732236784296</v>
      </c>
      <c r="M114" s="25">
        <v>883.97195467422102</v>
      </c>
      <c r="N114" s="25">
        <v>843.14387381286099</v>
      </c>
      <c r="O114" s="23">
        <v>0.738354646772169</v>
      </c>
    </row>
    <row r="115" spans="1:15">
      <c r="A115" s="8" t="s">
        <v>211</v>
      </c>
      <c r="B115" s="17" t="s">
        <v>212</v>
      </c>
      <c r="C115" s="17" t="s">
        <v>190</v>
      </c>
      <c r="D115" t="s">
        <v>1264</v>
      </c>
      <c r="E115" s="17">
        <v>820</v>
      </c>
      <c r="F115" s="17">
        <v>843</v>
      </c>
      <c r="G115" s="22">
        <v>97.471910112359552</v>
      </c>
      <c r="H115" s="23">
        <v>97.733711048158639</v>
      </c>
      <c r="I115" s="24">
        <v>1.06369284628095E-21</v>
      </c>
      <c r="J115" s="24">
        <v>1.3350010028854801E-19</v>
      </c>
      <c r="K115" s="25">
        <v>1180.52834269663</v>
      </c>
      <c r="L115" s="25">
        <v>747.25028610028903</v>
      </c>
      <c r="M115" s="25">
        <v>2042.4772804532599</v>
      </c>
      <c r="N115" s="25">
        <v>1325.75168342747</v>
      </c>
      <c r="O115" s="23">
        <v>1.7301382834974699</v>
      </c>
    </row>
    <row r="116" spans="1:15">
      <c r="A116" s="8" t="s">
        <v>509</v>
      </c>
      <c r="B116" s="17" t="s">
        <v>510</v>
      </c>
      <c r="C116" s="17" t="s">
        <v>190</v>
      </c>
      <c r="D116" t="s">
        <v>1264</v>
      </c>
      <c r="E116" s="17">
        <v>777</v>
      </c>
      <c r="F116" s="17">
        <v>787</v>
      </c>
      <c r="G116" s="22">
        <v>94.662921348314612</v>
      </c>
      <c r="H116" s="23">
        <v>81.869688385269129</v>
      </c>
      <c r="I116" s="24">
        <v>1.0409740590746599E-3</v>
      </c>
      <c r="J116" s="24">
        <v>4.5601658115790198E-3</v>
      </c>
      <c r="K116" s="25">
        <v>1163.0074719101101</v>
      </c>
      <c r="L116" s="25">
        <v>1009.2748400146299</v>
      </c>
      <c r="M116" s="25">
        <v>977.48492917847</v>
      </c>
      <c r="N116" s="25">
        <v>1024.1422500592</v>
      </c>
      <c r="O116" s="23">
        <v>0.84048035183562297</v>
      </c>
    </row>
    <row r="117" spans="1:15">
      <c r="A117" s="8" t="s">
        <v>303</v>
      </c>
      <c r="B117" s="17" t="s">
        <v>304</v>
      </c>
      <c r="C117" s="17" t="s">
        <v>190</v>
      </c>
      <c r="D117" t="s">
        <v>1264</v>
      </c>
      <c r="E117" s="17">
        <v>819</v>
      </c>
      <c r="F117" s="17">
        <v>844</v>
      </c>
      <c r="G117" s="22">
        <v>86.797752808988761</v>
      </c>
      <c r="H117" s="23">
        <v>62.889518413597735</v>
      </c>
      <c r="I117" s="24">
        <v>1.24865785878627E-10</v>
      </c>
      <c r="J117" s="24">
        <v>2.6646438323365601E-9</v>
      </c>
      <c r="K117" s="25">
        <v>1158.4401404494399</v>
      </c>
      <c r="L117" s="25">
        <v>1179.1882564289599</v>
      </c>
      <c r="M117" s="25">
        <v>762.718300283286</v>
      </c>
      <c r="N117" s="25">
        <v>1114.65809165323</v>
      </c>
      <c r="O117" s="23">
        <v>0.65840113239461395</v>
      </c>
    </row>
    <row r="118" spans="1:15">
      <c r="A118" s="8" t="s">
        <v>335</v>
      </c>
      <c r="B118" s="17" t="s">
        <v>336</v>
      </c>
      <c r="C118" s="17" t="s">
        <v>190</v>
      </c>
      <c r="D118" t="s">
        <v>1264</v>
      </c>
      <c r="E118" s="17">
        <v>807</v>
      </c>
      <c r="F118" s="17">
        <v>846</v>
      </c>
      <c r="G118" s="22">
        <v>94.101123595505626</v>
      </c>
      <c r="H118" s="23">
        <v>89.23512747875354</v>
      </c>
      <c r="I118" s="24">
        <v>1.2359374591153501E-8</v>
      </c>
      <c r="J118" s="24">
        <v>1.8036962293964599E-7</v>
      </c>
      <c r="K118" s="25">
        <v>1029.7886516853901</v>
      </c>
      <c r="L118" s="25">
        <v>821.90781299545097</v>
      </c>
      <c r="M118" s="25">
        <v>783.92501416430605</v>
      </c>
      <c r="N118" s="25">
        <v>893.13596975231701</v>
      </c>
      <c r="O118" s="23">
        <v>0.76124844926316004</v>
      </c>
    </row>
    <row r="119" spans="1:15">
      <c r="A119" s="8" t="s">
        <v>255</v>
      </c>
      <c r="B119" s="17" t="s">
        <v>256</v>
      </c>
      <c r="C119" s="17" t="s">
        <v>190</v>
      </c>
      <c r="D119" t="s">
        <v>1264</v>
      </c>
      <c r="E119" s="17">
        <v>700</v>
      </c>
      <c r="F119" s="17">
        <v>719</v>
      </c>
      <c r="G119" s="22">
        <v>88.202247191011239</v>
      </c>
      <c r="H119" s="23">
        <v>77.337110481586407</v>
      </c>
      <c r="I119" s="24">
        <v>6.8822488968988594E-14</v>
      </c>
      <c r="J119" s="24">
        <v>2.4946288826466801E-12</v>
      </c>
      <c r="K119" s="25">
        <v>1023.96308988764</v>
      </c>
      <c r="L119" s="25">
        <v>667.54121483394204</v>
      </c>
      <c r="M119" s="25">
        <v>674.63711048158598</v>
      </c>
      <c r="N119" s="25">
        <v>561.492498577383</v>
      </c>
      <c r="O119" s="23">
        <v>0.65884905143955397</v>
      </c>
    </row>
    <row r="120" spans="1:15">
      <c r="A120" s="8" t="s">
        <v>243</v>
      </c>
      <c r="B120" s="17" t="s">
        <v>244</v>
      </c>
      <c r="C120" s="17" t="s">
        <v>190</v>
      </c>
      <c r="D120" t="s">
        <v>1264</v>
      </c>
      <c r="E120" s="17">
        <v>543</v>
      </c>
      <c r="F120" s="17">
        <v>556</v>
      </c>
      <c r="G120" s="22">
        <v>80.617977528089895</v>
      </c>
      <c r="H120" s="23">
        <v>56.940509915014161</v>
      </c>
      <c r="I120" s="24">
        <v>4.1069643387211397E-15</v>
      </c>
      <c r="J120" s="24">
        <v>1.88722999738808E-13</v>
      </c>
      <c r="K120" s="25">
        <v>950.26412921348299</v>
      </c>
      <c r="L120" s="25">
        <v>854.87606895679005</v>
      </c>
      <c r="M120" s="25">
        <v>568.48447592067998</v>
      </c>
      <c r="N120" s="25">
        <v>925.22094887446201</v>
      </c>
      <c r="O120" s="23">
        <v>0.598238382828577</v>
      </c>
    </row>
    <row r="121" spans="1:15">
      <c r="A121" s="8" t="s">
        <v>207</v>
      </c>
      <c r="B121" s="17" t="s">
        <v>208</v>
      </c>
      <c r="C121" s="17" t="s">
        <v>190</v>
      </c>
      <c r="D121" t="s">
        <v>1264</v>
      </c>
      <c r="E121" s="32">
        <v>1021</v>
      </c>
      <c r="F121" s="32">
        <v>1039</v>
      </c>
      <c r="G121" s="22">
        <v>79.49438202247191</v>
      </c>
      <c r="H121" s="23">
        <v>43.059490084985832</v>
      </c>
      <c r="I121" s="24">
        <v>3.4963263400822401E-22</v>
      </c>
      <c r="J121" s="24">
        <v>4.8756756413327398E-20</v>
      </c>
      <c r="K121" s="25">
        <v>873.20455056179799</v>
      </c>
      <c r="L121" s="25">
        <v>1761.7997751329899</v>
      </c>
      <c r="M121" s="25">
        <v>373.24722379603401</v>
      </c>
      <c r="N121" s="25">
        <v>609.19634574446297</v>
      </c>
      <c r="O121" s="23">
        <v>0.42744534892299402</v>
      </c>
    </row>
    <row r="122" spans="1:15">
      <c r="A122" s="8" t="s">
        <v>319</v>
      </c>
      <c r="B122" s="17" t="s">
        <v>320</v>
      </c>
      <c r="C122" s="17" t="s">
        <v>190</v>
      </c>
      <c r="D122" t="s">
        <v>1264</v>
      </c>
      <c r="E122" s="32">
        <v>1020</v>
      </c>
      <c r="F122" s="32">
        <v>1041</v>
      </c>
      <c r="G122" s="22">
        <v>92.977528089887642</v>
      </c>
      <c r="H122" s="23">
        <v>78.186968838526923</v>
      </c>
      <c r="I122" s="24">
        <v>1.65651769286274E-9</v>
      </c>
      <c r="J122" s="24">
        <v>2.8334354165567801E-8</v>
      </c>
      <c r="K122" s="25">
        <v>865.84741573033705</v>
      </c>
      <c r="L122" s="25">
        <v>840.54364864219804</v>
      </c>
      <c r="M122" s="25">
        <v>635.23036827195494</v>
      </c>
      <c r="N122" s="25">
        <v>861.30145836780696</v>
      </c>
      <c r="O122" s="23">
        <v>0.73365163045054704</v>
      </c>
    </row>
    <row r="123" spans="1:15">
      <c r="A123" s="8" t="s">
        <v>229</v>
      </c>
      <c r="B123" s="17" t="s">
        <v>230</v>
      </c>
      <c r="C123" s="17" t="s">
        <v>190</v>
      </c>
      <c r="D123" t="s">
        <v>1264</v>
      </c>
      <c r="E123" s="32">
        <v>1020</v>
      </c>
      <c r="F123" s="32">
        <v>1041</v>
      </c>
      <c r="G123" s="22">
        <v>91.853932584269657</v>
      </c>
      <c r="H123" s="23">
        <v>82.71954674220963</v>
      </c>
      <c r="I123" s="24">
        <v>9.1027408146461104E-17</v>
      </c>
      <c r="J123" s="24">
        <v>5.4564817402659301E-15</v>
      </c>
      <c r="K123" s="25">
        <v>859.71351123595502</v>
      </c>
      <c r="L123" s="25">
        <v>899.32178001467503</v>
      </c>
      <c r="M123" s="25">
        <v>403.88563739376798</v>
      </c>
      <c r="N123" s="25">
        <v>474.49222372951198</v>
      </c>
      <c r="O123" s="23">
        <v>0.46979096189046399</v>
      </c>
    </row>
    <row r="124" spans="1:15">
      <c r="A124" s="8" t="s">
        <v>281</v>
      </c>
      <c r="B124" s="17" t="s">
        <v>282</v>
      </c>
      <c r="C124" s="17" t="s">
        <v>190</v>
      </c>
      <c r="D124" t="s">
        <v>1264</v>
      </c>
      <c r="E124" s="17">
        <v>430</v>
      </c>
      <c r="F124" s="17">
        <v>455</v>
      </c>
      <c r="G124" s="22">
        <v>96.629213483146074</v>
      </c>
      <c r="H124" s="23">
        <v>95.184135977337121</v>
      </c>
      <c r="I124" s="24">
        <v>1.0770886837004001E-11</v>
      </c>
      <c r="J124" s="24">
        <v>2.7070109959183801E-10</v>
      </c>
      <c r="K124" s="25">
        <v>836.59716292134794</v>
      </c>
      <c r="L124" s="25">
        <v>672.11518658055195</v>
      </c>
      <c r="M124" s="25">
        <v>1408.78603399433</v>
      </c>
      <c r="N124" s="25">
        <v>1352.12719728452</v>
      </c>
      <c r="O124" s="23">
        <v>1.68394789802411</v>
      </c>
    </row>
    <row r="125" spans="1:15">
      <c r="A125" s="8" t="s">
        <v>277</v>
      </c>
      <c r="B125" s="17" t="s">
        <v>278</v>
      </c>
      <c r="C125" s="17" t="s">
        <v>190</v>
      </c>
      <c r="D125" t="s">
        <v>1264</v>
      </c>
      <c r="E125" s="17">
        <v>816</v>
      </c>
      <c r="F125" s="17">
        <v>854</v>
      </c>
      <c r="G125" s="22">
        <v>92.134831460674164</v>
      </c>
      <c r="H125" s="23">
        <v>84.135977337110475</v>
      </c>
      <c r="I125" s="24">
        <v>4.5350828904850801E-12</v>
      </c>
      <c r="J125" s="24">
        <v>1.1998550661901301E-10</v>
      </c>
      <c r="K125" s="25">
        <v>818.34174157303403</v>
      </c>
      <c r="L125" s="25">
        <v>690.34974606144306</v>
      </c>
      <c r="M125" s="25">
        <v>537.32756373937696</v>
      </c>
      <c r="N125" s="25">
        <v>623.21369448578105</v>
      </c>
      <c r="O125" s="23">
        <v>0.65660534767115097</v>
      </c>
    </row>
    <row r="126" spans="1:15">
      <c r="A126" s="8" t="s">
        <v>325</v>
      </c>
      <c r="B126" s="17" t="s">
        <v>326</v>
      </c>
      <c r="C126" s="17" t="s">
        <v>190</v>
      </c>
      <c r="D126" t="s">
        <v>1264</v>
      </c>
      <c r="E126" s="17">
        <v>815</v>
      </c>
      <c r="F126" s="17">
        <v>854</v>
      </c>
      <c r="G126" s="22">
        <v>92.134831460674164</v>
      </c>
      <c r="H126" s="23">
        <v>84.419263456090647</v>
      </c>
      <c r="I126" s="24">
        <v>4.9094929352209703E-9</v>
      </c>
      <c r="J126" s="24">
        <v>7.7811781872274895E-8</v>
      </c>
      <c r="K126" s="25">
        <v>803.09047752808999</v>
      </c>
      <c r="L126" s="25">
        <v>663.90578724551096</v>
      </c>
      <c r="M126" s="25">
        <v>600.21436260623204</v>
      </c>
      <c r="N126" s="25">
        <v>723.42324821870397</v>
      </c>
      <c r="O126" s="23">
        <v>0.74738074899566798</v>
      </c>
    </row>
    <row r="127" spans="1:15">
      <c r="A127" s="8" t="s">
        <v>433</v>
      </c>
      <c r="B127" s="17" t="s">
        <v>434</v>
      </c>
      <c r="C127" s="17" t="s">
        <v>190</v>
      </c>
      <c r="D127" t="s">
        <v>1264</v>
      </c>
      <c r="E127" s="17">
        <v>433</v>
      </c>
      <c r="F127" s="17">
        <v>455</v>
      </c>
      <c r="G127" s="22">
        <v>92.977528089887642</v>
      </c>
      <c r="H127" s="23">
        <v>90.934844192634557</v>
      </c>
      <c r="I127" s="24">
        <v>2.1932215973531999E-5</v>
      </c>
      <c r="J127" s="24">
        <v>1.5939950378736801E-4</v>
      </c>
      <c r="K127" s="25">
        <v>737.90620786516899</v>
      </c>
      <c r="L127" s="25">
        <v>510.85248819072001</v>
      </c>
      <c r="M127" s="25">
        <v>933.91790368271904</v>
      </c>
      <c r="N127" s="25">
        <v>636.72529085139797</v>
      </c>
      <c r="O127" s="23">
        <v>1.2656322629194701</v>
      </c>
    </row>
    <row r="128" spans="1:15">
      <c r="A128" s="8" t="s">
        <v>195</v>
      </c>
      <c r="B128" s="17" t="s">
        <v>196</v>
      </c>
      <c r="C128" s="17" t="s">
        <v>190</v>
      </c>
      <c r="D128" t="s">
        <v>1264</v>
      </c>
      <c r="E128" s="32">
        <v>1020</v>
      </c>
      <c r="F128" s="32">
        <v>1042</v>
      </c>
      <c r="G128" s="22">
        <v>87.078651685393254</v>
      </c>
      <c r="H128" s="23">
        <v>54.957507082152979</v>
      </c>
      <c r="I128" s="24">
        <v>3.30297757206826E-26</v>
      </c>
      <c r="J128" s="24">
        <v>9.0859030992743299E-24</v>
      </c>
      <c r="K128" s="25">
        <v>726.95620786516804</v>
      </c>
      <c r="L128" s="25">
        <v>740.58948609033803</v>
      </c>
      <c r="M128" s="25">
        <v>316.25634560906502</v>
      </c>
      <c r="N128" s="25">
        <v>598.20669538493905</v>
      </c>
      <c r="O128" s="23">
        <v>0.43504181158010302</v>
      </c>
    </row>
    <row r="129" spans="1:15">
      <c r="A129" s="8" t="s">
        <v>451</v>
      </c>
      <c r="B129" s="17" t="s">
        <v>452</v>
      </c>
      <c r="C129" s="17" t="s">
        <v>190</v>
      </c>
      <c r="D129" t="s">
        <v>1264</v>
      </c>
      <c r="E129" s="17">
        <v>221</v>
      </c>
      <c r="F129" s="17">
        <v>239</v>
      </c>
      <c r="G129" s="22">
        <v>82.865168539325836</v>
      </c>
      <c r="H129" s="23">
        <v>76.770538243626063</v>
      </c>
      <c r="I129" s="24">
        <v>1.1412052118722499E-4</v>
      </c>
      <c r="J129" s="24">
        <v>6.6987845248777202E-4</v>
      </c>
      <c r="K129" s="25">
        <v>682.650674157303</v>
      </c>
      <c r="L129" s="25">
        <v>764.96402090562901</v>
      </c>
      <c r="M129" s="25">
        <v>502.58937677053802</v>
      </c>
      <c r="N129" s="25">
        <v>864.46962804129805</v>
      </c>
      <c r="O129" s="23">
        <v>0.73623215474145498</v>
      </c>
    </row>
    <row r="130" spans="1:15">
      <c r="A130" s="8" t="s">
        <v>465</v>
      </c>
      <c r="B130" s="17" t="s">
        <v>466</v>
      </c>
      <c r="C130" s="17" t="s">
        <v>190</v>
      </c>
      <c r="D130" t="s">
        <v>1264</v>
      </c>
      <c r="E130" s="32">
        <v>1008</v>
      </c>
      <c r="F130" s="32">
        <v>1041</v>
      </c>
      <c r="G130" s="22">
        <v>93.82022471910112</v>
      </c>
      <c r="H130" s="23">
        <v>82.71954674220963</v>
      </c>
      <c r="I130" s="24">
        <v>2.23984075940699E-4</v>
      </c>
      <c r="J130" s="24">
        <v>1.20811824576019E-3</v>
      </c>
      <c r="K130" s="25">
        <v>663.78050561797704</v>
      </c>
      <c r="L130" s="25">
        <v>555.39906201138297</v>
      </c>
      <c r="M130" s="25">
        <v>561.50274787535398</v>
      </c>
      <c r="N130" s="25">
        <v>606.07181291848804</v>
      </c>
      <c r="O130" s="23">
        <v>0.84591629781684696</v>
      </c>
    </row>
    <row r="131" spans="1:15">
      <c r="A131" s="8" t="s">
        <v>379</v>
      </c>
      <c r="B131" s="17" t="s">
        <v>380</v>
      </c>
      <c r="C131" s="17" t="s">
        <v>190</v>
      </c>
      <c r="D131" t="s">
        <v>1264</v>
      </c>
      <c r="E131" s="17">
        <v>699</v>
      </c>
      <c r="F131" s="17">
        <v>725</v>
      </c>
      <c r="G131" s="22">
        <v>83.426966292134836</v>
      </c>
      <c r="H131" s="23">
        <v>75.920679886685548</v>
      </c>
      <c r="I131" s="24">
        <v>2.3068451319016301E-7</v>
      </c>
      <c r="J131" s="24">
        <v>2.5692599608273298E-6</v>
      </c>
      <c r="K131" s="25">
        <v>652.81724719101101</v>
      </c>
      <c r="L131" s="25">
        <v>670.10344132092598</v>
      </c>
      <c r="M131" s="25">
        <v>510.19614730878197</v>
      </c>
      <c r="N131" s="25">
        <v>790.00415153857398</v>
      </c>
      <c r="O131" s="23">
        <v>0.78152982247955405</v>
      </c>
    </row>
    <row r="132" spans="1:15">
      <c r="A132" s="8" t="s">
        <v>519</v>
      </c>
      <c r="B132" s="17" t="s">
        <v>520</v>
      </c>
      <c r="C132" s="17" t="s">
        <v>190</v>
      </c>
      <c r="D132" t="s">
        <v>1264</v>
      </c>
      <c r="E132" s="17">
        <v>651</v>
      </c>
      <c r="F132" s="17">
        <v>672</v>
      </c>
      <c r="G132" s="22">
        <v>94.943820224719104</v>
      </c>
      <c r="H132" s="23">
        <v>90.084985835694056</v>
      </c>
      <c r="I132" s="24">
        <v>1.6062057253135699E-3</v>
      </c>
      <c r="J132" s="24">
        <v>6.5637397578392096E-3</v>
      </c>
      <c r="K132" s="25">
        <v>652.66073033707903</v>
      </c>
      <c r="L132" s="25">
        <v>482.64404617443898</v>
      </c>
      <c r="M132" s="25">
        <v>818.53518413597703</v>
      </c>
      <c r="N132" s="25">
        <v>676.61731087785699</v>
      </c>
      <c r="O132" s="23">
        <v>1.25415111724775</v>
      </c>
    </row>
    <row r="133" spans="1:15">
      <c r="A133" s="8" t="s">
        <v>331</v>
      </c>
      <c r="B133" s="17" t="s">
        <v>332</v>
      </c>
      <c r="C133" s="17" t="s">
        <v>190</v>
      </c>
      <c r="D133" t="s">
        <v>1264</v>
      </c>
      <c r="E133" s="17">
        <v>651</v>
      </c>
      <c r="F133" s="17">
        <v>668</v>
      </c>
      <c r="G133" s="22">
        <v>73.31460674157303</v>
      </c>
      <c r="H133" s="23">
        <v>66.288951841359776</v>
      </c>
      <c r="I133" s="24">
        <v>7.4292111177153799E-9</v>
      </c>
      <c r="J133" s="24">
        <v>1.13449420878207E-7</v>
      </c>
      <c r="K133" s="25">
        <v>649.39772471910101</v>
      </c>
      <c r="L133" s="25">
        <v>776.02102797532405</v>
      </c>
      <c r="M133" s="25">
        <v>357.70065155807401</v>
      </c>
      <c r="N133" s="25">
        <v>661.28853481709496</v>
      </c>
      <c r="O133" s="23">
        <v>0.55081907118291495</v>
      </c>
    </row>
    <row r="134" spans="1:15">
      <c r="A134" s="8" t="s">
        <v>307</v>
      </c>
      <c r="B134" s="17" t="s">
        <v>308</v>
      </c>
      <c r="C134" s="17" t="s">
        <v>190</v>
      </c>
      <c r="D134" t="s">
        <v>1264</v>
      </c>
      <c r="E134" s="17">
        <v>651</v>
      </c>
      <c r="F134" s="17">
        <v>668</v>
      </c>
      <c r="G134" s="22">
        <v>77.247191011235955</v>
      </c>
      <c r="H134" s="23">
        <v>72.521246458923514</v>
      </c>
      <c r="I134" s="24">
        <v>1.5896900202362301E-10</v>
      </c>
      <c r="J134" s="24">
        <v>3.3287346502986198E-9</v>
      </c>
      <c r="K134" s="25">
        <v>635.72424157303396</v>
      </c>
      <c r="L134" s="25">
        <v>697.94869013092898</v>
      </c>
      <c r="M134" s="25">
        <v>356.95790368271997</v>
      </c>
      <c r="N134" s="25">
        <v>577.55895127351403</v>
      </c>
      <c r="O134" s="23">
        <v>0.56149802121665904</v>
      </c>
    </row>
    <row r="135" spans="1:15">
      <c r="A135" s="8" t="s">
        <v>223</v>
      </c>
      <c r="B135" s="17" t="s">
        <v>224</v>
      </c>
      <c r="C135" s="17" t="s">
        <v>190</v>
      </c>
      <c r="D135" t="s">
        <v>1264</v>
      </c>
      <c r="E135" s="32">
        <v>1008</v>
      </c>
      <c r="F135" s="32">
        <v>1042</v>
      </c>
      <c r="G135" s="22">
        <v>88.202247191011239</v>
      </c>
      <c r="H135" s="23">
        <v>70.821529745042483</v>
      </c>
      <c r="I135" s="24">
        <v>2.4372735641035801E-18</v>
      </c>
      <c r="J135" s="24">
        <v>1.8538973651804499E-16</v>
      </c>
      <c r="K135" s="25">
        <v>629.44205056179806</v>
      </c>
      <c r="L135" s="25">
        <v>669.03618719368001</v>
      </c>
      <c r="M135" s="25">
        <v>284.558866855524</v>
      </c>
      <c r="N135" s="25">
        <v>363.83072454293898</v>
      </c>
      <c r="O135" s="23">
        <v>0.45208111946373097</v>
      </c>
    </row>
    <row r="136" spans="1:15">
      <c r="A136" s="8" t="s">
        <v>449</v>
      </c>
      <c r="B136" s="17" t="s">
        <v>450</v>
      </c>
      <c r="C136" s="17" t="s">
        <v>190</v>
      </c>
      <c r="D136" t="s">
        <v>1264</v>
      </c>
      <c r="E136" s="17">
        <v>230</v>
      </c>
      <c r="F136" s="17">
        <v>249</v>
      </c>
      <c r="G136" s="22">
        <v>93.82022471910112</v>
      </c>
      <c r="H136" s="23">
        <v>90.368271954674213</v>
      </c>
      <c r="I136" s="24">
        <v>1.12287309414118E-4</v>
      </c>
      <c r="J136" s="24">
        <v>6.6046908621702203E-4</v>
      </c>
      <c r="K136" s="25">
        <v>624.33977528089895</v>
      </c>
      <c r="L136" s="25">
        <v>517.478756979472</v>
      </c>
      <c r="M136" s="25">
        <v>916.60606232294595</v>
      </c>
      <c r="N136" s="25">
        <v>873.25068693207902</v>
      </c>
      <c r="O136" s="23">
        <v>1.4681205628947001</v>
      </c>
    </row>
    <row r="137" spans="1:15">
      <c r="A137" s="8" t="s">
        <v>239</v>
      </c>
      <c r="B137" s="17" t="s">
        <v>240</v>
      </c>
      <c r="C137" s="17" t="s">
        <v>190</v>
      </c>
      <c r="D137" t="s">
        <v>1264</v>
      </c>
      <c r="E137" s="32">
        <v>1126</v>
      </c>
      <c r="F137" s="32">
        <v>1151</v>
      </c>
      <c r="G137" s="22">
        <v>76.966292134831463</v>
      </c>
      <c r="H137" s="23">
        <v>62.889518413597735</v>
      </c>
      <c r="I137" s="24">
        <v>1.56351194525569E-15</v>
      </c>
      <c r="J137" s="24">
        <v>7.69531455212731E-14</v>
      </c>
      <c r="K137" s="25">
        <v>621.94244382022498</v>
      </c>
      <c r="L137" s="25">
        <v>782.91802384894197</v>
      </c>
      <c r="M137" s="25">
        <v>220.54019830028301</v>
      </c>
      <c r="N137" s="25">
        <v>312.82404834775201</v>
      </c>
      <c r="O137" s="23">
        <v>0.35459904769585299</v>
      </c>
    </row>
    <row r="138" spans="1:15">
      <c r="A138" s="8" t="s">
        <v>409</v>
      </c>
      <c r="B138" s="17" t="s">
        <v>410</v>
      </c>
      <c r="C138" s="17" t="s">
        <v>190</v>
      </c>
      <c r="D138" t="s">
        <v>1264</v>
      </c>
      <c r="E138" s="17">
        <v>818</v>
      </c>
      <c r="F138" s="17">
        <v>843</v>
      </c>
      <c r="G138" s="22">
        <v>79.213483146067418</v>
      </c>
      <c r="H138" s="23">
        <v>82.71954674220963</v>
      </c>
      <c r="I138" s="24">
        <v>5.19399133049946E-6</v>
      </c>
      <c r="J138" s="24">
        <v>4.3640393266845001E-5</v>
      </c>
      <c r="K138" s="25">
        <v>610.21662921348297</v>
      </c>
      <c r="L138" s="25">
        <v>597.37314354292198</v>
      </c>
      <c r="M138" s="25">
        <v>933.49138810198303</v>
      </c>
      <c r="N138" s="25">
        <v>857.20604854358999</v>
      </c>
      <c r="O138" s="23">
        <v>1.5297704838119099</v>
      </c>
    </row>
    <row r="139" spans="1:15">
      <c r="A139" s="8" t="s">
        <v>549</v>
      </c>
      <c r="B139" s="17" t="s">
        <v>550</v>
      </c>
      <c r="C139" s="17" t="s">
        <v>190</v>
      </c>
      <c r="D139" t="s">
        <v>1264</v>
      </c>
      <c r="E139" s="17">
        <v>820</v>
      </c>
      <c r="F139" s="17">
        <v>843</v>
      </c>
      <c r="G139" s="22">
        <v>71.067415730337075</v>
      </c>
      <c r="H139" s="23">
        <v>81.303116147308785</v>
      </c>
      <c r="I139" s="24">
        <v>4.9816670066256397E-3</v>
      </c>
      <c r="J139" s="24">
        <v>1.71472154885241E-2</v>
      </c>
      <c r="K139" s="25">
        <v>582.23382022471901</v>
      </c>
      <c r="L139" s="25">
        <v>606.99375735891101</v>
      </c>
      <c r="M139" s="25">
        <v>714.79175637393803</v>
      </c>
      <c r="N139" s="25">
        <v>714.77242728238798</v>
      </c>
      <c r="O139" s="23">
        <v>1.22767130926551</v>
      </c>
    </row>
    <row r="140" spans="1:15">
      <c r="A140" s="8" t="s">
        <v>493</v>
      </c>
      <c r="B140" s="17" t="s">
        <v>494</v>
      </c>
      <c r="C140" s="17" t="s">
        <v>190</v>
      </c>
      <c r="D140" t="s">
        <v>1264</v>
      </c>
      <c r="E140" s="17">
        <v>431</v>
      </c>
      <c r="F140" s="17">
        <v>453</v>
      </c>
      <c r="G140" s="22">
        <v>83.988764044943821</v>
      </c>
      <c r="H140" s="23">
        <v>87.818696883852681</v>
      </c>
      <c r="I140" s="24">
        <v>5.9897782862465196E-4</v>
      </c>
      <c r="J140" s="24">
        <v>2.82813867308056E-3</v>
      </c>
      <c r="K140" s="25">
        <v>575.01890449438201</v>
      </c>
      <c r="L140" s="25">
        <v>519.22271053618499</v>
      </c>
      <c r="M140" s="25">
        <v>789.98668555240795</v>
      </c>
      <c r="N140" s="25">
        <v>786.63495322860604</v>
      </c>
      <c r="O140" s="23">
        <v>1.3738447195002199</v>
      </c>
    </row>
    <row r="141" spans="1:15">
      <c r="A141" s="8" t="s">
        <v>453</v>
      </c>
      <c r="B141" s="17" t="s">
        <v>454</v>
      </c>
      <c r="C141" s="17" t="s">
        <v>190</v>
      </c>
      <c r="D141" t="s">
        <v>1264</v>
      </c>
      <c r="E141" s="32">
        <v>1033</v>
      </c>
      <c r="F141" s="32">
        <v>1059</v>
      </c>
      <c r="G141" s="22">
        <v>96.348314606741567</v>
      </c>
      <c r="H141" s="23">
        <v>97.16713881019831</v>
      </c>
      <c r="I141" s="24">
        <v>1.3577034473336201E-4</v>
      </c>
      <c r="J141" s="24">
        <v>7.8031032987711704E-4</v>
      </c>
      <c r="K141" s="25">
        <v>558.85193820224697</v>
      </c>
      <c r="L141" s="25">
        <v>467.25056420123599</v>
      </c>
      <c r="M141" s="25">
        <v>696.08359773371103</v>
      </c>
      <c r="N141" s="25">
        <v>567.94483821086999</v>
      </c>
      <c r="O141" s="23">
        <v>1.2455599598937099</v>
      </c>
    </row>
    <row r="142" spans="1:15">
      <c r="A142" s="8" t="s">
        <v>375</v>
      </c>
      <c r="B142" s="17" t="s">
        <v>376</v>
      </c>
      <c r="C142" s="17" t="s">
        <v>190</v>
      </c>
      <c r="D142" t="s">
        <v>1264</v>
      </c>
      <c r="E142" s="17">
        <v>698</v>
      </c>
      <c r="F142" s="17">
        <v>725</v>
      </c>
      <c r="G142" s="22">
        <v>76.966292134831463</v>
      </c>
      <c r="H142" s="23">
        <v>69.405099150141652</v>
      </c>
      <c r="I142" s="24">
        <v>9.7513032622106304E-8</v>
      </c>
      <c r="J142" s="24">
        <v>1.17466059273216E-6</v>
      </c>
      <c r="K142" s="25">
        <v>512.10207865168502</v>
      </c>
      <c r="L142" s="25">
        <v>555.95705238237201</v>
      </c>
      <c r="M142" s="25">
        <v>315.74966005665698</v>
      </c>
      <c r="N142" s="25">
        <v>450.57552194753498</v>
      </c>
      <c r="O142" s="23">
        <v>0.61657562665630095</v>
      </c>
    </row>
    <row r="143" spans="1:15">
      <c r="A143" s="8" t="s">
        <v>273</v>
      </c>
      <c r="B143" s="17" t="s">
        <v>274</v>
      </c>
      <c r="C143" s="17" t="s">
        <v>190</v>
      </c>
      <c r="D143" t="s">
        <v>1264</v>
      </c>
      <c r="E143" s="17">
        <v>510</v>
      </c>
      <c r="F143" s="17">
        <v>539</v>
      </c>
      <c r="G143" s="22">
        <v>63.764044943820217</v>
      </c>
      <c r="H143" s="23">
        <v>79.036827195467424</v>
      </c>
      <c r="I143" s="24">
        <v>3.83081325567115E-12</v>
      </c>
      <c r="J143" s="24">
        <v>1.02842995972102E-10</v>
      </c>
      <c r="K143" s="25">
        <v>427.521685393258</v>
      </c>
      <c r="L143" s="25">
        <v>845.09609563361505</v>
      </c>
      <c r="M143" s="25">
        <v>1379.2524929178501</v>
      </c>
      <c r="N143" s="25">
        <v>3378.47010190936</v>
      </c>
      <c r="O143" s="23">
        <v>3.2261579705579901</v>
      </c>
    </row>
    <row r="144" spans="1:15">
      <c r="A144" s="8" t="s">
        <v>495</v>
      </c>
      <c r="B144" s="17" t="s">
        <v>496</v>
      </c>
      <c r="C144" s="17" t="s">
        <v>190</v>
      </c>
      <c r="D144" t="s">
        <v>1264</v>
      </c>
      <c r="E144" s="17">
        <v>431</v>
      </c>
      <c r="F144" s="17">
        <v>455</v>
      </c>
      <c r="G144" s="22">
        <v>82.022471910112358</v>
      </c>
      <c r="H144" s="23">
        <v>79.603399433427754</v>
      </c>
      <c r="I144" s="24">
        <v>6.3230547865006099E-4</v>
      </c>
      <c r="J144" s="24">
        <v>2.9680519674548499E-3</v>
      </c>
      <c r="K144" s="25">
        <v>421.92924157303401</v>
      </c>
      <c r="L144" s="25">
        <v>383.30469197840802</v>
      </c>
      <c r="M144" s="25">
        <v>320.09844192634603</v>
      </c>
      <c r="N144" s="25">
        <v>307.79585421739802</v>
      </c>
      <c r="O144" s="23">
        <v>0.75865432017216194</v>
      </c>
    </row>
    <row r="145" spans="1:15">
      <c r="A145" s="8" t="s">
        <v>188</v>
      </c>
      <c r="B145" s="17" t="s">
        <v>189</v>
      </c>
      <c r="C145" s="17" t="s">
        <v>190</v>
      </c>
      <c r="D145" t="s">
        <v>1264</v>
      </c>
      <c r="E145" s="17">
        <v>231</v>
      </c>
      <c r="F145" s="17">
        <v>242</v>
      </c>
      <c r="G145" s="22">
        <v>84.831460674157299</v>
      </c>
      <c r="H145" s="23">
        <v>55.524079320113316</v>
      </c>
      <c r="I145" s="24">
        <v>2.2286576043009701E-28</v>
      </c>
      <c r="J145" s="24">
        <v>8.9417352367632105E-26</v>
      </c>
      <c r="K145" s="25">
        <v>418.99061797752802</v>
      </c>
      <c r="L145" s="25">
        <v>393.46355430721599</v>
      </c>
      <c r="M145" s="25">
        <v>158.267847025496</v>
      </c>
      <c r="N145" s="25">
        <v>232.54585167721899</v>
      </c>
      <c r="O145" s="23">
        <v>0.37773601659496903</v>
      </c>
    </row>
    <row r="146" spans="1:15">
      <c r="A146" s="8" t="s">
        <v>439</v>
      </c>
      <c r="B146" s="17" t="s">
        <v>440</v>
      </c>
      <c r="C146" s="17" t="s">
        <v>190</v>
      </c>
      <c r="D146" t="s">
        <v>1264</v>
      </c>
      <c r="E146" s="32">
        <v>1021</v>
      </c>
      <c r="F146" s="32">
        <v>1041</v>
      </c>
      <c r="G146" s="22">
        <v>89.044943820224717</v>
      </c>
      <c r="H146" s="23">
        <v>84.135977337110475</v>
      </c>
      <c r="I146" s="24">
        <v>4.8387674491602303E-5</v>
      </c>
      <c r="J146" s="24">
        <v>3.21426692512691E-4</v>
      </c>
      <c r="K146" s="25">
        <v>415.20932584269701</v>
      </c>
      <c r="L146" s="25">
        <v>592.36217871638996</v>
      </c>
      <c r="M146" s="25">
        <v>318.56266288951798</v>
      </c>
      <c r="N146" s="25">
        <v>370.18472442092099</v>
      </c>
      <c r="O146" s="23">
        <v>0.76723388195333297</v>
      </c>
    </row>
    <row r="147" spans="1:15">
      <c r="A147" s="8" t="s">
        <v>427</v>
      </c>
      <c r="B147" s="17" t="s">
        <v>428</v>
      </c>
      <c r="C147" s="17" t="s">
        <v>190</v>
      </c>
      <c r="D147" t="s">
        <v>1264</v>
      </c>
      <c r="E147" s="32">
        <v>1177</v>
      </c>
      <c r="F147" s="32">
        <v>1195</v>
      </c>
      <c r="G147" s="22">
        <v>46.629213483146067</v>
      </c>
      <c r="H147" s="23">
        <v>58.356940509915013</v>
      </c>
      <c r="I147" s="24">
        <v>1.6456039519366301E-5</v>
      </c>
      <c r="J147" s="24">
        <v>1.2270840311488801E-4</v>
      </c>
      <c r="K147" s="25">
        <v>401.16898876404503</v>
      </c>
      <c r="L147" s="25">
        <v>643.46102132806197</v>
      </c>
      <c r="M147" s="25">
        <v>691.49750708215299</v>
      </c>
      <c r="N147" s="25">
        <v>913.20072517629899</v>
      </c>
      <c r="O147" s="23">
        <v>1.7237062845076201</v>
      </c>
    </row>
    <row r="148" spans="1:15">
      <c r="A148" s="8" t="s">
        <v>321</v>
      </c>
      <c r="B148" s="17" t="s">
        <v>322</v>
      </c>
      <c r="C148" s="17" t="s">
        <v>190</v>
      </c>
      <c r="D148" t="s">
        <v>1264</v>
      </c>
      <c r="E148" s="17">
        <v>819</v>
      </c>
      <c r="F148" s="17">
        <v>854</v>
      </c>
      <c r="G148" s="22">
        <v>87.921348314606746</v>
      </c>
      <c r="H148" s="23">
        <v>81.869688385269129</v>
      </c>
      <c r="I148" s="24">
        <v>1.6827488061531801E-9</v>
      </c>
      <c r="J148" s="24">
        <v>2.87340805921446E-8</v>
      </c>
      <c r="K148" s="25">
        <v>394.66971910112397</v>
      </c>
      <c r="L148" s="25">
        <v>292.49704436677803</v>
      </c>
      <c r="M148" s="25">
        <v>292.98121813031202</v>
      </c>
      <c r="N148" s="25">
        <v>339.316891973184</v>
      </c>
      <c r="O148" s="23">
        <v>0.74234531799801695</v>
      </c>
    </row>
    <row r="149" spans="1:15">
      <c r="A149" s="8" t="s">
        <v>203</v>
      </c>
      <c r="B149" s="17" t="s">
        <v>204</v>
      </c>
      <c r="C149" s="17" t="s">
        <v>190</v>
      </c>
      <c r="D149" t="s">
        <v>1264</v>
      </c>
      <c r="E149" s="17">
        <v>522</v>
      </c>
      <c r="F149" s="17">
        <v>532</v>
      </c>
      <c r="G149" s="22">
        <v>28.08988764044944</v>
      </c>
      <c r="H149" s="23">
        <v>62.606232294617556</v>
      </c>
      <c r="I149" s="24">
        <v>1.7393889209207499E-22</v>
      </c>
      <c r="J149" s="24">
        <v>2.6868206862315001E-20</v>
      </c>
      <c r="K149" s="25">
        <v>391.41460674157298</v>
      </c>
      <c r="L149" s="25">
        <v>991.14109603171198</v>
      </c>
      <c r="M149" s="25">
        <v>1157.5236260623201</v>
      </c>
      <c r="N149" s="25">
        <v>1386.0624599379801</v>
      </c>
      <c r="O149" s="23">
        <v>2.9572826515045301</v>
      </c>
    </row>
    <row r="150" spans="1:15">
      <c r="A150" s="8" t="s">
        <v>241</v>
      </c>
      <c r="B150" s="17" t="s">
        <v>242</v>
      </c>
      <c r="C150" s="17" t="s">
        <v>190</v>
      </c>
      <c r="D150" t="s">
        <v>1264</v>
      </c>
      <c r="E150" s="32">
        <v>1042</v>
      </c>
      <c r="F150" s="32">
        <v>1071</v>
      </c>
      <c r="G150" s="22">
        <v>90.449438202247194</v>
      </c>
      <c r="H150" s="23">
        <v>94.050991501416419</v>
      </c>
      <c r="I150" s="24">
        <v>2.2510072738053802E-15</v>
      </c>
      <c r="J150" s="24">
        <v>1.07624945393538E-13</v>
      </c>
      <c r="K150" s="25">
        <v>356.25435393258402</v>
      </c>
      <c r="L150" s="25">
        <v>300.58030606985199</v>
      </c>
      <c r="M150" s="25">
        <v>596.85535410764896</v>
      </c>
      <c r="N150" s="25">
        <v>462.82956360779002</v>
      </c>
      <c r="O150" s="23">
        <v>1.67536297456899</v>
      </c>
    </row>
    <row r="151" spans="1:15">
      <c r="A151" s="8" t="s">
        <v>407</v>
      </c>
      <c r="B151" s="17" t="s">
        <v>408</v>
      </c>
      <c r="C151" s="17" t="s">
        <v>190</v>
      </c>
      <c r="D151" t="s">
        <v>1264</v>
      </c>
      <c r="E151" s="17">
        <v>543</v>
      </c>
      <c r="F151" s="17">
        <v>558</v>
      </c>
      <c r="G151" s="22">
        <v>91.292134831460672</v>
      </c>
      <c r="H151" s="23">
        <v>80.169971671388112</v>
      </c>
      <c r="I151" s="24">
        <v>3.34701093855345E-6</v>
      </c>
      <c r="J151" s="24">
        <v>2.9388424423739301E-5</v>
      </c>
      <c r="K151" s="25">
        <v>356.20314606741601</v>
      </c>
      <c r="L151" s="25">
        <v>298.57094170787599</v>
      </c>
      <c r="M151" s="25">
        <v>287.84946175637401</v>
      </c>
      <c r="N151" s="25">
        <v>419.74360371093599</v>
      </c>
      <c r="O151" s="23">
        <v>0.80810477092724797</v>
      </c>
    </row>
    <row r="152" spans="1:15">
      <c r="A152" s="8" t="s">
        <v>263</v>
      </c>
      <c r="B152" s="17" t="s">
        <v>264</v>
      </c>
      <c r="C152" s="17" t="s">
        <v>190</v>
      </c>
      <c r="D152" t="s">
        <v>1264</v>
      </c>
      <c r="E152" s="17">
        <v>231</v>
      </c>
      <c r="F152" s="17">
        <v>249</v>
      </c>
      <c r="G152" s="22">
        <v>82.865168539325836</v>
      </c>
      <c r="H152" s="23">
        <v>90.368271954674213</v>
      </c>
      <c r="I152" s="24">
        <v>2.04676286191536E-13</v>
      </c>
      <c r="J152" s="24">
        <v>6.6830967528654302E-12</v>
      </c>
      <c r="K152" s="25">
        <v>355.51904494382001</v>
      </c>
      <c r="L152" s="25">
        <v>354.75565946184997</v>
      </c>
      <c r="M152" s="25">
        <v>677.12019830028305</v>
      </c>
      <c r="N152" s="25">
        <v>637.82386707274497</v>
      </c>
      <c r="O152" s="23">
        <v>1.9045961332599901</v>
      </c>
    </row>
    <row r="153" spans="1:15">
      <c r="A153" s="8" t="s">
        <v>291</v>
      </c>
      <c r="B153" s="17" t="s">
        <v>292</v>
      </c>
      <c r="C153" s="17" t="s">
        <v>190</v>
      </c>
      <c r="D153" t="s">
        <v>1264</v>
      </c>
      <c r="E153" s="17">
        <v>815</v>
      </c>
      <c r="F153" s="17">
        <v>846</v>
      </c>
      <c r="G153" s="22">
        <v>89.887640449438194</v>
      </c>
      <c r="H153" s="23">
        <v>83.286118980169974</v>
      </c>
      <c r="I153" s="24">
        <v>4.3248751172182603E-11</v>
      </c>
      <c r="J153" s="24">
        <v>9.9254648261554001E-10</v>
      </c>
      <c r="K153" s="25">
        <v>352.65904494381999</v>
      </c>
      <c r="L153" s="25">
        <v>262.32295520026599</v>
      </c>
      <c r="M153" s="25">
        <v>258.92413597733702</v>
      </c>
      <c r="N153" s="25">
        <v>392.46548665702602</v>
      </c>
      <c r="O153" s="23">
        <v>0.73420528890329395</v>
      </c>
    </row>
    <row r="154" spans="1:15">
      <c r="A154" s="8" t="s">
        <v>347</v>
      </c>
      <c r="B154" s="17" t="s">
        <v>348</v>
      </c>
      <c r="C154" s="17" t="s">
        <v>190</v>
      </c>
      <c r="D154" t="s">
        <v>1264</v>
      </c>
      <c r="E154" s="17">
        <v>224</v>
      </c>
      <c r="F154" s="17">
        <v>239</v>
      </c>
      <c r="G154" s="22">
        <v>78.651685393258433</v>
      </c>
      <c r="H154" s="23">
        <v>67.988668555240793</v>
      </c>
      <c r="I154" s="24">
        <v>2.2918307357522501E-8</v>
      </c>
      <c r="J154" s="24">
        <v>3.1457452498045799E-7</v>
      </c>
      <c r="K154" s="25">
        <v>344.70227528089902</v>
      </c>
      <c r="L154" s="25">
        <v>375.44260639402</v>
      </c>
      <c r="M154" s="25">
        <v>214.12946175637401</v>
      </c>
      <c r="N154" s="25">
        <v>334.25133190051201</v>
      </c>
      <c r="O154" s="23">
        <v>0.62120118465095497</v>
      </c>
    </row>
    <row r="155" spans="1:15">
      <c r="A155" s="8" t="s">
        <v>297</v>
      </c>
      <c r="B155" s="17" t="s">
        <v>298</v>
      </c>
      <c r="C155" s="17" t="s">
        <v>190</v>
      </c>
      <c r="D155" t="s">
        <v>1264</v>
      </c>
      <c r="E155" s="17">
        <v>227</v>
      </c>
      <c r="F155" s="17">
        <v>249</v>
      </c>
      <c r="G155" s="22">
        <v>85.674157303370791</v>
      </c>
      <c r="H155" s="23">
        <v>86.40226628895185</v>
      </c>
      <c r="I155" s="24">
        <v>8.8542809014004205E-11</v>
      </c>
      <c r="J155" s="24">
        <v>1.92844701497854E-9</v>
      </c>
      <c r="K155" s="25">
        <v>343.22241573033699</v>
      </c>
      <c r="L155" s="25">
        <v>308.05081622375201</v>
      </c>
      <c r="M155" s="25">
        <v>589.67008498583596</v>
      </c>
      <c r="N155" s="25">
        <v>499.33510326886397</v>
      </c>
      <c r="O155" s="23">
        <v>1.7180407163415801</v>
      </c>
    </row>
    <row r="156" spans="1:15">
      <c r="A156" s="8" t="s">
        <v>469</v>
      </c>
      <c r="B156" s="17" t="s">
        <v>470</v>
      </c>
      <c r="C156" s="17" t="s">
        <v>190</v>
      </c>
      <c r="D156" t="s">
        <v>1264</v>
      </c>
      <c r="E156" s="17">
        <v>650</v>
      </c>
      <c r="F156" s="17">
        <v>668</v>
      </c>
      <c r="G156" s="22">
        <v>70.50561797752809</v>
      </c>
      <c r="H156" s="23">
        <v>63.73937677053825</v>
      </c>
      <c r="I156" s="24">
        <v>2.42824298939465E-4</v>
      </c>
      <c r="J156" s="24">
        <v>1.29857649720463E-3</v>
      </c>
      <c r="K156" s="25">
        <v>339.778707865169</v>
      </c>
      <c r="L156" s="25">
        <v>369.59229780251798</v>
      </c>
      <c r="M156" s="25">
        <v>273.47410764872501</v>
      </c>
      <c r="N156" s="25">
        <v>493.267220046668</v>
      </c>
      <c r="O156" s="23">
        <v>0.80485946093257099</v>
      </c>
    </row>
    <row r="157" spans="1:15">
      <c r="A157" s="8" t="s">
        <v>201</v>
      </c>
      <c r="B157" s="17" t="s">
        <v>202</v>
      </c>
      <c r="C157" s="17" t="s">
        <v>190</v>
      </c>
      <c r="D157" t="s">
        <v>1264</v>
      </c>
      <c r="E157" s="17">
        <v>765</v>
      </c>
      <c r="F157" s="17">
        <v>794</v>
      </c>
      <c r="G157" s="22">
        <v>81.17977528089888</v>
      </c>
      <c r="H157" s="23">
        <v>55.240793201133144</v>
      </c>
      <c r="I157" s="24">
        <v>7.4547264050682101E-23</v>
      </c>
      <c r="J157" s="24">
        <v>1.17872725149744E-20</v>
      </c>
      <c r="K157" s="25">
        <v>335.04418539325798</v>
      </c>
      <c r="L157" s="25">
        <v>396.76539152467501</v>
      </c>
      <c r="M157" s="25">
        <v>132.072662889518</v>
      </c>
      <c r="N157" s="25">
        <v>241.56497098522701</v>
      </c>
      <c r="O157" s="23">
        <v>0.39419476190729302</v>
      </c>
    </row>
    <row r="158" spans="1:15">
      <c r="A158" s="8" t="s">
        <v>533</v>
      </c>
      <c r="B158" s="17" t="s">
        <v>534</v>
      </c>
      <c r="C158" s="17" t="s">
        <v>190</v>
      </c>
      <c r="D158" t="s">
        <v>1264</v>
      </c>
      <c r="E158" s="32">
        <v>1007</v>
      </c>
      <c r="F158" s="32">
        <v>1042</v>
      </c>
      <c r="G158" s="22">
        <v>60.955056179775283</v>
      </c>
      <c r="H158" s="23">
        <v>54.390934844192643</v>
      </c>
      <c r="I158" s="24">
        <v>2.94504948755439E-3</v>
      </c>
      <c r="J158" s="24">
        <v>1.10376145501269E-2</v>
      </c>
      <c r="K158" s="25">
        <v>322.66786516853898</v>
      </c>
      <c r="L158" s="25">
        <v>556.09711314465903</v>
      </c>
      <c r="M158" s="25">
        <v>242.55348441926299</v>
      </c>
      <c r="N158" s="25">
        <v>549.76285661827501</v>
      </c>
      <c r="O158" s="23">
        <v>0.75171255213955201</v>
      </c>
    </row>
    <row r="159" spans="1:15">
      <c r="A159" s="8" t="s">
        <v>299</v>
      </c>
      <c r="B159" s="17" t="s">
        <v>300</v>
      </c>
      <c r="C159" s="17" t="s">
        <v>190</v>
      </c>
      <c r="D159" t="s">
        <v>1264</v>
      </c>
      <c r="E159" s="17">
        <v>769</v>
      </c>
      <c r="F159" s="17">
        <v>794</v>
      </c>
      <c r="G159" s="22">
        <v>74.438202247191015</v>
      </c>
      <c r="H159" s="23">
        <v>63.172804532577906</v>
      </c>
      <c r="I159" s="24">
        <v>9.8146656206670701E-11</v>
      </c>
      <c r="J159" s="24">
        <v>2.12151022958682E-9</v>
      </c>
      <c r="K159" s="25">
        <v>316.87308988763999</v>
      </c>
      <c r="L159" s="25">
        <v>338.71533477181202</v>
      </c>
      <c r="M159" s="25">
        <v>162.80691218130301</v>
      </c>
      <c r="N159" s="25">
        <v>215.59478032857601</v>
      </c>
      <c r="O159" s="23">
        <v>0.51379216909530701</v>
      </c>
    </row>
    <row r="160" spans="1:15">
      <c r="A160" s="8" t="s">
        <v>393</v>
      </c>
      <c r="B160" s="17" t="s">
        <v>394</v>
      </c>
      <c r="C160" s="17" t="s">
        <v>190</v>
      </c>
      <c r="D160" t="s">
        <v>1264</v>
      </c>
      <c r="E160" s="17">
        <v>799</v>
      </c>
      <c r="F160" s="17">
        <v>810</v>
      </c>
      <c r="G160" s="22">
        <v>64.325842696629209</v>
      </c>
      <c r="H160" s="23">
        <v>72.237960339943342</v>
      </c>
      <c r="I160" s="24">
        <v>1.0361264898535199E-6</v>
      </c>
      <c r="J160" s="24">
        <v>1.0041725889357401E-5</v>
      </c>
      <c r="K160" s="25">
        <v>311.186629213483</v>
      </c>
      <c r="L160" s="25">
        <v>367.514769711273</v>
      </c>
      <c r="M160" s="25">
        <v>507.12696883852698</v>
      </c>
      <c r="N160" s="25">
        <v>508.92812973985002</v>
      </c>
      <c r="O160" s="23">
        <v>1.62965539400031</v>
      </c>
    </row>
    <row r="161" spans="1:15">
      <c r="A161" s="8" t="s">
        <v>531</v>
      </c>
      <c r="B161" s="17" t="s">
        <v>532</v>
      </c>
      <c r="C161" s="17" t="s">
        <v>190</v>
      </c>
      <c r="D161" t="s">
        <v>1264</v>
      </c>
      <c r="E161" s="17">
        <v>771</v>
      </c>
      <c r="F161" s="17">
        <v>789</v>
      </c>
      <c r="G161" s="22">
        <v>69.662921348314612</v>
      </c>
      <c r="H161" s="23">
        <v>59.490084985835686</v>
      </c>
      <c r="I161" s="24">
        <v>2.6612135101797899E-3</v>
      </c>
      <c r="J161" s="24">
        <v>1.0102046975032201E-2</v>
      </c>
      <c r="K161" s="25">
        <v>311.01160112359503</v>
      </c>
      <c r="L161" s="25">
        <v>347.04953800711297</v>
      </c>
      <c r="M161" s="25">
        <v>303.91864022662901</v>
      </c>
      <c r="N161" s="25">
        <v>562.60001633080196</v>
      </c>
      <c r="O161" s="23">
        <v>0.97719390250607496</v>
      </c>
    </row>
    <row r="162" spans="1:15">
      <c r="A162" s="8" t="s">
        <v>237</v>
      </c>
      <c r="B162" s="17" t="s">
        <v>238</v>
      </c>
      <c r="C162" s="17" t="s">
        <v>190</v>
      </c>
      <c r="D162" t="s">
        <v>1264</v>
      </c>
      <c r="E162" s="32">
        <v>1095</v>
      </c>
      <c r="F162" s="32">
        <v>1131</v>
      </c>
      <c r="G162" s="22">
        <v>67.696629213483149</v>
      </c>
      <c r="H162" s="23">
        <v>84.702549575070819</v>
      </c>
      <c r="I162" s="24">
        <v>1.2836322142780699E-15</v>
      </c>
      <c r="J162" s="24">
        <v>6.4441546237294801E-14</v>
      </c>
      <c r="K162" s="25">
        <v>310.85985955056202</v>
      </c>
      <c r="L162" s="25">
        <v>987.38542941988203</v>
      </c>
      <c r="M162" s="25">
        <v>1029.07668555241</v>
      </c>
      <c r="N162" s="25">
        <v>2695.3379388100302</v>
      </c>
      <c r="O162" s="23">
        <v>3.3104199655762501</v>
      </c>
    </row>
    <row r="163" spans="1:15">
      <c r="A163" s="8" t="s">
        <v>581</v>
      </c>
      <c r="B163" s="17" t="s">
        <v>582</v>
      </c>
      <c r="C163" s="17" t="s">
        <v>190</v>
      </c>
      <c r="D163" t="s">
        <v>1264</v>
      </c>
      <c r="E163" s="17">
        <v>699</v>
      </c>
      <c r="F163" s="17">
        <v>725</v>
      </c>
      <c r="G163" s="22">
        <v>80.898876404494374</v>
      </c>
      <c r="H163" s="23">
        <v>77.053824362606221</v>
      </c>
      <c r="I163" s="24">
        <v>1.6562502815565001E-2</v>
      </c>
      <c r="J163" s="24">
        <v>4.6309053054770503E-2</v>
      </c>
      <c r="K163" s="25">
        <v>310.54373595505598</v>
      </c>
      <c r="L163" s="25">
        <v>285.987182668228</v>
      </c>
      <c r="M163" s="25">
        <v>266.00260623229502</v>
      </c>
      <c r="N163" s="25">
        <v>274.88866564278402</v>
      </c>
      <c r="O163" s="23">
        <v>0.85657050983244498</v>
      </c>
    </row>
    <row r="164" spans="1:15">
      <c r="A164" s="8" t="s">
        <v>579</v>
      </c>
      <c r="B164" s="17" t="s">
        <v>580</v>
      </c>
      <c r="C164" s="17" t="s">
        <v>190</v>
      </c>
      <c r="D164" t="s">
        <v>1264</v>
      </c>
      <c r="E164" s="17">
        <v>818</v>
      </c>
      <c r="F164" s="17">
        <v>854</v>
      </c>
      <c r="G164" s="22">
        <v>76.966292134831463</v>
      </c>
      <c r="H164" s="23">
        <v>73.371104815864015</v>
      </c>
      <c r="I164" s="24">
        <v>1.5588229945502401E-2</v>
      </c>
      <c r="J164" s="24">
        <v>4.3947580488142401E-2</v>
      </c>
      <c r="K164" s="25">
        <v>301.084915730337</v>
      </c>
      <c r="L164" s="25">
        <v>293.65594176867802</v>
      </c>
      <c r="M164" s="25">
        <v>275.83308781869698</v>
      </c>
      <c r="N164" s="25">
        <v>365.50156225079002</v>
      </c>
      <c r="O164" s="23">
        <v>0.91613054459939602</v>
      </c>
    </row>
    <row r="165" spans="1:15">
      <c r="A165" s="8" t="s">
        <v>261</v>
      </c>
      <c r="B165" s="17" t="s">
        <v>262</v>
      </c>
      <c r="C165" s="17" t="s">
        <v>190</v>
      </c>
      <c r="D165" t="s">
        <v>1264</v>
      </c>
      <c r="E165" s="17">
        <v>543</v>
      </c>
      <c r="F165" s="17">
        <v>560</v>
      </c>
      <c r="G165" s="22">
        <v>90.730337078651687</v>
      </c>
      <c r="H165" s="23">
        <v>79.603399433427754</v>
      </c>
      <c r="I165" s="24">
        <v>1.24973565651873E-13</v>
      </c>
      <c r="J165" s="24">
        <v>4.2478862777961696E-12</v>
      </c>
      <c r="K165" s="25">
        <v>299.84505617977499</v>
      </c>
      <c r="L165" s="25">
        <v>248.99496541264</v>
      </c>
      <c r="M165" s="25">
        <v>212.935127478754</v>
      </c>
      <c r="N165" s="25">
        <v>397.02441900734902</v>
      </c>
      <c r="O165" s="23">
        <v>0.71015053638598602</v>
      </c>
    </row>
    <row r="166" spans="1:15">
      <c r="A166" s="8" t="s">
        <v>315</v>
      </c>
      <c r="B166" s="17" t="s">
        <v>316</v>
      </c>
      <c r="C166" s="17" t="s">
        <v>190</v>
      </c>
      <c r="D166" t="s">
        <v>1264</v>
      </c>
      <c r="E166" s="17">
        <v>819</v>
      </c>
      <c r="F166" s="17">
        <v>854</v>
      </c>
      <c r="G166" s="22">
        <v>85.112359550561806</v>
      </c>
      <c r="H166" s="23">
        <v>75.354107648725204</v>
      </c>
      <c r="I166" s="24">
        <v>1.3822717121347999E-9</v>
      </c>
      <c r="J166" s="24">
        <v>2.4115897698852301E-8</v>
      </c>
      <c r="K166" s="25">
        <v>297.172443820225</v>
      </c>
      <c r="L166" s="25">
        <v>259.34582360387299</v>
      </c>
      <c r="M166" s="25">
        <v>216.858413597734</v>
      </c>
      <c r="N166" s="25">
        <v>340.05970322951299</v>
      </c>
      <c r="O166" s="23">
        <v>0.72973930829509503</v>
      </c>
    </row>
    <row r="167" spans="1:15">
      <c r="A167" s="8" t="s">
        <v>267</v>
      </c>
      <c r="B167" s="17" t="s">
        <v>268</v>
      </c>
      <c r="C167" s="17" t="s">
        <v>190</v>
      </c>
      <c r="D167" t="s">
        <v>1264</v>
      </c>
      <c r="E167" s="32">
        <v>1169</v>
      </c>
      <c r="F167" s="32">
        <v>1193</v>
      </c>
      <c r="G167" s="22">
        <v>52.528089887640448</v>
      </c>
      <c r="H167" s="23">
        <v>28.611898016997166</v>
      </c>
      <c r="I167" s="24">
        <v>1.3246618509236001E-12</v>
      </c>
      <c r="J167" s="24">
        <v>3.7784850324427402E-11</v>
      </c>
      <c r="K167" s="25">
        <v>291.37112359550599</v>
      </c>
      <c r="L167" s="25">
        <v>528.98360565280097</v>
      </c>
      <c r="M167" s="25">
        <v>96.560708215297495</v>
      </c>
      <c r="N167" s="25">
        <v>258.38217941889599</v>
      </c>
      <c r="O167" s="23">
        <v>0.33140109089652697</v>
      </c>
    </row>
    <row r="168" spans="1:15">
      <c r="A168" s="8" t="s">
        <v>305</v>
      </c>
      <c r="B168" s="17" t="s">
        <v>306</v>
      </c>
      <c r="C168" s="17" t="s">
        <v>190</v>
      </c>
      <c r="D168" t="s">
        <v>1264</v>
      </c>
      <c r="E168" s="17">
        <v>818</v>
      </c>
      <c r="F168" s="17">
        <v>843</v>
      </c>
      <c r="G168" s="22">
        <v>62.078651685393261</v>
      </c>
      <c r="H168" s="23">
        <v>38.81019830028329</v>
      </c>
      <c r="I168" s="24">
        <v>1.30144344686011E-10</v>
      </c>
      <c r="J168" s="24">
        <v>2.75969227628278E-9</v>
      </c>
      <c r="K168" s="25">
        <v>288.36303370786499</v>
      </c>
      <c r="L168" s="25">
        <v>356.865266275875</v>
      </c>
      <c r="M168" s="25">
        <v>163.587082152975</v>
      </c>
      <c r="N168" s="25">
        <v>308.65909428054601</v>
      </c>
      <c r="O168" s="23">
        <v>0.56729560668549905</v>
      </c>
    </row>
    <row r="169" spans="1:15">
      <c r="A169" s="8" t="s">
        <v>529</v>
      </c>
      <c r="B169" s="17" t="s">
        <v>530</v>
      </c>
      <c r="C169" s="17" t="s">
        <v>190</v>
      </c>
      <c r="D169" t="s">
        <v>1264</v>
      </c>
      <c r="E169" s="17">
        <v>819</v>
      </c>
      <c r="F169" s="17">
        <v>846</v>
      </c>
      <c r="G169" s="22">
        <v>85.674157303370791</v>
      </c>
      <c r="H169" s="23">
        <v>80.453257790368269</v>
      </c>
      <c r="I169" s="24">
        <v>2.3565564135048398E-3</v>
      </c>
      <c r="J169" s="24">
        <v>9.1214358788725206E-3</v>
      </c>
      <c r="K169" s="25">
        <v>286.21896067415702</v>
      </c>
      <c r="L169" s="25">
        <v>236.237754584295</v>
      </c>
      <c r="M169" s="25">
        <v>234.58909348441901</v>
      </c>
      <c r="N169" s="25">
        <v>224.706280143897</v>
      </c>
      <c r="O169" s="23">
        <v>0.81961409171450605</v>
      </c>
    </row>
    <row r="170" spans="1:15">
      <c r="A170" s="8" t="s">
        <v>553</v>
      </c>
      <c r="B170" s="17" t="s">
        <v>554</v>
      </c>
      <c r="C170" s="17" t="s">
        <v>190</v>
      </c>
      <c r="D170" t="s">
        <v>1264</v>
      </c>
      <c r="E170" s="17">
        <v>819</v>
      </c>
      <c r="F170" s="17">
        <v>843</v>
      </c>
      <c r="G170" s="22">
        <v>78.932584269662925</v>
      </c>
      <c r="H170" s="23">
        <v>82.436260623229458</v>
      </c>
      <c r="I170" s="24">
        <v>5.33485443748777E-3</v>
      </c>
      <c r="J170" s="24">
        <v>1.8228554017218301E-2</v>
      </c>
      <c r="K170" s="25">
        <v>257.19662921348299</v>
      </c>
      <c r="L170" s="25">
        <v>257.11221802861002</v>
      </c>
      <c r="M170" s="25">
        <v>331.213031161473</v>
      </c>
      <c r="N170" s="25">
        <v>315.59648972159499</v>
      </c>
      <c r="O170" s="23">
        <v>1.2877813841275201</v>
      </c>
    </row>
    <row r="171" spans="1:15">
      <c r="A171" s="8" t="s">
        <v>571</v>
      </c>
      <c r="B171" s="17" t="s">
        <v>572</v>
      </c>
      <c r="C171" s="17" t="s">
        <v>190</v>
      </c>
      <c r="D171" t="s">
        <v>1264</v>
      </c>
      <c r="E171" s="17">
        <v>651</v>
      </c>
      <c r="F171" s="17">
        <v>662</v>
      </c>
      <c r="G171" s="22">
        <v>63.202247191011239</v>
      </c>
      <c r="H171" s="23">
        <v>73.654390934844187</v>
      </c>
      <c r="I171" s="24">
        <v>1.32206955030485E-2</v>
      </c>
      <c r="J171" s="24">
        <v>3.8425935214461797E-2</v>
      </c>
      <c r="K171" s="25">
        <v>256.56185393258397</v>
      </c>
      <c r="L171" s="25">
        <v>293.974895015014</v>
      </c>
      <c r="M171" s="25">
        <v>326.324674220963</v>
      </c>
      <c r="N171" s="25">
        <v>378.752424114608</v>
      </c>
      <c r="O171" s="23">
        <v>1.2719142351797601</v>
      </c>
    </row>
    <row r="172" spans="1:15">
      <c r="A172" s="8" t="s">
        <v>491</v>
      </c>
      <c r="B172" s="17" t="s">
        <v>492</v>
      </c>
      <c r="C172" s="17" t="s">
        <v>190</v>
      </c>
      <c r="D172" t="s">
        <v>1264</v>
      </c>
      <c r="E172" s="17">
        <v>456</v>
      </c>
      <c r="F172" s="17">
        <v>485</v>
      </c>
      <c r="G172" s="22">
        <v>60.674157303370791</v>
      </c>
      <c r="H172" s="23">
        <v>53.257790368271948</v>
      </c>
      <c r="I172" s="24">
        <v>5.6034134239454805E-4</v>
      </c>
      <c r="J172" s="24">
        <v>2.6651384406975202E-3</v>
      </c>
      <c r="K172" s="25">
        <v>255.378258426966</v>
      </c>
      <c r="L172" s="25">
        <v>363.62597548688598</v>
      </c>
      <c r="M172" s="25">
        <v>184.74835694051001</v>
      </c>
      <c r="N172" s="25">
        <v>425.73921571594599</v>
      </c>
      <c r="O172" s="23">
        <v>0.72343024844201698</v>
      </c>
    </row>
    <row r="173" spans="1:15">
      <c r="A173" s="8" t="s">
        <v>543</v>
      </c>
      <c r="B173" s="17" t="s">
        <v>544</v>
      </c>
      <c r="C173" s="17" t="s">
        <v>190</v>
      </c>
      <c r="D173" t="s">
        <v>1264</v>
      </c>
      <c r="E173" s="17">
        <v>273</v>
      </c>
      <c r="F173" s="17">
        <v>299</v>
      </c>
      <c r="G173" s="22">
        <v>75.842696629213478</v>
      </c>
      <c r="H173" s="23">
        <v>69.405099150141652</v>
      </c>
      <c r="I173" s="24">
        <v>4.0641947154684598E-3</v>
      </c>
      <c r="J173" s="24">
        <v>1.44371296800499E-2</v>
      </c>
      <c r="K173" s="25">
        <v>254.69707865168499</v>
      </c>
      <c r="L173" s="25">
        <v>240.946148329501</v>
      </c>
      <c r="M173" s="25">
        <v>216.68651558073699</v>
      </c>
      <c r="N173" s="25">
        <v>264.99505964742099</v>
      </c>
      <c r="O173" s="23">
        <v>0.85076168414585296</v>
      </c>
    </row>
    <row r="174" spans="1:15">
      <c r="A174" s="8" t="s">
        <v>353</v>
      </c>
      <c r="B174" s="17" t="s">
        <v>354</v>
      </c>
      <c r="C174" s="17" t="s">
        <v>190</v>
      </c>
      <c r="D174" t="s">
        <v>1264</v>
      </c>
      <c r="E174" s="17">
        <v>550</v>
      </c>
      <c r="F174" s="17">
        <v>559</v>
      </c>
      <c r="G174" s="22">
        <v>58.426966292134829</v>
      </c>
      <c r="H174" s="23">
        <v>45.042492917847028</v>
      </c>
      <c r="I174" s="24">
        <v>2.6878541688926E-8</v>
      </c>
      <c r="J174" s="24">
        <v>3.6346666374095798E-7</v>
      </c>
      <c r="K174" s="25">
        <v>250.91202247191001</v>
      </c>
      <c r="L174" s="25">
        <v>403.95712700118702</v>
      </c>
      <c r="M174" s="25">
        <v>95.052209631728005</v>
      </c>
      <c r="N174" s="25">
        <v>196.817381003279</v>
      </c>
      <c r="O174" s="23">
        <v>0.37882684414761097</v>
      </c>
    </row>
    <row r="175" spans="1:15">
      <c r="A175" s="8" t="s">
        <v>487</v>
      </c>
      <c r="B175" s="17" t="s">
        <v>488</v>
      </c>
      <c r="C175" s="17" t="s">
        <v>190</v>
      </c>
      <c r="D175" t="s">
        <v>1264</v>
      </c>
      <c r="E175" s="17">
        <v>432</v>
      </c>
      <c r="F175" s="17">
        <v>451</v>
      </c>
      <c r="G175" s="22">
        <v>60.393258426966291</v>
      </c>
      <c r="H175" s="23">
        <v>46.175637393767701</v>
      </c>
      <c r="I175" s="24">
        <v>5.1265840749413396E-4</v>
      </c>
      <c r="J175" s="24">
        <v>2.4604907937116902E-3</v>
      </c>
      <c r="K175" s="25">
        <v>250.24519662921301</v>
      </c>
      <c r="L175" s="25">
        <v>362.67795302264199</v>
      </c>
      <c r="M175" s="25">
        <v>204.82807365439101</v>
      </c>
      <c r="N175" s="25">
        <v>398.53872358154302</v>
      </c>
      <c r="O175" s="23">
        <v>0.81850951152474405</v>
      </c>
    </row>
    <row r="176" spans="1:15">
      <c r="A176" s="8" t="s">
        <v>547</v>
      </c>
      <c r="B176" s="17" t="s">
        <v>548</v>
      </c>
      <c r="C176" s="17" t="s">
        <v>190</v>
      </c>
      <c r="D176" t="s">
        <v>1264</v>
      </c>
      <c r="E176" s="17">
        <v>229</v>
      </c>
      <c r="F176" s="17">
        <v>251</v>
      </c>
      <c r="G176" s="22">
        <v>71.910112359550567</v>
      </c>
      <c r="H176" s="23">
        <v>67.138810198300277</v>
      </c>
      <c r="I176" s="24">
        <v>4.3390573985086301E-3</v>
      </c>
      <c r="J176" s="24">
        <v>1.51957815869292E-2</v>
      </c>
      <c r="K176" s="25">
        <v>245.67800561797799</v>
      </c>
      <c r="L176" s="25">
        <v>299.46282693094997</v>
      </c>
      <c r="M176" s="25">
        <v>215.53107648725199</v>
      </c>
      <c r="N176" s="25">
        <v>364.735025667728</v>
      </c>
      <c r="O176" s="23">
        <v>0.87729089116099801</v>
      </c>
    </row>
    <row r="177" spans="1:15">
      <c r="A177" s="8" t="s">
        <v>503</v>
      </c>
      <c r="B177" s="17" t="s">
        <v>504</v>
      </c>
      <c r="C177" s="17" t="s">
        <v>190</v>
      </c>
      <c r="D177" t="s">
        <v>1264</v>
      </c>
      <c r="E177" s="17">
        <v>321</v>
      </c>
      <c r="F177" s="17">
        <v>368</v>
      </c>
      <c r="G177" s="22">
        <v>64.044943820224717</v>
      </c>
      <c r="H177" s="23">
        <v>78.753541076487252</v>
      </c>
      <c r="I177" s="24">
        <v>7.9711770531711804E-4</v>
      </c>
      <c r="J177" s="24">
        <v>3.62571244574863E-3</v>
      </c>
      <c r="K177" s="25">
        <v>240.83297752809</v>
      </c>
      <c r="L177" s="25">
        <v>294.72167449672202</v>
      </c>
      <c r="M177" s="25">
        <v>334.76473087818698</v>
      </c>
      <c r="N177" s="25">
        <v>423.44916318120403</v>
      </c>
      <c r="O177" s="23">
        <v>1.3900286178172601</v>
      </c>
    </row>
    <row r="178" spans="1:15">
      <c r="A178" s="8" t="s">
        <v>341</v>
      </c>
      <c r="B178" s="17" t="s">
        <v>342</v>
      </c>
      <c r="C178" s="17" t="s">
        <v>190</v>
      </c>
      <c r="D178" t="s">
        <v>1264</v>
      </c>
      <c r="E178" s="17">
        <v>819</v>
      </c>
      <c r="F178" s="17">
        <v>844</v>
      </c>
      <c r="G178" s="22">
        <v>67.134831460674164</v>
      </c>
      <c r="H178" s="23">
        <v>50.424929178470258</v>
      </c>
      <c r="I178" s="24">
        <v>1.7720792099597598E-8</v>
      </c>
      <c r="J178" s="24">
        <v>2.4867311401259197E-7</v>
      </c>
      <c r="K178" s="25">
        <v>228.812808988764</v>
      </c>
      <c r="L178" s="25">
        <v>260.29604912993</v>
      </c>
      <c r="M178" s="25">
        <v>138.32560906515599</v>
      </c>
      <c r="N178" s="25">
        <v>227.08833134786599</v>
      </c>
      <c r="O178" s="23">
        <v>0.60453612573738502</v>
      </c>
    </row>
    <row r="179" spans="1:15">
      <c r="A179" s="8" t="s">
        <v>215</v>
      </c>
      <c r="B179" s="17" t="s">
        <v>216</v>
      </c>
      <c r="C179" s="17" t="s">
        <v>190</v>
      </c>
      <c r="D179" t="s">
        <v>1264</v>
      </c>
      <c r="E179" s="17">
        <v>562</v>
      </c>
      <c r="F179" s="17">
        <v>572</v>
      </c>
      <c r="G179" s="22">
        <v>60.112359550561798</v>
      </c>
      <c r="H179" s="23">
        <v>26.345609065155806</v>
      </c>
      <c r="I179" s="24">
        <v>4.01852941920667E-21</v>
      </c>
      <c r="J179" s="24">
        <v>4.50816141156922E-19</v>
      </c>
      <c r="K179" s="25">
        <v>227.30303370786501</v>
      </c>
      <c r="L179" s="25">
        <v>323.55169911435303</v>
      </c>
      <c r="M179" s="25">
        <v>71.703172804532599</v>
      </c>
      <c r="N179" s="25">
        <v>184.796020581774</v>
      </c>
      <c r="O179" s="23">
        <v>0.31545189536135698</v>
      </c>
    </row>
    <row r="180" spans="1:15">
      <c r="A180" s="8" t="s">
        <v>477</v>
      </c>
      <c r="B180" s="17" t="s">
        <v>478</v>
      </c>
      <c r="C180" s="17" t="s">
        <v>190</v>
      </c>
      <c r="D180" t="s">
        <v>1264</v>
      </c>
      <c r="E180" s="32">
        <v>1177</v>
      </c>
      <c r="F180" s="32">
        <v>1193</v>
      </c>
      <c r="G180" s="22">
        <v>51.68539325842697</v>
      </c>
      <c r="H180" s="23">
        <v>40.226628895184135</v>
      </c>
      <c r="I180" s="24">
        <v>3.0032135131146997E-4</v>
      </c>
      <c r="J180" s="24">
        <v>1.5511196130878701E-3</v>
      </c>
      <c r="K180" s="25">
        <v>224.54606741572999</v>
      </c>
      <c r="L180" s="25">
        <v>350.39240071545402</v>
      </c>
      <c r="M180" s="25">
        <v>136.43563739376799</v>
      </c>
      <c r="N180" s="25">
        <v>237.41826654183899</v>
      </c>
      <c r="O180" s="23">
        <v>0.60760644336365599</v>
      </c>
    </row>
    <row r="181" spans="1:15">
      <c r="A181" s="8" t="s">
        <v>551</v>
      </c>
      <c r="B181" s="17" t="s">
        <v>552</v>
      </c>
      <c r="C181" s="17" t="s">
        <v>190</v>
      </c>
      <c r="D181" t="s">
        <v>1264</v>
      </c>
      <c r="E181" s="17">
        <v>229</v>
      </c>
      <c r="F181" s="17">
        <v>250</v>
      </c>
      <c r="G181" s="22">
        <v>62.359550561797747</v>
      </c>
      <c r="H181" s="23">
        <v>60.339943342776202</v>
      </c>
      <c r="I181" s="24">
        <v>5.2610797125143801E-3</v>
      </c>
      <c r="J181" s="24">
        <v>1.80132551930096E-2</v>
      </c>
      <c r="K181" s="25">
        <v>223.41491573033699</v>
      </c>
      <c r="L181" s="25">
        <v>390.37646972171302</v>
      </c>
      <c r="M181" s="25">
        <v>158.88167138810201</v>
      </c>
      <c r="N181" s="25">
        <v>313.31549327548402</v>
      </c>
      <c r="O181" s="23">
        <v>0.71115068959797201</v>
      </c>
    </row>
    <row r="182" spans="1:15">
      <c r="A182" s="8" t="s">
        <v>399</v>
      </c>
      <c r="B182" s="17" t="s">
        <v>400</v>
      </c>
      <c r="C182" s="17" t="s">
        <v>190</v>
      </c>
      <c r="D182" t="s">
        <v>1264</v>
      </c>
      <c r="E182" s="17">
        <v>230</v>
      </c>
      <c r="F182" s="17">
        <v>249</v>
      </c>
      <c r="G182" s="22">
        <v>75.561797752808985</v>
      </c>
      <c r="H182" s="23">
        <v>82.71954674220963</v>
      </c>
      <c r="I182" s="24">
        <v>1.4991232576416399E-6</v>
      </c>
      <c r="J182" s="24">
        <v>1.4040995399580999E-5</v>
      </c>
      <c r="K182" s="25">
        <v>222.08528089887599</v>
      </c>
      <c r="L182" s="25">
        <v>234.93445633444301</v>
      </c>
      <c r="M182" s="25">
        <v>340.014362606232</v>
      </c>
      <c r="N182" s="25">
        <v>327.78167849420998</v>
      </c>
      <c r="O182" s="23">
        <v>1.5310080939630299</v>
      </c>
    </row>
    <row r="183" spans="1:15">
      <c r="A183" s="8" t="s">
        <v>401</v>
      </c>
      <c r="B183" s="17" t="s">
        <v>402</v>
      </c>
      <c r="C183" s="17" t="s">
        <v>190</v>
      </c>
      <c r="D183" t="s">
        <v>1264</v>
      </c>
      <c r="E183" s="17">
        <v>175</v>
      </c>
      <c r="F183" s="17">
        <v>198</v>
      </c>
      <c r="G183" s="22">
        <v>58.146067415730343</v>
      </c>
      <c r="H183" s="23">
        <v>74.504249291784703</v>
      </c>
      <c r="I183" s="24">
        <v>1.5506722102324301E-6</v>
      </c>
      <c r="J183" s="24">
        <v>1.4483278443570901E-5</v>
      </c>
      <c r="K183" s="25">
        <v>220.46376404494401</v>
      </c>
      <c r="L183" s="25">
        <v>763.17250405920004</v>
      </c>
      <c r="M183" s="25">
        <v>1598.1150424929201</v>
      </c>
      <c r="N183" s="25">
        <v>8802.8286704854108</v>
      </c>
      <c r="O183" s="23">
        <v>7.2488785148707002</v>
      </c>
    </row>
    <row r="184" spans="1:15">
      <c r="A184" s="8" t="s">
        <v>279</v>
      </c>
      <c r="B184" s="17" t="s">
        <v>280</v>
      </c>
      <c r="C184" s="17" t="s">
        <v>190</v>
      </c>
      <c r="D184" t="s">
        <v>1264</v>
      </c>
      <c r="E184" s="17">
        <v>222</v>
      </c>
      <c r="F184" s="17">
        <v>241</v>
      </c>
      <c r="G184" s="22">
        <v>65.168539325842701</v>
      </c>
      <c r="H184" s="23">
        <v>41.359773371104815</v>
      </c>
      <c r="I184" s="24">
        <v>9.6493344099290501E-12</v>
      </c>
      <c r="J184" s="24">
        <v>2.4485251479363702E-10</v>
      </c>
      <c r="K184" s="25">
        <v>214.63662921348299</v>
      </c>
      <c r="L184" s="25">
        <v>268.89515617736203</v>
      </c>
      <c r="M184" s="25">
        <v>121.47203966005701</v>
      </c>
      <c r="N184" s="25">
        <v>241.21921642820499</v>
      </c>
      <c r="O184" s="23">
        <v>0.56594272890503405</v>
      </c>
    </row>
    <row r="185" spans="1:15">
      <c r="A185" s="8" t="s">
        <v>483</v>
      </c>
      <c r="B185" s="17" t="s">
        <v>484</v>
      </c>
      <c r="C185" s="17" t="s">
        <v>190</v>
      </c>
      <c r="D185" t="s">
        <v>1264</v>
      </c>
      <c r="E185" s="17">
        <v>432</v>
      </c>
      <c r="F185" s="17">
        <v>451</v>
      </c>
      <c r="G185" s="22">
        <v>64.606741573033716</v>
      </c>
      <c r="H185" s="23">
        <v>54.957507082152979</v>
      </c>
      <c r="I185" s="24">
        <v>4.5265080989659599E-4</v>
      </c>
      <c r="J185" s="24">
        <v>2.2262260380929602E-3</v>
      </c>
      <c r="K185" s="25">
        <v>201.73140449438199</v>
      </c>
      <c r="L185" s="25">
        <v>251.548693693422</v>
      </c>
      <c r="M185" s="25">
        <v>142.940481586402</v>
      </c>
      <c r="N185" s="25">
        <v>204.18644962037601</v>
      </c>
      <c r="O185" s="23">
        <v>0.70856831609667903</v>
      </c>
    </row>
    <row r="186" spans="1:15">
      <c r="A186" s="8" t="s">
        <v>345</v>
      </c>
      <c r="B186" s="17" t="s">
        <v>346</v>
      </c>
      <c r="C186" s="17" t="s">
        <v>190</v>
      </c>
      <c r="D186" t="s">
        <v>1264</v>
      </c>
      <c r="E186" s="17">
        <v>803</v>
      </c>
      <c r="F186" s="17">
        <v>842</v>
      </c>
      <c r="G186" s="22">
        <v>55.056179775280903</v>
      </c>
      <c r="H186" s="23">
        <v>34.277620396600568</v>
      </c>
      <c r="I186" s="24">
        <v>1.88360213955738E-8</v>
      </c>
      <c r="J186" s="24">
        <v>2.6248865069015799E-7</v>
      </c>
      <c r="K186" s="25">
        <v>199.98497191011199</v>
      </c>
      <c r="L186" s="25">
        <v>262.02519165041298</v>
      </c>
      <c r="M186" s="25">
        <v>120.70133144475901</v>
      </c>
      <c r="N186" s="25">
        <v>254.08634814201</v>
      </c>
      <c r="O186" s="23">
        <v>0.60355200839296597</v>
      </c>
    </row>
    <row r="187" spans="1:15">
      <c r="A187" s="8" t="s">
        <v>555</v>
      </c>
      <c r="B187" s="17" t="s">
        <v>556</v>
      </c>
      <c r="C187" s="17" t="s">
        <v>190</v>
      </c>
      <c r="D187" t="s">
        <v>1264</v>
      </c>
      <c r="E187" s="32">
        <v>1023</v>
      </c>
      <c r="F187" s="32">
        <v>1042</v>
      </c>
      <c r="G187" s="22">
        <v>60.674157303370791</v>
      </c>
      <c r="H187" s="23">
        <v>52.124645892351275</v>
      </c>
      <c r="I187" s="24">
        <v>7.0094152968316996E-3</v>
      </c>
      <c r="J187" s="24">
        <v>2.2772896361614E-2</v>
      </c>
      <c r="K187" s="25">
        <v>197.00556179775299</v>
      </c>
      <c r="L187" s="25">
        <v>294.916524999383</v>
      </c>
      <c r="M187" s="25">
        <v>177.26116147308801</v>
      </c>
      <c r="N187" s="25">
        <v>573.85645421515096</v>
      </c>
      <c r="O187" s="23">
        <v>0.89977744717210195</v>
      </c>
    </row>
    <row r="188" spans="1:15">
      <c r="A188" s="8" t="s">
        <v>289</v>
      </c>
      <c r="B188" s="17" t="s">
        <v>290</v>
      </c>
      <c r="C188" s="17" t="s">
        <v>190</v>
      </c>
      <c r="D188" t="s">
        <v>1264</v>
      </c>
      <c r="E188" s="17">
        <v>315</v>
      </c>
      <c r="F188" s="17">
        <v>342</v>
      </c>
      <c r="G188" s="22">
        <v>52.80898876404494</v>
      </c>
      <c r="H188" s="23">
        <v>30.594900849858359</v>
      </c>
      <c r="I188" s="24">
        <v>3.8040780824120299E-11</v>
      </c>
      <c r="J188" s="24">
        <v>8.8108064559303401E-10</v>
      </c>
      <c r="K188" s="25">
        <v>195.10912921348299</v>
      </c>
      <c r="L188" s="25">
        <v>362.16676221076</v>
      </c>
      <c r="M188" s="25">
        <v>71.599830028328597</v>
      </c>
      <c r="N188" s="25">
        <v>172.97578408412099</v>
      </c>
      <c r="O188" s="23">
        <v>0.36697324372754497</v>
      </c>
    </row>
    <row r="189" spans="1:15">
      <c r="A189" s="8" t="s">
        <v>473</v>
      </c>
      <c r="B189" s="17" t="s">
        <v>474</v>
      </c>
      <c r="C189" s="17" t="s">
        <v>190</v>
      </c>
      <c r="D189" t="s">
        <v>1264</v>
      </c>
      <c r="E189" s="17">
        <v>819</v>
      </c>
      <c r="F189" s="17">
        <v>844</v>
      </c>
      <c r="G189" s="22">
        <v>57.865168539325836</v>
      </c>
      <c r="H189" s="23">
        <v>44.192634560906512</v>
      </c>
      <c r="I189" s="24">
        <v>2.7767066075949003E-4</v>
      </c>
      <c r="J189" s="24">
        <v>1.45168043184361E-3</v>
      </c>
      <c r="K189" s="25">
        <v>189.707780898876</v>
      </c>
      <c r="L189" s="25">
        <v>265.48882649810997</v>
      </c>
      <c r="M189" s="25">
        <v>146.53297450424901</v>
      </c>
      <c r="N189" s="25">
        <v>288.45433899323598</v>
      </c>
      <c r="O189" s="23">
        <v>0.77241415091117704</v>
      </c>
    </row>
    <row r="190" spans="1:15">
      <c r="A190" s="8" t="s">
        <v>489</v>
      </c>
      <c r="B190" s="17" t="s">
        <v>490</v>
      </c>
      <c r="C190" s="17" t="s">
        <v>190</v>
      </c>
      <c r="D190" t="s">
        <v>1264</v>
      </c>
      <c r="E190" s="17">
        <v>420</v>
      </c>
      <c r="F190" s="17">
        <v>440</v>
      </c>
      <c r="G190" s="22">
        <v>67.977528089887642</v>
      </c>
      <c r="H190" s="23">
        <v>56.373937677053817</v>
      </c>
      <c r="I190" s="24">
        <v>5.1713096555417403E-4</v>
      </c>
      <c r="J190" s="24">
        <v>2.47899425144268E-3</v>
      </c>
      <c r="K190" s="25">
        <v>188.560337078652</v>
      </c>
      <c r="L190" s="25">
        <v>226.06749485315601</v>
      </c>
      <c r="M190" s="25">
        <v>150.55779036827201</v>
      </c>
      <c r="N190" s="25">
        <v>228.37052623047799</v>
      </c>
      <c r="O190" s="23">
        <v>0.79845948888748397</v>
      </c>
    </row>
    <row r="191" spans="1:15">
      <c r="A191" s="8" t="s">
        <v>461</v>
      </c>
      <c r="B191" s="17" t="s">
        <v>462</v>
      </c>
      <c r="C191" s="17" t="s">
        <v>190</v>
      </c>
      <c r="D191" t="s">
        <v>1264</v>
      </c>
      <c r="E191" s="17">
        <v>819</v>
      </c>
      <c r="F191" s="17">
        <v>846</v>
      </c>
      <c r="G191" s="22">
        <v>70.224719101123597</v>
      </c>
      <c r="H191" s="23">
        <v>62.039660056657219</v>
      </c>
      <c r="I191" s="24">
        <v>1.98472744550737E-4</v>
      </c>
      <c r="J191" s="24">
        <v>1.0880511010983799E-3</v>
      </c>
      <c r="K191" s="25">
        <v>184.03873595505601</v>
      </c>
      <c r="L191" s="25">
        <v>181.866017638362</v>
      </c>
      <c r="M191" s="25">
        <v>135.88246458923501</v>
      </c>
      <c r="N191" s="25">
        <v>160.74039190814301</v>
      </c>
      <c r="O191" s="23">
        <v>0.73833621973158303</v>
      </c>
    </row>
    <row r="192" spans="1:15">
      <c r="A192" s="8" t="s">
        <v>557</v>
      </c>
      <c r="B192" s="17" t="s">
        <v>558</v>
      </c>
      <c r="C192" s="17" t="s">
        <v>190</v>
      </c>
      <c r="D192" t="s">
        <v>1264</v>
      </c>
      <c r="E192" s="17">
        <v>224</v>
      </c>
      <c r="F192" s="17">
        <v>250</v>
      </c>
      <c r="G192" s="22">
        <v>59.269662921348306</v>
      </c>
      <c r="H192" s="23">
        <v>51.274787535410759</v>
      </c>
      <c r="I192" s="24">
        <v>7.2430913640639397E-3</v>
      </c>
      <c r="J192" s="24">
        <v>2.33990536811081E-2</v>
      </c>
      <c r="K192" s="25">
        <v>172.325196629213</v>
      </c>
      <c r="L192" s="25">
        <v>274.38245026664401</v>
      </c>
      <c r="M192" s="25">
        <v>127.852294617564</v>
      </c>
      <c r="N192" s="25">
        <v>226.088230548897</v>
      </c>
      <c r="O192" s="23">
        <v>0.74192455379963596</v>
      </c>
    </row>
    <row r="193" spans="1:15">
      <c r="A193" s="8" t="s">
        <v>545</v>
      </c>
      <c r="B193" s="17" t="s">
        <v>546</v>
      </c>
      <c r="C193" s="17" t="s">
        <v>190</v>
      </c>
      <c r="D193" t="s">
        <v>1264</v>
      </c>
      <c r="E193" s="17">
        <v>820</v>
      </c>
      <c r="F193" s="17">
        <v>836</v>
      </c>
      <c r="G193" s="22">
        <v>51.123595505617978</v>
      </c>
      <c r="H193" s="23">
        <v>52.691218130311611</v>
      </c>
      <c r="I193" s="24">
        <v>4.1260002611211702E-3</v>
      </c>
      <c r="J193" s="24">
        <v>1.46204713681973E-2</v>
      </c>
      <c r="K193" s="25">
        <v>170.50191011236001</v>
      </c>
      <c r="L193" s="25">
        <v>262.38388705413502</v>
      </c>
      <c r="M193" s="25">
        <v>281.11478753541098</v>
      </c>
      <c r="N193" s="25">
        <v>368.54170165933402</v>
      </c>
      <c r="O193" s="23">
        <v>1.64874861138012</v>
      </c>
    </row>
    <row r="194" spans="1:15">
      <c r="A194" s="8" t="s">
        <v>357</v>
      </c>
      <c r="B194" s="17" t="s">
        <v>358</v>
      </c>
      <c r="C194" s="17" t="s">
        <v>190</v>
      </c>
      <c r="D194" t="s">
        <v>1264</v>
      </c>
      <c r="E194" s="17">
        <v>828</v>
      </c>
      <c r="F194" s="17">
        <v>844</v>
      </c>
      <c r="G194" s="22">
        <v>53.08988764044944</v>
      </c>
      <c r="H194" s="23">
        <v>38.243626062322946</v>
      </c>
      <c r="I194" s="24">
        <v>3.1751584875927397E-8</v>
      </c>
      <c r="J194" s="24">
        <v>4.2141677190581498E-7</v>
      </c>
      <c r="K194" s="25">
        <v>170.37092696629199</v>
      </c>
      <c r="L194" s="25">
        <v>230.46104635435501</v>
      </c>
      <c r="M194" s="25">
        <v>77.130623229461804</v>
      </c>
      <c r="N194" s="25">
        <v>153.38557649929001</v>
      </c>
      <c r="O194" s="23">
        <v>0.45272174427226097</v>
      </c>
    </row>
    <row r="195" spans="1:15">
      <c r="A195" s="8" t="s">
        <v>521</v>
      </c>
      <c r="B195" s="17" t="s">
        <v>522</v>
      </c>
      <c r="C195" s="17" t="s">
        <v>190</v>
      </c>
      <c r="D195" t="s">
        <v>1264</v>
      </c>
      <c r="E195" s="17">
        <v>225</v>
      </c>
      <c r="F195" s="17">
        <v>250</v>
      </c>
      <c r="G195" s="22">
        <v>49.157303370786515</v>
      </c>
      <c r="H195" s="23">
        <v>40.509915014164307</v>
      </c>
      <c r="I195" s="24">
        <v>1.6828754369565E-3</v>
      </c>
      <c r="J195" s="24">
        <v>6.8408545849237903E-3</v>
      </c>
      <c r="K195" s="25">
        <v>169.45455056179799</v>
      </c>
      <c r="L195" s="25">
        <v>323.26048528217598</v>
      </c>
      <c r="M195" s="25">
        <v>97.740311614730899</v>
      </c>
      <c r="N195" s="25">
        <v>213.16109210834699</v>
      </c>
      <c r="O195" s="23">
        <v>0.57679366703750101</v>
      </c>
    </row>
    <row r="196" spans="1:15">
      <c r="A196" s="8" t="s">
        <v>569</v>
      </c>
      <c r="B196" s="17" t="s">
        <v>570</v>
      </c>
      <c r="C196" s="17" t="s">
        <v>190</v>
      </c>
      <c r="D196" t="s">
        <v>1264</v>
      </c>
      <c r="E196" s="17">
        <v>702</v>
      </c>
      <c r="F196" s="17">
        <v>719</v>
      </c>
      <c r="G196" s="22">
        <v>69.943820224719104</v>
      </c>
      <c r="H196" s="23">
        <v>79.886685552407926</v>
      </c>
      <c r="I196" s="24">
        <v>1.0785761705352699E-2</v>
      </c>
      <c r="J196" s="24">
        <v>3.2519761819202797E-2</v>
      </c>
      <c r="K196" s="25">
        <v>165.43432584269701</v>
      </c>
      <c r="L196" s="25">
        <v>197.04365348995901</v>
      </c>
      <c r="M196" s="25">
        <v>202.44104815864</v>
      </c>
      <c r="N196" s="25">
        <v>243.113191409373</v>
      </c>
      <c r="O196" s="23">
        <v>1.22369433989855</v>
      </c>
    </row>
    <row r="197" spans="1:15">
      <c r="A197" s="8" t="s">
        <v>309</v>
      </c>
      <c r="B197" s="17" t="s">
        <v>310</v>
      </c>
      <c r="C197" s="17" t="s">
        <v>190</v>
      </c>
      <c r="D197" t="s">
        <v>1264</v>
      </c>
      <c r="E197" s="17">
        <v>855</v>
      </c>
      <c r="F197" s="17">
        <v>888</v>
      </c>
      <c r="G197" s="22">
        <v>44.943820224719097</v>
      </c>
      <c r="H197" s="23">
        <v>65.43909348441926</v>
      </c>
      <c r="I197" s="24">
        <v>4.1785277854417601E-10</v>
      </c>
      <c r="J197" s="24">
        <v>8.0681746595630699E-9</v>
      </c>
      <c r="K197" s="25">
        <v>165.11893258427</v>
      </c>
      <c r="L197" s="25">
        <v>315.31552339085999</v>
      </c>
      <c r="M197" s="25">
        <v>379.89099150141601</v>
      </c>
      <c r="N197" s="25">
        <v>620.93695376961102</v>
      </c>
      <c r="O197" s="23">
        <v>2.3007112846222899</v>
      </c>
    </row>
    <row r="198" spans="1:15">
      <c r="A198" s="8" t="s">
        <v>405</v>
      </c>
      <c r="B198" s="17" t="s">
        <v>406</v>
      </c>
      <c r="C198" s="17" t="s">
        <v>190</v>
      </c>
      <c r="D198" t="s">
        <v>1264</v>
      </c>
      <c r="E198" s="32">
        <v>1170</v>
      </c>
      <c r="F198" s="32">
        <v>1195</v>
      </c>
      <c r="G198" s="22">
        <v>41.853932584269664</v>
      </c>
      <c r="H198" s="23">
        <v>28.895184135977338</v>
      </c>
      <c r="I198" s="24">
        <v>3.3404187585819501E-6</v>
      </c>
      <c r="J198" s="24">
        <v>2.9343372305811099E-5</v>
      </c>
      <c r="K198" s="25">
        <v>155.90384831460699</v>
      </c>
      <c r="L198" s="25">
        <v>265.56433274761099</v>
      </c>
      <c r="M198" s="25">
        <v>63.342946175637401</v>
      </c>
      <c r="N198" s="25">
        <v>144.98311506838201</v>
      </c>
      <c r="O198" s="23">
        <v>0.40629494948588002</v>
      </c>
    </row>
    <row r="199" spans="1:15">
      <c r="A199" s="8" t="s">
        <v>249</v>
      </c>
      <c r="B199" s="17" t="s">
        <v>250</v>
      </c>
      <c r="C199" s="17" t="s">
        <v>190</v>
      </c>
      <c r="D199" t="s">
        <v>1264</v>
      </c>
      <c r="E199" s="17">
        <v>766</v>
      </c>
      <c r="F199" s="17">
        <v>786</v>
      </c>
      <c r="G199" s="22">
        <v>39.887640449438202</v>
      </c>
      <c r="H199" s="23">
        <v>66.288951841359776</v>
      </c>
      <c r="I199" s="24">
        <v>3.96985250669139E-14</v>
      </c>
      <c r="J199" s="24">
        <v>1.5184496797499E-12</v>
      </c>
      <c r="K199" s="25">
        <v>151.00393258426999</v>
      </c>
      <c r="L199" s="25">
        <v>307.21114000439701</v>
      </c>
      <c r="M199" s="25">
        <v>391.161699716714</v>
      </c>
      <c r="N199" s="25">
        <v>662.04725313447102</v>
      </c>
      <c r="O199" s="23">
        <v>2.5904073690161802</v>
      </c>
    </row>
    <row r="200" spans="1:15">
      <c r="A200" s="8" t="s">
        <v>395</v>
      </c>
      <c r="B200" s="17" t="s">
        <v>396</v>
      </c>
      <c r="C200" s="17" t="s">
        <v>190</v>
      </c>
      <c r="D200" t="s">
        <v>1264</v>
      </c>
      <c r="E200" s="17">
        <v>650</v>
      </c>
      <c r="F200" s="17">
        <v>664</v>
      </c>
      <c r="G200" s="22">
        <v>49.157303370786515</v>
      </c>
      <c r="H200" s="23">
        <v>65.43909348441926</v>
      </c>
      <c r="I200" s="24">
        <v>1.16626104233122E-6</v>
      </c>
      <c r="J200" s="24">
        <v>1.11948795368323E-5</v>
      </c>
      <c r="K200" s="25">
        <v>147.33488764044901</v>
      </c>
      <c r="L200" s="25">
        <v>260.252927934149</v>
      </c>
      <c r="M200" s="25">
        <v>234.818781869688</v>
      </c>
      <c r="N200" s="25">
        <v>338.33429230476202</v>
      </c>
      <c r="O200" s="23">
        <v>1.59377582343383</v>
      </c>
    </row>
    <row r="201" spans="1:15">
      <c r="A201" s="8" t="s">
        <v>417</v>
      </c>
      <c r="B201" s="17" t="s">
        <v>418</v>
      </c>
      <c r="C201" s="17" t="s">
        <v>190</v>
      </c>
      <c r="D201" t="s">
        <v>1264</v>
      </c>
      <c r="E201" s="17">
        <v>766</v>
      </c>
      <c r="F201" s="17">
        <v>794</v>
      </c>
      <c r="G201" s="22">
        <v>61.797752808988761</v>
      </c>
      <c r="H201" s="23">
        <v>53.257790368271948</v>
      </c>
      <c r="I201" s="24">
        <v>1.00160145422931E-5</v>
      </c>
      <c r="J201" s="24">
        <v>7.89370439653799E-5</v>
      </c>
      <c r="K201" s="25">
        <v>147.183398876404</v>
      </c>
      <c r="L201" s="25">
        <v>198.312612771326</v>
      </c>
      <c r="M201" s="25">
        <v>79.577138810198306</v>
      </c>
      <c r="N201" s="25">
        <v>122.912287776254</v>
      </c>
      <c r="O201" s="23">
        <v>0.54066653860210301</v>
      </c>
    </row>
    <row r="202" spans="1:15">
      <c r="A202" s="8" t="s">
        <v>505</v>
      </c>
      <c r="B202" s="17" t="s">
        <v>506</v>
      </c>
      <c r="C202" s="17" t="s">
        <v>190</v>
      </c>
      <c r="D202" t="s">
        <v>1264</v>
      </c>
      <c r="E202" s="32">
        <v>1012</v>
      </c>
      <c r="F202" s="32">
        <v>1034</v>
      </c>
      <c r="G202" s="22">
        <v>72.752808988764045</v>
      </c>
      <c r="H202" s="23">
        <v>64.305949008498587</v>
      </c>
      <c r="I202" s="24">
        <v>8.2799266598282699E-4</v>
      </c>
      <c r="J202" s="24">
        <v>3.7313556385999E-3</v>
      </c>
      <c r="K202" s="25">
        <v>141.134325842697</v>
      </c>
      <c r="L202" s="25">
        <v>199.271848411669</v>
      </c>
      <c r="M202" s="25">
        <v>97.778895184136005</v>
      </c>
      <c r="N202" s="25">
        <v>135.226137645313</v>
      </c>
      <c r="O202" s="23">
        <v>0.69280732805651302</v>
      </c>
    </row>
    <row r="203" spans="1:15">
      <c r="A203" s="8" t="s">
        <v>511</v>
      </c>
      <c r="B203" s="17" t="s">
        <v>512</v>
      </c>
      <c r="C203" s="17" t="s">
        <v>190</v>
      </c>
      <c r="D203" t="s">
        <v>1264</v>
      </c>
      <c r="E203" s="17">
        <v>815</v>
      </c>
      <c r="F203" s="17">
        <v>843</v>
      </c>
      <c r="G203" s="22">
        <v>59.269662921348306</v>
      </c>
      <c r="H203" s="23">
        <v>71.104815864022669</v>
      </c>
      <c r="I203" s="24">
        <v>1.10754732219056E-3</v>
      </c>
      <c r="J203" s="24">
        <v>4.8233914068333498E-3</v>
      </c>
      <c r="K203" s="25">
        <v>140.184129213483</v>
      </c>
      <c r="L203" s="25">
        <v>183.95883091964899</v>
      </c>
      <c r="M203" s="25">
        <v>194.023909348442</v>
      </c>
      <c r="N203" s="25">
        <v>280.00600785967902</v>
      </c>
      <c r="O203" s="23">
        <v>1.3840647328412401</v>
      </c>
    </row>
    <row r="204" spans="1:15">
      <c r="A204" s="8" t="s">
        <v>445</v>
      </c>
      <c r="B204" s="17" t="s">
        <v>446</v>
      </c>
      <c r="C204" s="17" t="s">
        <v>190</v>
      </c>
      <c r="D204" t="s">
        <v>1264</v>
      </c>
      <c r="E204" s="17">
        <v>591</v>
      </c>
      <c r="F204" s="17">
        <v>605</v>
      </c>
      <c r="G204" s="22">
        <v>66.853932584269657</v>
      </c>
      <c r="H204" s="23">
        <v>56.940509915014161</v>
      </c>
      <c r="I204" s="24">
        <v>9.5411336575425298E-5</v>
      </c>
      <c r="J204" s="24">
        <v>5.7484399933126803E-4</v>
      </c>
      <c r="K204" s="25">
        <v>136.85991573033701</v>
      </c>
      <c r="L204" s="25">
        <v>219.34122726028801</v>
      </c>
      <c r="M204" s="25">
        <v>93.687648725212497</v>
      </c>
      <c r="N204" s="25">
        <v>155.98826833936101</v>
      </c>
      <c r="O204" s="23">
        <v>0.68455141321152502</v>
      </c>
    </row>
    <row r="205" spans="1:15">
      <c r="A205" s="8" t="s">
        <v>457</v>
      </c>
      <c r="B205" s="17" t="s">
        <v>458</v>
      </c>
      <c r="C205" s="17" t="s">
        <v>190</v>
      </c>
      <c r="D205" t="s">
        <v>1264</v>
      </c>
      <c r="E205" s="17">
        <v>543</v>
      </c>
      <c r="F205" s="17">
        <v>560</v>
      </c>
      <c r="G205" s="22">
        <v>50</v>
      </c>
      <c r="H205" s="23">
        <v>42.209631728045323</v>
      </c>
      <c r="I205" s="24">
        <v>1.4848005850699001E-4</v>
      </c>
      <c r="J205" s="24">
        <v>8.4250580810366603E-4</v>
      </c>
      <c r="K205" s="25">
        <v>131.385084269663</v>
      </c>
      <c r="L205" s="25">
        <v>227.59026860986</v>
      </c>
      <c r="M205" s="25">
        <v>70.317733711048206</v>
      </c>
      <c r="N205" s="25">
        <v>125.941608268057</v>
      </c>
      <c r="O205" s="23">
        <v>0.53520332313159402</v>
      </c>
    </row>
    <row r="206" spans="1:15">
      <c r="A206" s="8" t="s">
        <v>559</v>
      </c>
      <c r="B206" s="17" t="s">
        <v>560</v>
      </c>
      <c r="C206" s="17" t="s">
        <v>190</v>
      </c>
      <c r="D206" t="s">
        <v>1264</v>
      </c>
      <c r="E206" s="17">
        <v>644</v>
      </c>
      <c r="F206" s="17">
        <v>668</v>
      </c>
      <c r="G206" s="22">
        <v>44.943820224719097</v>
      </c>
      <c r="H206" s="23">
        <v>39.660056657223798</v>
      </c>
      <c r="I206" s="24">
        <v>8.5073202454331101E-3</v>
      </c>
      <c r="J206" s="24">
        <v>2.66514037205214E-2</v>
      </c>
      <c r="K206" s="25">
        <v>128.335028089888</v>
      </c>
      <c r="L206" s="25">
        <v>216.42614936577101</v>
      </c>
      <c r="M206" s="25">
        <v>78.158555240793206</v>
      </c>
      <c r="N206" s="25">
        <v>190.52464033530001</v>
      </c>
      <c r="O206" s="23">
        <v>0.60901966052518297</v>
      </c>
    </row>
    <row r="207" spans="1:15">
      <c r="A207" s="8" t="s">
        <v>377</v>
      </c>
      <c r="B207" s="17" t="s">
        <v>378</v>
      </c>
      <c r="C207" s="17" t="s">
        <v>190</v>
      </c>
      <c r="D207" t="s">
        <v>1264</v>
      </c>
      <c r="E207" s="17">
        <v>889</v>
      </c>
      <c r="F207" s="17">
        <v>911</v>
      </c>
      <c r="G207" s="22">
        <v>59.269662921348306</v>
      </c>
      <c r="H207" s="23">
        <v>41.359773371104815</v>
      </c>
      <c r="I207" s="24">
        <v>1.70421255857968E-7</v>
      </c>
      <c r="J207" s="24">
        <v>1.9544427406532601E-6</v>
      </c>
      <c r="K207" s="25">
        <v>124.38558988763999</v>
      </c>
      <c r="L207" s="25">
        <v>241.33045853641701</v>
      </c>
      <c r="M207" s="25">
        <v>80.474277620396606</v>
      </c>
      <c r="N207" s="25">
        <v>199.827125559086</v>
      </c>
      <c r="O207" s="23">
        <v>0.64697428129006196</v>
      </c>
    </row>
    <row r="208" spans="1:15">
      <c r="A208" s="8" t="s">
        <v>499</v>
      </c>
      <c r="B208" s="17" t="s">
        <v>500</v>
      </c>
      <c r="C208" s="17" t="s">
        <v>190</v>
      </c>
      <c r="D208" t="s">
        <v>1264</v>
      </c>
      <c r="E208" s="17">
        <v>700</v>
      </c>
      <c r="F208" s="17">
        <v>721</v>
      </c>
      <c r="G208" s="22">
        <v>40.730337078651687</v>
      </c>
      <c r="H208" s="23">
        <v>53.257790368271948</v>
      </c>
      <c r="I208" s="24">
        <v>7.3171842505507199E-4</v>
      </c>
      <c r="J208" s="24">
        <v>3.3747445322762802E-3</v>
      </c>
      <c r="K208" s="25">
        <v>123.624691011236</v>
      </c>
      <c r="L208" s="25">
        <v>277.262682363083</v>
      </c>
      <c r="M208" s="25">
        <v>173.68300283286101</v>
      </c>
      <c r="N208" s="25">
        <v>364.61647496741301</v>
      </c>
      <c r="O208" s="23">
        <v>1.4049216334710599</v>
      </c>
    </row>
    <row r="209" spans="1:15">
      <c r="A209" s="8" t="s">
        <v>411</v>
      </c>
      <c r="B209" s="17" t="s">
        <v>412</v>
      </c>
      <c r="C209" s="17" t="s">
        <v>190</v>
      </c>
      <c r="D209" t="s">
        <v>1264</v>
      </c>
      <c r="E209" s="32">
        <v>1042</v>
      </c>
      <c r="F209" s="32">
        <v>1071</v>
      </c>
      <c r="G209" s="22">
        <v>47.471910112359552</v>
      </c>
      <c r="H209" s="23">
        <v>61.189801699716718</v>
      </c>
      <c r="I209" s="24">
        <v>7.6733784185471599E-6</v>
      </c>
      <c r="J209" s="24">
        <v>6.1839177399492505E-5</v>
      </c>
      <c r="K209" s="25">
        <v>116.59117977528101</v>
      </c>
      <c r="L209" s="25">
        <v>201.08291295239701</v>
      </c>
      <c r="M209" s="25">
        <v>238.24657223796001</v>
      </c>
      <c r="N209" s="25">
        <v>388.32352262698799</v>
      </c>
      <c r="O209" s="23">
        <v>2.0434356415053001</v>
      </c>
    </row>
    <row r="210" spans="1:15">
      <c r="A210" s="8" t="s">
        <v>283</v>
      </c>
      <c r="B210" s="17" t="s">
        <v>284</v>
      </c>
      <c r="C210" s="17" t="s">
        <v>190</v>
      </c>
      <c r="D210" t="s">
        <v>1264</v>
      </c>
      <c r="E210" s="17">
        <v>321</v>
      </c>
      <c r="F210" s="17">
        <v>368</v>
      </c>
      <c r="G210" s="22">
        <v>44.382022471910112</v>
      </c>
      <c r="H210" s="23">
        <v>69.405099150141652</v>
      </c>
      <c r="I210" s="24">
        <v>1.45887941011496E-11</v>
      </c>
      <c r="J210" s="24">
        <v>3.5989873998179902E-10</v>
      </c>
      <c r="K210" s="25">
        <v>115.767949438202</v>
      </c>
      <c r="L210" s="25">
        <v>188.93355431602799</v>
      </c>
      <c r="M210" s="25">
        <v>249.576628895184</v>
      </c>
      <c r="N210" s="25">
        <v>396.63073068979901</v>
      </c>
      <c r="O210" s="23">
        <v>2.1558352731159802</v>
      </c>
    </row>
    <row r="211" spans="1:15">
      <c r="A211" s="8" t="s">
        <v>523</v>
      </c>
      <c r="B211" s="17" t="s">
        <v>524</v>
      </c>
      <c r="C211" s="17" t="s">
        <v>190</v>
      </c>
      <c r="D211" t="s">
        <v>1264</v>
      </c>
      <c r="E211" s="17">
        <v>815</v>
      </c>
      <c r="F211" s="17">
        <v>854</v>
      </c>
      <c r="G211" s="22">
        <v>40.449438202247187</v>
      </c>
      <c r="H211" s="23">
        <v>31.444759206798867</v>
      </c>
      <c r="I211" s="24">
        <v>2.0601035015528298E-3</v>
      </c>
      <c r="J211" s="24">
        <v>8.1611636249127005E-3</v>
      </c>
      <c r="K211" s="25">
        <v>115.059943820225</v>
      </c>
      <c r="L211" s="25">
        <v>221.99079679818999</v>
      </c>
      <c r="M211" s="25">
        <v>70.859603399433396</v>
      </c>
      <c r="N211" s="25">
        <v>160.90131332223299</v>
      </c>
      <c r="O211" s="23">
        <v>0.61584945243974698</v>
      </c>
    </row>
    <row r="212" spans="1:15">
      <c r="A212" s="8" t="s">
        <v>327</v>
      </c>
      <c r="B212" s="17" t="s">
        <v>328</v>
      </c>
      <c r="C212" s="17" t="s">
        <v>190</v>
      </c>
      <c r="D212" t="s">
        <v>1264</v>
      </c>
      <c r="E212" s="32">
        <v>1010</v>
      </c>
      <c r="F212" s="32">
        <v>1041</v>
      </c>
      <c r="G212" s="22">
        <v>34.550561797752813</v>
      </c>
      <c r="H212" s="23">
        <v>55.524079320113316</v>
      </c>
      <c r="I212" s="24">
        <v>6.0350027967594496E-9</v>
      </c>
      <c r="J212" s="24">
        <v>9.4090754007551695E-8</v>
      </c>
      <c r="K212" s="25">
        <v>111.81053370786501</v>
      </c>
      <c r="L212" s="25">
        <v>251.07380293114201</v>
      </c>
      <c r="M212" s="25">
        <v>223.15101983002799</v>
      </c>
      <c r="N212" s="25">
        <v>349.81241984111102</v>
      </c>
      <c r="O212" s="23">
        <v>1.9957960348626</v>
      </c>
    </row>
    <row r="213" spans="1:15">
      <c r="A213" s="8" t="s">
        <v>373</v>
      </c>
      <c r="B213" s="17" t="s">
        <v>374</v>
      </c>
      <c r="C213" s="17" t="s">
        <v>190</v>
      </c>
      <c r="D213" t="s">
        <v>1264</v>
      </c>
      <c r="E213" s="17">
        <v>916</v>
      </c>
      <c r="F213" s="17">
        <v>953</v>
      </c>
      <c r="G213" s="22">
        <v>44.382022471910112</v>
      </c>
      <c r="H213" s="23">
        <v>24.362606232294617</v>
      </c>
      <c r="I213" s="24">
        <v>8.8210763941554699E-8</v>
      </c>
      <c r="J213" s="24">
        <v>1.0742027596788101E-6</v>
      </c>
      <c r="K213" s="25">
        <v>109.200196629213</v>
      </c>
      <c r="L213" s="25">
        <v>156.916451321887</v>
      </c>
      <c r="M213" s="25">
        <v>72.148810198300296</v>
      </c>
      <c r="N213" s="25">
        <v>172.15533675272499</v>
      </c>
      <c r="O213" s="23">
        <v>0.660702200411596</v>
      </c>
    </row>
    <row r="214" spans="1:15">
      <c r="A214" s="8" t="s">
        <v>479</v>
      </c>
      <c r="B214" s="17" t="s">
        <v>480</v>
      </c>
      <c r="C214" s="17" t="s">
        <v>190</v>
      </c>
      <c r="D214" t="s">
        <v>1264</v>
      </c>
      <c r="E214" s="17">
        <v>542</v>
      </c>
      <c r="F214" s="17">
        <v>558</v>
      </c>
      <c r="G214" s="22">
        <v>39.044943820224717</v>
      </c>
      <c r="H214" s="23">
        <v>28.895184135977338</v>
      </c>
      <c r="I214" s="24">
        <v>3.6739786881622002E-4</v>
      </c>
      <c r="J214" s="24">
        <v>1.85845120457425E-3</v>
      </c>
      <c r="K214" s="25">
        <v>108.51924157303399</v>
      </c>
      <c r="L214" s="25">
        <v>227.14437538614999</v>
      </c>
      <c r="M214" s="25">
        <v>54.906033994334301</v>
      </c>
      <c r="N214" s="25">
        <v>135.413044524551</v>
      </c>
      <c r="O214" s="23">
        <v>0.50595666905193404</v>
      </c>
    </row>
    <row r="215" spans="1:15">
      <c r="A215" s="8" t="s">
        <v>389</v>
      </c>
      <c r="B215" s="17" t="s">
        <v>390</v>
      </c>
      <c r="C215" s="17" t="s">
        <v>190</v>
      </c>
      <c r="D215" t="s">
        <v>1264</v>
      </c>
      <c r="E215" s="17">
        <v>816</v>
      </c>
      <c r="F215" s="17">
        <v>854</v>
      </c>
      <c r="G215" s="22">
        <v>53.932584269662918</v>
      </c>
      <c r="H215" s="23">
        <v>39.660056657223798</v>
      </c>
      <c r="I215" s="24">
        <v>4.8621799055658602E-7</v>
      </c>
      <c r="J215" s="24">
        <v>5.04325592374319E-6</v>
      </c>
      <c r="K215" s="25">
        <v>106.092752808989</v>
      </c>
      <c r="L215" s="25">
        <v>166.04469964526999</v>
      </c>
      <c r="M215" s="25">
        <v>60.1036543909348</v>
      </c>
      <c r="N215" s="25">
        <v>134.313340138515</v>
      </c>
      <c r="O215" s="23">
        <v>0.56651988754732896</v>
      </c>
    </row>
    <row r="216" spans="1:15">
      <c r="A216" s="8" t="s">
        <v>463</v>
      </c>
      <c r="B216" s="17" t="s">
        <v>464</v>
      </c>
      <c r="C216" s="17" t="s">
        <v>190</v>
      </c>
      <c r="D216" t="s">
        <v>1264</v>
      </c>
      <c r="E216" s="32">
        <v>1177</v>
      </c>
      <c r="F216" s="32">
        <v>1194</v>
      </c>
      <c r="G216" s="22">
        <v>17.415730337078653</v>
      </c>
      <c r="H216" s="23">
        <v>30.594900849858359</v>
      </c>
      <c r="I216" s="24">
        <v>2.12385855501008E-4</v>
      </c>
      <c r="J216" s="24">
        <v>1.1553355475546301E-3</v>
      </c>
      <c r="K216" s="25">
        <v>102.271685393258</v>
      </c>
      <c r="L216" s="25">
        <v>299.765110295363</v>
      </c>
      <c r="M216" s="25">
        <v>140.82951841359801</v>
      </c>
      <c r="N216" s="25">
        <v>389.46704685486202</v>
      </c>
      <c r="O216" s="23">
        <v>1.3770137636049999</v>
      </c>
    </row>
    <row r="217" spans="1:15">
      <c r="A217" s="8" t="s">
        <v>513</v>
      </c>
      <c r="B217" s="17" t="s">
        <v>514</v>
      </c>
      <c r="C217" s="17" t="s">
        <v>190</v>
      </c>
      <c r="D217" t="s">
        <v>1264</v>
      </c>
      <c r="E217" s="17">
        <v>542</v>
      </c>
      <c r="F217" s="17">
        <v>560</v>
      </c>
      <c r="G217" s="22">
        <v>47.471910112359552</v>
      </c>
      <c r="H217" s="23">
        <v>36.827195467422094</v>
      </c>
      <c r="I217" s="24">
        <v>1.1378977997775399E-3</v>
      </c>
      <c r="J217" s="24">
        <v>4.9319258749994203E-3</v>
      </c>
      <c r="K217" s="25">
        <v>102.13640449438201</v>
      </c>
      <c r="L217" s="25">
        <v>155.50928448526901</v>
      </c>
      <c r="M217" s="25">
        <v>80.292492917846999</v>
      </c>
      <c r="N217" s="25">
        <v>199.79713058305501</v>
      </c>
      <c r="O217" s="23">
        <v>0.78613001226475998</v>
      </c>
    </row>
    <row r="218" spans="1:15">
      <c r="A218" s="8" t="s">
        <v>561</v>
      </c>
      <c r="B218" s="17" t="s">
        <v>562</v>
      </c>
      <c r="C218" s="17" t="s">
        <v>190</v>
      </c>
      <c r="D218" t="s">
        <v>1264</v>
      </c>
      <c r="E218" s="17">
        <v>273</v>
      </c>
      <c r="F218" s="17">
        <v>299</v>
      </c>
      <c r="G218" s="22">
        <v>61.797752808988761</v>
      </c>
      <c r="H218" s="23">
        <v>57.790368271954677</v>
      </c>
      <c r="I218" s="24">
        <v>9.1487985910311195E-3</v>
      </c>
      <c r="J218" s="24">
        <v>2.8399601871463301E-2</v>
      </c>
      <c r="K218" s="25">
        <v>96.454999999999998</v>
      </c>
      <c r="L218" s="25">
        <v>127.617389177821</v>
      </c>
      <c r="M218" s="25">
        <v>75.912861189801703</v>
      </c>
      <c r="N218" s="25">
        <v>131.2199338616</v>
      </c>
      <c r="O218" s="23">
        <v>0.78702878222799999</v>
      </c>
    </row>
    <row r="219" spans="1:15">
      <c r="A219" s="8" t="s">
        <v>485</v>
      </c>
      <c r="B219" s="17" t="s">
        <v>486</v>
      </c>
      <c r="C219" s="17" t="s">
        <v>190</v>
      </c>
      <c r="D219" t="s">
        <v>1264</v>
      </c>
      <c r="E219" s="17">
        <v>430</v>
      </c>
      <c r="F219" s="17">
        <v>455</v>
      </c>
      <c r="G219" s="22">
        <v>53.370786516853933</v>
      </c>
      <c r="H219" s="23">
        <v>60.056657223796037</v>
      </c>
      <c r="I219" s="24">
        <v>5.0387722480952702E-4</v>
      </c>
      <c r="J219" s="24">
        <v>2.4287946594815498E-3</v>
      </c>
      <c r="K219" s="25">
        <v>93.452275280898903</v>
      </c>
      <c r="L219" s="25">
        <v>148.27366169252701</v>
      </c>
      <c r="M219" s="25">
        <v>175.202067988669</v>
      </c>
      <c r="N219" s="25">
        <v>262.209661416801</v>
      </c>
      <c r="O219" s="23">
        <v>1.8747758410594699</v>
      </c>
    </row>
    <row r="220" spans="1:15">
      <c r="A220" s="8" t="s">
        <v>425</v>
      </c>
      <c r="B220" s="17" t="s">
        <v>426</v>
      </c>
      <c r="C220" s="17" t="s">
        <v>190</v>
      </c>
      <c r="D220" t="s">
        <v>1264</v>
      </c>
      <c r="E220" s="32">
        <v>1007</v>
      </c>
      <c r="F220" s="32">
        <v>1041</v>
      </c>
      <c r="G220" s="22">
        <v>31.741573033707866</v>
      </c>
      <c r="H220" s="23">
        <v>47.59206798866856</v>
      </c>
      <c r="I220" s="24">
        <v>1.31076293301353E-5</v>
      </c>
      <c r="J220" s="24">
        <v>9.98915766901123E-5</v>
      </c>
      <c r="K220" s="25">
        <v>92.536207865168507</v>
      </c>
      <c r="L220" s="25">
        <v>242.37808408097101</v>
      </c>
      <c r="M220" s="25">
        <v>172.85487252124599</v>
      </c>
      <c r="N220" s="25">
        <v>397.73019650367303</v>
      </c>
      <c r="O220" s="23">
        <v>1.8679701330867999</v>
      </c>
    </row>
    <row r="221" spans="1:15">
      <c r="A221" s="8" t="s">
        <v>421</v>
      </c>
      <c r="B221" s="17" t="s">
        <v>422</v>
      </c>
      <c r="C221" s="17" t="s">
        <v>190</v>
      </c>
      <c r="D221" t="s">
        <v>1264</v>
      </c>
      <c r="E221" s="17">
        <v>769</v>
      </c>
      <c r="F221" s="17">
        <v>794</v>
      </c>
      <c r="G221" s="22">
        <v>50.280898876404493</v>
      </c>
      <c r="H221" s="23">
        <v>36.260623229461757</v>
      </c>
      <c r="I221" s="24">
        <v>1.0444047339714201E-5</v>
      </c>
      <c r="J221" s="24">
        <v>8.1821443575503397E-5</v>
      </c>
      <c r="K221" s="25">
        <v>91.720561797752794</v>
      </c>
      <c r="L221" s="25">
        <v>137.63143561739801</v>
      </c>
      <c r="M221" s="25">
        <v>53.5665155807365</v>
      </c>
      <c r="N221" s="25">
        <v>106.27312036968</v>
      </c>
      <c r="O221" s="23">
        <v>0.58401861622754403</v>
      </c>
    </row>
    <row r="222" spans="1:15">
      <c r="A222" s="8" t="s">
        <v>259</v>
      </c>
      <c r="B222" s="17" t="s">
        <v>260</v>
      </c>
      <c r="C222" s="17" t="s">
        <v>190</v>
      </c>
      <c r="D222" t="s">
        <v>1264</v>
      </c>
      <c r="E222" s="17">
        <v>433</v>
      </c>
      <c r="F222" s="17">
        <v>453</v>
      </c>
      <c r="G222" s="22">
        <v>43.820224719101127</v>
      </c>
      <c r="H222" s="23">
        <v>64.022662889518415</v>
      </c>
      <c r="I222" s="24">
        <v>1.02702887863117E-13</v>
      </c>
      <c r="J222" s="24">
        <v>3.5619631972007898E-12</v>
      </c>
      <c r="K222" s="25">
        <v>89.639016853932603</v>
      </c>
      <c r="L222" s="25">
        <v>166.13457658918401</v>
      </c>
      <c r="M222" s="25">
        <v>217.85694050991501</v>
      </c>
      <c r="N222" s="25">
        <v>268.94533363665403</v>
      </c>
      <c r="O222" s="23">
        <v>2.4303807444130499</v>
      </c>
    </row>
    <row r="223" spans="1:15">
      <c r="A223" s="8" t="s">
        <v>575</v>
      </c>
      <c r="B223" s="17" t="s">
        <v>576</v>
      </c>
      <c r="C223" s="17" t="s">
        <v>190</v>
      </c>
      <c r="D223" t="s">
        <v>1264</v>
      </c>
      <c r="E223" s="17">
        <v>522</v>
      </c>
      <c r="F223" s="17">
        <v>530</v>
      </c>
      <c r="G223" s="22">
        <v>44.662921348314605</v>
      </c>
      <c r="H223" s="23">
        <v>53.257790368271948</v>
      </c>
      <c r="I223" s="24">
        <v>1.3818423822062499E-2</v>
      </c>
      <c r="J223" s="24">
        <v>3.9590208128240302E-2</v>
      </c>
      <c r="K223" s="25">
        <v>86.317050561797799</v>
      </c>
      <c r="L223" s="25">
        <v>158.19780383086899</v>
      </c>
      <c r="M223" s="25">
        <v>110.859291784703</v>
      </c>
      <c r="N223" s="25">
        <v>225.19766946055</v>
      </c>
      <c r="O223" s="23">
        <v>1.28432668937563</v>
      </c>
    </row>
    <row r="224" spans="1:15">
      <c r="A224" s="8" t="s">
        <v>265</v>
      </c>
      <c r="B224" s="17" t="s">
        <v>266</v>
      </c>
      <c r="C224" s="17" t="s">
        <v>190</v>
      </c>
      <c r="D224" t="s">
        <v>1264</v>
      </c>
      <c r="E224" s="32">
        <v>1042</v>
      </c>
      <c r="F224" s="32">
        <v>1071</v>
      </c>
      <c r="G224" s="22">
        <v>47.191011235955052</v>
      </c>
      <c r="H224" s="23">
        <v>68.555240793201136</v>
      </c>
      <c r="I224" s="24">
        <v>9.0087643499548205E-13</v>
      </c>
      <c r="J224" s="24">
        <v>2.6564610412840301E-11</v>
      </c>
      <c r="K224" s="25">
        <v>82.527977528089906</v>
      </c>
      <c r="L224" s="25">
        <v>137.49366207717</v>
      </c>
      <c r="M224" s="25">
        <v>186.054249291785</v>
      </c>
      <c r="N224" s="25">
        <v>245.714403548994</v>
      </c>
      <c r="O224" s="23">
        <v>2.2544384930365902</v>
      </c>
    </row>
    <row r="225" spans="1:15">
      <c r="A225" s="8" t="s">
        <v>391</v>
      </c>
      <c r="B225" s="17" t="s">
        <v>392</v>
      </c>
      <c r="C225" s="17" t="s">
        <v>190</v>
      </c>
      <c r="D225" t="s">
        <v>1264</v>
      </c>
      <c r="E225" s="17">
        <v>820</v>
      </c>
      <c r="F225" s="17">
        <v>833</v>
      </c>
      <c r="G225" s="22">
        <v>35.674157303370784</v>
      </c>
      <c r="H225" s="23">
        <v>21.246458923512748</v>
      </c>
      <c r="I225" s="24">
        <v>6.0451569302843602E-7</v>
      </c>
      <c r="J225" s="24">
        <v>6.1433601375020399E-6</v>
      </c>
      <c r="K225" s="25">
        <v>77.496938202247193</v>
      </c>
      <c r="L225" s="25">
        <v>126.71951759763201</v>
      </c>
      <c r="M225" s="25">
        <v>31.612209631728</v>
      </c>
      <c r="N225" s="25">
        <v>74.597435077244199</v>
      </c>
      <c r="O225" s="23">
        <v>0.407915594668118</v>
      </c>
    </row>
    <row r="226" spans="1:15">
      <c r="A226" s="8" t="s">
        <v>193</v>
      </c>
      <c r="B226" s="17" t="s">
        <v>194</v>
      </c>
      <c r="C226" s="17" t="s">
        <v>190</v>
      </c>
      <c r="D226" t="s">
        <v>1264</v>
      </c>
      <c r="E226" s="32">
        <v>1023</v>
      </c>
      <c r="F226" s="32">
        <v>1041</v>
      </c>
      <c r="G226" s="22">
        <v>41.853932584269664</v>
      </c>
      <c r="H226" s="23">
        <v>72.521246458923514</v>
      </c>
      <c r="I226" s="24">
        <v>2.54271102590918E-26</v>
      </c>
      <c r="J226" s="24">
        <v>7.2014632873301506E-24</v>
      </c>
      <c r="K226" s="25">
        <v>77.444101123595502</v>
      </c>
      <c r="L226" s="25">
        <v>145.867377899399</v>
      </c>
      <c r="M226" s="25">
        <v>393.89073654390899</v>
      </c>
      <c r="N226" s="25">
        <v>566.53131739793298</v>
      </c>
      <c r="O226" s="23">
        <v>5.0861296190304603</v>
      </c>
    </row>
    <row r="227" spans="1:15">
      <c r="A227" s="8" t="s">
        <v>415</v>
      </c>
      <c r="B227" s="17" t="s">
        <v>416</v>
      </c>
      <c r="C227" s="17" t="s">
        <v>190</v>
      </c>
      <c r="D227" t="s">
        <v>1264</v>
      </c>
      <c r="E227" s="17">
        <v>588</v>
      </c>
      <c r="F227" s="17">
        <v>629</v>
      </c>
      <c r="G227" s="22">
        <v>45.50561797752809</v>
      </c>
      <c r="H227" s="23">
        <v>29.461756373937675</v>
      </c>
      <c r="I227" s="24">
        <v>9.7896002481847704E-6</v>
      </c>
      <c r="J227" s="24">
        <v>7.7395654560550496E-5</v>
      </c>
      <c r="K227" s="25">
        <v>75.7281741573034</v>
      </c>
      <c r="L227" s="25">
        <v>125.62536678344</v>
      </c>
      <c r="M227" s="25">
        <v>45.820113314447603</v>
      </c>
      <c r="N227" s="25">
        <v>98.499172495881893</v>
      </c>
      <c r="O227" s="23">
        <v>0.60506032034087598</v>
      </c>
    </row>
    <row r="228" spans="1:15">
      <c r="A228" s="8" t="s">
        <v>293</v>
      </c>
      <c r="B228" s="17" t="s">
        <v>294</v>
      </c>
      <c r="C228" s="17" t="s">
        <v>190</v>
      </c>
      <c r="D228" t="s">
        <v>1264</v>
      </c>
      <c r="E228" s="32">
        <v>1042</v>
      </c>
      <c r="F228" s="32">
        <v>1069</v>
      </c>
      <c r="G228" s="22">
        <v>52.80898876404494</v>
      </c>
      <c r="H228" s="23">
        <v>32.294617563739372</v>
      </c>
      <c r="I228" s="24">
        <v>6.0730962599871296E-11</v>
      </c>
      <c r="J228" s="24">
        <v>1.3610920312142999E-9</v>
      </c>
      <c r="K228" s="25">
        <v>75.7010393258427</v>
      </c>
      <c r="L228" s="25">
        <v>103.5595727108</v>
      </c>
      <c r="M228" s="25">
        <v>34.375410764872498</v>
      </c>
      <c r="N228" s="25">
        <v>77.235601599568497</v>
      </c>
      <c r="O228" s="23">
        <v>0.45409430400168199</v>
      </c>
    </row>
    <row r="229" spans="1:15">
      <c r="A229" s="8" t="s">
        <v>515</v>
      </c>
      <c r="B229" s="17" t="s">
        <v>516</v>
      </c>
      <c r="C229" s="17" t="s">
        <v>190</v>
      </c>
      <c r="D229" t="s">
        <v>1264</v>
      </c>
      <c r="E229" s="32">
        <v>1021</v>
      </c>
      <c r="F229" s="32">
        <v>1037</v>
      </c>
      <c r="G229" s="22">
        <v>49.719101123595507</v>
      </c>
      <c r="H229" s="23">
        <v>41.076487252124643</v>
      </c>
      <c r="I229" s="24">
        <v>1.2129660889471799E-3</v>
      </c>
      <c r="J229" s="24">
        <v>5.2001648232596603E-3</v>
      </c>
      <c r="K229" s="25">
        <v>72.717865168539305</v>
      </c>
      <c r="L229" s="25">
        <v>133.06907370761101</v>
      </c>
      <c r="M229" s="25">
        <v>49.437733711048203</v>
      </c>
      <c r="N229" s="25">
        <v>142.25100143028001</v>
      </c>
      <c r="O229" s="23">
        <v>0.67985678067508704</v>
      </c>
    </row>
    <row r="230" spans="1:15">
      <c r="A230" s="8" t="s">
        <v>471</v>
      </c>
      <c r="B230" s="17" t="s">
        <v>472</v>
      </c>
      <c r="C230" s="17" t="s">
        <v>190</v>
      </c>
      <c r="D230" t="s">
        <v>1264</v>
      </c>
      <c r="E230" s="32">
        <v>1179</v>
      </c>
      <c r="F230" s="32">
        <v>1193</v>
      </c>
      <c r="G230" s="22">
        <v>21.910112359550563</v>
      </c>
      <c r="H230" s="23">
        <v>35.410764872521241</v>
      </c>
      <c r="I230" s="24">
        <v>2.75170766154711E-4</v>
      </c>
      <c r="J230" s="24">
        <v>1.4416133981614301E-3</v>
      </c>
      <c r="K230" s="25">
        <v>72.694691011236003</v>
      </c>
      <c r="L230" s="25">
        <v>263.22656122701102</v>
      </c>
      <c r="M230" s="25">
        <v>157.588385269122</v>
      </c>
      <c r="N230" s="25">
        <v>663.92959820544002</v>
      </c>
      <c r="O230" s="23">
        <v>2.1678114739460699</v>
      </c>
    </row>
    <row r="231" spans="1:15">
      <c r="A231" s="8" t="s">
        <v>435</v>
      </c>
      <c r="B231" s="17" t="s">
        <v>436</v>
      </c>
      <c r="C231" s="17" t="s">
        <v>190</v>
      </c>
      <c r="D231" t="s">
        <v>1264</v>
      </c>
      <c r="E231" s="17">
        <v>767</v>
      </c>
      <c r="F231" s="17">
        <v>784</v>
      </c>
      <c r="G231" s="22">
        <v>24.719101123595504</v>
      </c>
      <c r="H231" s="23">
        <v>39.376770538243626</v>
      </c>
      <c r="I231" s="24">
        <v>3.08734390780458E-5</v>
      </c>
      <c r="J231" s="24">
        <v>2.1534196947767899E-4</v>
      </c>
      <c r="K231" s="25">
        <v>70.029438202247206</v>
      </c>
      <c r="L231" s="25">
        <v>161.04125045070199</v>
      </c>
      <c r="M231" s="25">
        <v>109.393937677054</v>
      </c>
      <c r="N231" s="25">
        <v>175.662900126229</v>
      </c>
      <c r="O231" s="23">
        <v>1.5621135980146099</v>
      </c>
    </row>
    <row r="232" spans="1:15">
      <c r="A232" s="8" t="s">
        <v>459</v>
      </c>
      <c r="B232" s="17" t="s">
        <v>460</v>
      </c>
      <c r="C232" s="17" t="s">
        <v>190</v>
      </c>
      <c r="D232" t="s">
        <v>1264</v>
      </c>
      <c r="E232" s="17">
        <v>274</v>
      </c>
      <c r="F232" s="17">
        <v>299</v>
      </c>
      <c r="G232" s="22">
        <v>24.438202247191011</v>
      </c>
      <c r="H232" s="23">
        <v>38.526912181303111</v>
      </c>
      <c r="I232" s="24">
        <v>1.78312271884071E-4</v>
      </c>
      <c r="J232" s="24">
        <v>9.8723152238875994E-4</v>
      </c>
      <c r="K232" s="25">
        <v>69.967162921348304</v>
      </c>
      <c r="L232" s="25">
        <v>443.15511501255099</v>
      </c>
      <c r="M232" s="25">
        <v>54.769433427762003</v>
      </c>
      <c r="N232" s="25">
        <v>124.869671868388</v>
      </c>
      <c r="O232" s="23">
        <v>0.78278768412161603</v>
      </c>
    </row>
    <row r="233" spans="1:15">
      <c r="A233" s="8" t="s">
        <v>501</v>
      </c>
      <c r="B233" s="17" t="s">
        <v>502</v>
      </c>
      <c r="C233" s="17" t="s">
        <v>190</v>
      </c>
      <c r="D233" t="s">
        <v>1264</v>
      </c>
      <c r="E233" s="17">
        <v>206</v>
      </c>
      <c r="F233" s="17">
        <v>227</v>
      </c>
      <c r="G233" s="22">
        <v>43.539325842696627</v>
      </c>
      <c r="H233" s="23">
        <v>55.807365439093481</v>
      </c>
      <c r="I233" s="24">
        <v>7.5209883206942105E-4</v>
      </c>
      <c r="J233" s="24">
        <v>3.4548437029260598E-3</v>
      </c>
      <c r="K233" s="25">
        <v>68.983146067415703</v>
      </c>
      <c r="L233" s="25">
        <v>124.440366980734</v>
      </c>
      <c r="M233" s="25">
        <v>108.822464589235</v>
      </c>
      <c r="N233" s="25">
        <v>180.723885583309</v>
      </c>
      <c r="O233" s="23">
        <v>1.5775224934346299</v>
      </c>
    </row>
    <row r="234" spans="1:15">
      <c r="A234" s="8" t="s">
        <v>227</v>
      </c>
      <c r="B234" s="17" t="s">
        <v>228</v>
      </c>
      <c r="C234" s="17" t="s">
        <v>190</v>
      </c>
      <c r="D234" t="s">
        <v>1264</v>
      </c>
      <c r="E234" s="17">
        <v>432</v>
      </c>
      <c r="F234" s="17">
        <v>453</v>
      </c>
      <c r="G234" s="22">
        <v>42.134831460674157</v>
      </c>
      <c r="H234" s="23">
        <v>69.405099150141652</v>
      </c>
      <c r="I234" s="24">
        <v>4.28020851524865E-17</v>
      </c>
      <c r="J234" s="24">
        <v>2.7199641517312698E-15</v>
      </c>
      <c r="K234" s="25">
        <v>68.906853932584298</v>
      </c>
      <c r="L234" s="25">
        <v>134.74067835093001</v>
      </c>
      <c r="M234" s="25">
        <v>332.22515580736501</v>
      </c>
      <c r="N234" s="25">
        <v>1635.86677862854</v>
      </c>
      <c r="O234" s="23">
        <v>4.8213658997173399</v>
      </c>
    </row>
    <row r="235" spans="1:15">
      <c r="A235" s="8" t="s">
        <v>287</v>
      </c>
      <c r="B235" s="17" t="s">
        <v>288</v>
      </c>
      <c r="C235" s="17" t="s">
        <v>190</v>
      </c>
      <c r="D235" t="s">
        <v>1264</v>
      </c>
      <c r="E235" s="17">
        <v>562</v>
      </c>
      <c r="F235" s="17">
        <v>572</v>
      </c>
      <c r="G235" s="22">
        <v>28.08988764044944</v>
      </c>
      <c r="H235" s="23">
        <v>51.84135977337111</v>
      </c>
      <c r="I235" s="24">
        <v>3.1111630141135799E-11</v>
      </c>
      <c r="J235" s="24">
        <v>7.2730226410261597E-10</v>
      </c>
      <c r="K235" s="25">
        <v>66.838707865168502</v>
      </c>
      <c r="L235" s="25">
        <v>145.55874218505301</v>
      </c>
      <c r="M235" s="25">
        <v>156.75920679886701</v>
      </c>
      <c r="N235" s="25">
        <v>252.43953201807599</v>
      </c>
      <c r="O235" s="23">
        <v>2.3453356865469601</v>
      </c>
    </row>
    <row r="236" spans="1:15">
      <c r="A236" s="8" t="s">
        <v>537</v>
      </c>
      <c r="B236" s="17" t="s">
        <v>538</v>
      </c>
      <c r="C236" s="17" t="s">
        <v>190</v>
      </c>
      <c r="D236" t="s">
        <v>1264</v>
      </c>
      <c r="E236" s="17">
        <v>650</v>
      </c>
      <c r="F236" s="17">
        <v>662</v>
      </c>
      <c r="G236" s="22">
        <v>32.865168539325843</v>
      </c>
      <c r="H236" s="23">
        <v>24.362606232294617</v>
      </c>
      <c r="I236" s="24">
        <v>3.0640866458851398E-3</v>
      </c>
      <c r="J236" s="24">
        <v>1.1443169785385799E-2</v>
      </c>
      <c r="K236" s="25">
        <v>65.942191011235906</v>
      </c>
      <c r="L236" s="25">
        <v>135.633564904514</v>
      </c>
      <c r="M236" s="25">
        <v>46.146742209631697</v>
      </c>
      <c r="N236" s="25">
        <v>185.33430051097099</v>
      </c>
      <c r="O236" s="23">
        <v>0.69980601951440702</v>
      </c>
    </row>
    <row r="237" spans="1:15">
      <c r="A237" s="8" t="s">
        <v>527</v>
      </c>
      <c r="B237" s="17" t="s">
        <v>528</v>
      </c>
      <c r="C237" s="17" t="s">
        <v>190</v>
      </c>
      <c r="D237" t="s">
        <v>1264</v>
      </c>
      <c r="E237" s="17">
        <v>798</v>
      </c>
      <c r="F237" s="17">
        <v>812</v>
      </c>
      <c r="G237" s="22">
        <v>36.797752808988768</v>
      </c>
      <c r="H237" s="23">
        <v>28.895184135977338</v>
      </c>
      <c r="I237" s="24">
        <v>2.2942694759858898E-3</v>
      </c>
      <c r="J237" s="24">
        <v>8.9319940572455802E-3</v>
      </c>
      <c r="K237" s="25">
        <v>64.107443820224702</v>
      </c>
      <c r="L237" s="25">
        <v>121.780039125892</v>
      </c>
      <c r="M237" s="25">
        <v>35.785864022662899</v>
      </c>
      <c r="N237" s="25">
        <v>89.407602095070999</v>
      </c>
      <c r="O237" s="23">
        <v>0.55821698526954999</v>
      </c>
    </row>
    <row r="238" spans="1:15">
      <c r="A238" s="8" t="s">
        <v>295</v>
      </c>
      <c r="B238" s="17" t="s">
        <v>296</v>
      </c>
      <c r="C238" s="17" t="s">
        <v>190</v>
      </c>
      <c r="D238" t="s">
        <v>1264</v>
      </c>
      <c r="E238" s="17">
        <v>579</v>
      </c>
      <c r="F238" s="17">
        <v>611</v>
      </c>
      <c r="G238" s="22">
        <v>25.842696629213485</v>
      </c>
      <c r="H238" s="23">
        <v>48.158640226628897</v>
      </c>
      <c r="I238" s="24">
        <v>7.4198500241416901E-11</v>
      </c>
      <c r="J238" s="24">
        <v>1.6427564314750701E-9</v>
      </c>
      <c r="K238" s="25">
        <v>63.0534550561798</v>
      </c>
      <c r="L238" s="25">
        <v>146.95396400013499</v>
      </c>
      <c r="M238" s="25">
        <v>208.825184135977</v>
      </c>
      <c r="N238" s="25">
        <v>432.17882326336797</v>
      </c>
      <c r="O238" s="23">
        <v>3.3118753595646302</v>
      </c>
    </row>
    <row r="239" spans="1:15">
      <c r="A239" s="8" t="s">
        <v>355</v>
      </c>
      <c r="B239" s="17" t="s">
        <v>356</v>
      </c>
      <c r="C239" s="17" t="s">
        <v>190</v>
      </c>
      <c r="D239" t="s">
        <v>1264</v>
      </c>
      <c r="E239" s="17">
        <v>799</v>
      </c>
      <c r="F239" s="17">
        <v>808</v>
      </c>
      <c r="G239" s="22">
        <v>35.674157303370784</v>
      </c>
      <c r="H239" s="23">
        <v>18.696883852691219</v>
      </c>
      <c r="I239" s="24">
        <v>2.69256690002307E-8</v>
      </c>
      <c r="J239" s="24">
        <v>3.6385892274134101E-7</v>
      </c>
      <c r="K239" s="25">
        <v>62.482078651685399</v>
      </c>
      <c r="L239" s="25">
        <v>129.52144437012501</v>
      </c>
      <c r="M239" s="25">
        <v>22.287167138810201</v>
      </c>
      <c r="N239" s="25">
        <v>74.556246643343101</v>
      </c>
      <c r="O239" s="23">
        <v>0.35669695406666901</v>
      </c>
    </row>
    <row r="240" spans="1:15">
      <c r="A240" s="8" t="s">
        <v>577</v>
      </c>
      <c r="B240" s="17" t="s">
        <v>578</v>
      </c>
      <c r="C240" s="17" t="s">
        <v>190</v>
      </c>
      <c r="D240" t="s">
        <v>1264</v>
      </c>
      <c r="E240" s="17">
        <v>229</v>
      </c>
      <c r="F240" s="17">
        <v>251</v>
      </c>
      <c r="G240" s="22">
        <v>45.50561797752809</v>
      </c>
      <c r="H240" s="23">
        <v>39.376770538243626</v>
      </c>
      <c r="I240" s="24">
        <v>1.4570606034550499E-2</v>
      </c>
      <c r="J240" s="24">
        <v>4.1443674189774501E-2</v>
      </c>
      <c r="K240" s="25">
        <v>62.369662921348301</v>
      </c>
      <c r="L240" s="25">
        <v>103.089075859551</v>
      </c>
      <c r="M240" s="25">
        <v>43.222832861189801</v>
      </c>
      <c r="N240" s="25">
        <v>89.438315639618907</v>
      </c>
      <c r="O240" s="23">
        <v>0.69301052525642504</v>
      </c>
    </row>
    <row r="241" spans="1:15">
      <c r="A241" s="8" t="s">
        <v>329</v>
      </c>
      <c r="B241" s="17" t="s">
        <v>330</v>
      </c>
      <c r="C241" s="17" t="s">
        <v>190</v>
      </c>
      <c r="D241" t="s">
        <v>1264</v>
      </c>
      <c r="E241" s="17">
        <v>561</v>
      </c>
      <c r="F241" s="17">
        <v>572</v>
      </c>
      <c r="G241" s="22">
        <v>33.988764044943821</v>
      </c>
      <c r="H241" s="23">
        <v>15.014164305949009</v>
      </c>
      <c r="I241" s="24">
        <v>6.2141160418978296E-9</v>
      </c>
      <c r="J241" s="24">
        <v>9.6808118105004101E-8</v>
      </c>
      <c r="K241" s="25">
        <v>61.2289887640449</v>
      </c>
      <c r="L241" s="25">
        <v>113.77163708575</v>
      </c>
      <c r="M241" s="25">
        <v>26.787195467422102</v>
      </c>
      <c r="N241" s="25">
        <v>79.125418136255405</v>
      </c>
      <c r="O241" s="23">
        <v>0.43749204434276301</v>
      </c>
    </row>
    <row r="242" spans="1:15">
      <c r="A242" s="8" t="s">
        <v>507</v>
      </c>
      <c r="B242" s="17" t="s">
        <v>508</v>
      </c>
      <c r="C242" s="17" t="s">
        <v>190</v>
      </c>
      <c r="D242" t="s">
        <v>1264</v>
      </c>
      <c r="E242" s="17">
        <v>816</v>
      </c>
      <c r="F242" s="17">
        <v>843</v>
      </c>
      <c r="G242" s="22">
        <v>36.516853932584269</v>
      </c>
      <c r="H242" s="23">
        <v>47.875354107648725</v>
      </c>
      <c r="I242" s="24">
        <v>8.4384739817794699E-4</v>
      </c>
      <c r="J242" s="24">
        <v>3.7942901036299502E-3</v>
      </c>
      <c r="K242" s="25">
        <v>60.103286516853899</v>
      </c>
      <c r="L242" s="25">
        <v>120.677657822892</v>
      </c>
      <c r="M242" s="25">
        <v>82.648243626062296</v>
      </c>
      <c r="N242" s="25">
        <v>128.30299991080099</v>
      </c>
      <c r="O242" s="23">
        <v>1.3751035661400399</v>
      </c>
    </row>
    <row r="243" spans="1:15">
      <c r="A243" s="8" t="s">
        <v>361</v>
      </c>
      <c r="B243" s="17" t="s">
        <v>362</v>
      </c>
      <c r="C243" s="17" t="s">
        <v>190</v>
      </c>
      <c r="D243" t="s">
        <v>1264</v>
      </c>
      <c r="E243" s="17">
        <v>654</v>
      </c>
      <c r="F243" s="17">
        <v>674</v>
      </c>
      <c r="G243" s="22">
        <v>31.460674157303369</v>
      </c>
      <c r="H243" s="23">
        <v>51.84135977337111</v>
      </c>
      <c r="I243" s="24">
        <v>3.7635764829766298E-8</v>
      </c>
      <c r="J243" s="24">
        <v>4.9376440824211198E-7</v>
      </c>
      <c r="K243" s="25">
        <v>58.486039325842697</v>
      </c>
      <c r="L243" s="25">
        <v>128.55089678406401</v>
      </c>
      <c r="M243" s="25">
        <v>114.674504249292</v>
      </c>
      <c r="N243" s="25">
        <v>355.03543220959801</v>
      </c>
      <c r="O243" s="23">
        <v>1.96071584896366</v>
      </c>
    </row>
    <row r="244" spans="1:15">
      <c r="A244" s="8" t="s">
        <v>447</v>
      </c>
      <c r="B244" s="17" t="s">
        <v>448</v>
      </c>
      <c r="C244" s="17" t="s">
        <v>190</v>
      </c>
      <c r="D244" t="s">
        <v>1264</v>
      </c>
      <c r="E244" s="17">
        <v>546</v>
      </c>
      <c r="F244" s="17">
        <v>558</v>
      </c>
      <c r="G244" s="22">
        <v>19.662921348314608</v>
      </c>
      <c r="H244" s="23">
        <v>31.161473087818699</v>
      </c>
      <c r="I244" s="24">
        <v>9.7896248417771203E-5</v>
      </c>
      <c r="J244" s="24">
        <v>5.8769942136838898E-4</v>
      </c>
      <c r="K244" s="25">
        <v>57.8682584269663</v>
      </c>
      <c r="L244" s="25">
        <v>295.50352103486102</v>
      </c>
      <c r="M244" s="25">
        <v>118.11059490085</v>
      </c>
      <c r="N244" s="25">
        <v>411.49579674471198</v>
      </c>
      <c r="O244" s="23">
        <v>2.0410255658534</v>
      </c>
    </row>
    <row r="245" spans="1:15">
      <c r="A245" s="8" t="s">
        <v>367</v>
      </c>
      <c r="B245" s="17" t="s">
        <v>368</v>
      </c>
      <c r="C245" s="17" t="s">
        <v>190</v>
      </c>
      <c r="D245" t="s">
        <v>1264</v>
      </c>
      <c r="E245" s="17">
        <v>700</v>
      </c>
      <c r="F245" s="17">
        <v>725</v>
      </c>
      <c r="G245" s="22">
        <v>24.438202247191011</v>
      </c>
      <c r="H245" s="23">
        <v>43.059490084985832</v>
      </c>
      <c r="I245" s="24">
        <v>6.4089169270522898E-8</v>
      </c>
      <c r="J245" s="24">
        <v>7.9886692000084995E-7</v>
      </c>
      <c r="K245" s="25">
        <v>51.980955056179802</v>
      </c>
      <c r="L245" s="25">
        <v>128.59201792277599</v>
      </c>
      <c r="M245" s="25">
        <v>109.131586402266</v>
      </c>
      <c r="N245" s="25">
        <v>190.791156714431</v>
      </c>
      <c r="O245" s="23">
        <v>2.0994532763840001</v>
      </c>
    </row>
    <row r="246" spans="1:15">
      <c r="A246" s="8" t="s">
        <v>385</v>
      </c>
      <c r="B246" s="17" t="s">
        <v>386</v>
      </c>
      <c r="C246" s="17" t="s">
        <v>190</v>
      </c>
      <c r="D246" t="s">
        <v>1264</v>
      </c>
      <c r="E246" s="32">
        <v>1011</v>
      </c>
      <c r="F246" s="32">
        <v>1041</v>
      </c>
      <c r="G246" s="22">
        <v>48.876404494382022</v>
      </c>
      <c r="H246" s="23">
        <v>65.43909348441926</v>
      </c>
      <c r="I246" s="24">
        <v>4.02319758367246E-7</v>
      </c>
      <c r="J246" s="24">
        <v>4.2543354753937104E-6</v>
      </c>
      <c r="K246" s="25">
        <v>51.815674157303398</v>
      </c>
      <c r="L246" s="25">
        <v>76.535495510680306</v>
      </c>
      <c r="M246" s="25">
        <v>92.790339943342801</v>
      </c>
      <c r="N246" s="25">
        <v>150.91555599527001</v>
      </c>
      <c r="O246" s="23">
        <v>1.7907774327445301</v>
      </c>
    </row>
    <row r="247" spans="1:15">
      <c r="A247" s="8" t="s">
        <v>271</v>
      </c>
      <c r="B247" s="17" t="s">
        <v>272</v>
      </c>
      <c r="C247" s="17" t="s">
        <v>190</v>
      </c>
      <c r="D247" t="s">
        <v>1264</v>
      </c>
      <c r="E247" s="32">
        <v>1007</v>
      </c>
      <c r="F247" s="32">
        <v>1039</v>
      </c>
      <c r="G247" s="22">
        <v>30.898876404494381</v>
      </c>
      <c r="H247" s="23">
        <v>10.48158640226629</v>
      </c>
      <c r="I247" s="24">
        <v>2.01011723359655E-12</v>
      </c>
      <c r="J247" s="24">
        <v>5.6140701207026903E-11</v>
      </c>
      <c r="K247" s="25">
        <v>51.114662921348298</v>
      </c>
      <c r="L247" s="25">
        <v>115.470666732555</v>
      </c>
      <c r="M247" s="25">
        <v>9.1962889518413604</v>
      </c>
      <c r="N247" s="25">
        <v>38.638841696011703</v>
      </c>
      <c r="O247" s="23">
        <v>0.17991488990139601</v>
      </c>
    </row>
    <row r="248" spans="1:15">
      <c r="A248" s="8" t="s">
        <v>247</v>
      </c>
      <c r="B248" s="17" t="s">
        <v>248</v>
      </c>
      <c r="C248" s="17" t="s">
        <v>190</v>
      </c>
      <c r="D248" t="s">
        <v>1264</v>
      </c>
      <c r="E248" s="17">
        <v>890</v>
      </c>
      <c r="F248" s="17">
        <v>910</v>
      </c>
      <c r="G248" s="22">
        <v>25.280898876404496</v>
      </c>
      <c r="H248" s="23">
        <v>50.424929178470258</v>
      </c>
      <c r="I248" s="24">
        <v>3.0913446574792898E-14</v>
      </c>
      <c r="J248" s="24">
        <v>1.2077294176428301E-12</v>
      </c>
      <c r="K248" s="25">
        <v>50.498904494382003</v>
      </c>
      <c r="L248" s="25">
        <v>245.86181795490799</v>
      </c>
      <c r="M248" s="25">
        <v>119.969036827195</v>
      </c>
      <c r="N248" s="25">
        <v>211.90568357784201</v>
      </c>
      <c r="O248" s="23">
        <v>2.37567602759664</v>
      </c>
    </row>
    <row r="249" spans="1:15">
      <c r="A249" s="8" t="s">
        <v>323</v>
      </c>
      <c r="B249" s="17" t="s">
        <v>324</v>
      </c>
      <c r="C249" s="17" t="s">
        <v>190</v>
      </c>
      <c r="D249" t="s">
        <v>1264</v>
      </c>
      <c r="E249" s="17">
        <v>227</v>
      </c>
      <c r="F249" s="17">
        <v>249</v>
      </c>
      <c r="G249" s="22">
        <v>34.550561797752813</v>
      </c>
      <c r="H249" s="23">
        <v>55.807365439093481</v>
      </c>
      <c r="I249" s="24">
        <v>3.7019903845074101E-9</v>
      </c>
      <c r="J249" s="24">
        <v>5.9662655627041102E-8</v>
      </c>
      <c r="K249" s="25">
        <v>50.363932584269698</v>
      </c>
      <c r="L249" s="25">
        <v>124.43931496515999</v>
      </c>
      <c r="M249" s="25">
        <v>102.070056657224</v>
      </c>
      <c r="N249" s="25">
        <v>171.44752684361501</v>
      </c>
      <c r="O249" s="23">
        <v>2.0266498547634</v>
      </c>
    </row>
    <row r="250" spans="1:15">
      <c r="A250" s="8" t="s">
        <v>431</v>
      </c>
      <c r="B250" s="17" t="s">
        <v>432</v>
      </c>
      <c r="C250" s="17" t="s">
        <v>190</v>
      </c>
      <c r="D250" t="s">
        <v>1264</v>
      </c>
      <c r="E250" s="17">
        <v>651</v>
      </c>
      <c r="F250" s="17">
        <v>666</v>
      </c>
      <c r="G250" s="22">
        <v>30.056179775280899</v>
      </c>
      <c r="H250" s="23">
        <v>44.759206798866856</v>
      </c>
      <c r="I250" s="24">
        <v>2.0265049204472399E-5</v>
      </c>
      <c r="J250" s="24">
        <v>1.48194629670434E-4</v>
      </c>
      <c r="K250" s="25">
        <v>48.702078651685397</v>
      </c>
      <c r="L250" s="25">
        <v>123.31822349208799</v>
      </c>
      <c r="M250" s="25">
        <v>78.226458923512794</v>
      </c>
      <c r="N250" s="25">
        <v>129.600149814834</v>
      </c>
      <c r="O250" s="23">
        <v>1.60622423291178</v>
      </c>
    </row>
    <row r="251" spans="1:15">
      <c r="A251" s="8" t="s">
        <v>517</v>
      </c>
      <c r="B251" s="17" t="s">
        <v>518</v>
      </c>
      <c r="C251" s="17" t="s">
        <v>190</v>
      </c>
      <c r="D251" t="s">
        <v>1264</v>
      </c>
      <c r="E251" s="17">
        <v>702</v>
      </c>
      <c r="F251" s="17">
        <v>725</v>
      </c>
      <c r="G251" s="22">
        <v>27.247191011235955</v>
      </c>
      <c r="H251" s="23">
        <v>40.509915014164307</v>
      </c>
      <c r="I251" s="24">
        <v>1.33560163508013E-3</v>
      </c>
      <c r="J251" s="24">
        <v>5.6226868834474203E-3</v>
      </c>
      <c r="K251" s="25">
        <v>48.541713483146097</v>
      </c>
      <c r="L251" s="25">
        <v>147.00638467168301</v>
      </c>
      <c r="M251" s="25">
        <v>53.833711048158598</v>
      </c>
      <c r="N251" s="25">
        <v>119.381936019805</v>
      </c>
      <c r="O251" s="23">
        <v>1.1090195871814399</v>
      </c>
    </row>
    <row r="252" spans="1:15">
      <c r="A252" s="8" t="s">
        <v>257</v>
      </c>
      <c r="B252" s="17" t="s">
        <v>258</v>
      </c>
      <c r="C252" s="17" t="s">
        <v>190</v>
      </c>
      <c r="D252" t="s">
        <v>1264</v>
      </c>
      <c r="E252" s="32">
        <v>1178</v>
      </c>
      <c r="F252" s="32">
        <v>1194</v>
      </c>
      <c r="G252" s="22">
        <v>25.842696629213485</v>
      </c>
      <c r="H252" s="23">
        <v>52.97450424929179</v>
      </c>
      <c r="I252" s="24">
        <v>8.3396808740536306E-14</v>
      </c>
      <c r="J252" s="24">
        <v>2.9640554271127598E-12</v>
      </c>
      <c r="K252" s="25">
        <v>46.779971910112401</v>
      </c>
      <c r="L252" s="25">
        <v>132.32378769571301</v>
      </c>
      <c r="M252" s="25">
        <v>157.75529745042499</v>
      </c>
      <c r="N252" s="25">
        <v>343.68033072088099</v>
      </c>
      <c r="O252" s="23">
        <v>3.3722828597150798</v>
      </c>
    </row>
    <row r="253" spans="1:15">
      <c r="A253" s="8" t="s">
        <v>197</v>
      </c>
      <c r="B253" s="17" t="s">
        <v>198</v>
      </c>
      <c r="C253" s="17" t="s">
        <v>190</v>
      </c>
      <c r="D253" t="s">
        <v>1264</v>
      </c>
      <c r="E253" s="17">
        <v>220</v>
      </c>
      <c r="F253" s="17">
        <v>249</v>
      </c>
      <c r="G253" s="22">
        <v>2.2471910112359552</v>
      </c>
      <c r="H253" s="23">
        <v>32.011331444759207</v>
      </c>
      <c r="I253" s="24">
        <v>1.4941939665284599E-25</v>
      </c>
      <c r="J253" s="24">
        <v>3.5299892990421298E-23</v>
      </c>
      <c r="K253" s="25">
        <v>45.531348314606703</v>
      </c>
      <c r="L253" s="25">
        <v>573.87341693647602</v>
      </c>
      <c r="M253" s="25">
        <v>825.993994334278</v>
      </c>
      <c r="N253" s="25">
        <v>2909.46112583071</v>
      </c>
      <c r="O253" s="23">
        <v>18.1412153364519</v>
      </c>
    </row>
    <row r="254" spans="1:15">
      <c r="A254" s="8" t="s">
        <v>369</v>
      </c>
      <c r="B254" s="17" t="s">
        <v>370</v>
      </c>
      <c r="C254" s="17" t="s">
        <v>190</v>
      </c>
      <c r="D254" t="s">
        <v>1264</v>
      </c>
      <c r="E254" s="17">
        <v>232</v>
      </c>
      <c r="F254" s="17">
        <v>242</v>
      </c>
      <c r="G254" s="22">
        <v>41.853932584269664</v>
      </c>
      <c r="H254" s="23">
        <v>24.362606232294617</v>
      </c>
      <c r="I254" s="24">
        <v>7.6750398323044705E-8</v>
      </c>
      <c r="J254" s="24">
        <v>9.4322200044373399E-7</v>
      </c>
      <c r="K254" s="25">
        <v>42.5202808988764</v>
      </c>
      <c r="L254" s="25">
        <v>86.683478975205105</v>
      </c>
      <c r="M254" s="25">
        <v>20.525184135977302</v>
      </c>
      <c r="N254" s="25">
        <v>97.5392308488358</v>
      </c>
      <c r="O254" s="23">
        <v>0.48271515855671898</v>
      </c>
    </row>
    <row r="255" spans="1:15">
      <c r="A255" s="8" t="s">
        <v>209</v>
      </c>
      <c r="B255" s="17" t="s">
        <v>210</v>
      </c>
      <c r="C255" s="17" t="s">
        <v>190</v>
      </c>
      <c r="D255" t="s">
        <v>1264</v>
      </c>
      <c r="E255" s="17">
        <v>232</v>
      </c>
      <c r="F255" s="17">
        <v>249</v>
      </c>
      <c r="G255" s="22">
        <v>24.438202247191011</v>
      </c>
      <c r="H255" s="23">
        <v>56.09065155807366</v>
      </c>
      <c r="I255" s="24">
        <v>6.8269953143769999E-22</v>
      </c>
      <c r="J255" s="24">
        <v>8.7320313954142998E-20</v>
      </c>
      <c r="K255" s="25">
        <v>41.4155898876405</v>
      </c>
      <c r="L255" s="25">
        <v>96.1803218574818</v>
      </c>
      <c r="M255" s="25">
        <v>205.85073654390899</v>
      </c>
      <c r="N255" s="25">
        <v>350.73509428659798</v>
      </c>
      <c r="O255" s="23">
        <v>4.9703683347835401</v>
      </c>
    </row>
    <row r="256" spans="1:15">
      <c r="A256" s="8" t="s">
        <v>397</v>
      </c>
      <c r="B256" s="17" t="s">
        <v>398</v>
      </c>
      <c r="C256" s="17" t="s">
        <v>190</v>
      </c>
      <c r="D256" t="s">
        <v>1264</v>
      </c>
      <c r="E256" s="32">
        <v>1010</v>
      </c>
      <c r="F256" s="32">
        <v>1034</v>
      </c>
      <c r="G256" s="22">
        <v>32.584269662921351</v>
      </c>
      <c r="H256" s="23">
        <v>19.263456090651555</v>
      </c>
      <c r="I256" s="24">
        <v>1.3046397724921399E-6</v>
      </c>
      <c r="J256" s="24">
        <v>1.2422224405602E-5</v>
      </c>
      <c r="K256" s="25">
        <v>36.570421348314603</v>
      </c>
      <c r="L256" s="25">
        <v>93.010529914807094</v>
      </c>
      <c r="M256" s="25">
        <v>12.177563739376801</v>
      </c>
      <c r="N256" s="25">
        <v>50.675637444549302</v>
      </c>
      <c r="O256" s="23">
        <v>0.33298942944604598</v>
      </c>
    </row>
    <row r="257" spans="1:15">
      <c r="A257" s="8" t="s">
        <v>337</v>
      </c>
      <c r="B257" s="17" t="s">
        <v>338</v>
      </c>
      <c r="C257" s="17" t="s">
        <v>190</v>
      </c>
      <c r="D257" t="s">
        <v>1264</v>
      </c>
      <c r="E257" s="17">
        <v>917</v>
      </c>
      <c r="F257" s="17">
        <v>931</v>
      </c>
      <c r="G257" s="22">
        <v>21.629213483146067</v>
      </c>
      <c r="H257" s="23">
        <v>38.526912181303111</v>
      </c>
      <c r="I257" s="24">
        <v>1.40374990768828E-8</v>
      </c>
      <c r="J257" s="24">
        <v>2.0125928562345401E-7</v>
      </c>
      <c r="K257" s="25">
        <v>34.802584269662901</v>
      </c>
      <c r="L257" s="25">
        <v>101.387066911735</v>
      </c>
      <c r="M257" s="25">
        <v>137.99932011331401</v>
      </c>
      <c r="N257" s="25">
        <v>335.35821180254402</v>
      </c>
      <c r="O257" s="23">
        <v>3.9652032459442101</v>
      </c>
    </row>
    <row r="258" spans="1:15">
      <c r="A258" s="8" t="s">
        <v>363</v>
      </c>
      <c r="B258" s="17" t="s">
        <v>364</v>
      </c>
      <c r="C258" s="17" t="s">
        <v>190</v>
      </c>
      <c r="D258" t="s">
        <v>1264</v>
      </c>
      <c r="E258" s="17">
        <v>657</v>
      </c>
      <c r="F258" s="17">
        <v>668</v>
      </c>
      <c r="G258" s="22">
        <v>22.191011235955056</v>
      </c>
      <c r="H258" s="23">
        <v>39.943342776203963</v>
      </c>
      <c r="I258" s="24">
        <v>4.8029702793349499E-8</v>
      </c>
      <c r="J258" s="24">
        <v>6.17072592318139E-7</v>
      </c>
      <c r="K258" s="25">
        <v>34.799325842696597</v>
      </c>
      <c r="L258" s="25">
        <v>108.067460452064</v>
      </c>
      <c r="M258" s="25">
        <v>90.470226628895205</v>
      </c>
      <c r="N258" s="25">
        <v>236.69518929333501</v>
      </c>
      <c r="O258" s="23">
        <v>2.5997695196121802</v>
      </c>
    </row>
    <row r="259" spans="1:15">
      <c r="A259" s="8" t="s">
        <v>333</v>
      </c>
      <c r="B259" s="17" t="s">
        <v>334</v>
      </c>
      <c r="C259" s="17" t="s">
        <v>190</v>
      </c>
      <c r="D259" t="s">
        <v>1264</v>
      </c>
      <c r="E259" s="17">
        <v>562</v>
      </c>
      <c r="F259" s="17">
        <v>573</v>
      </c>
      <c r="G259" s="22">
        <v>38.202247191011232</v>
      </c>
      <c r="H259" s="23">
        <v>20.679886685552407</v>
      </c>
      <c r="I259" s="24">
        <v>9.8112851659727601E-9</v>
      </c>
      <c r="J259" s="24">
        <v>1.4626608568515101E-7</v>
      </c>
      <c r="K259" s="25">
        <v>31.9781741573034</v>
      </c>
      <c r="L259" s="25">
        <v>68.009077644157301</v>
      </c>
      <c r="M259" s="25">
        <v>11.109036827195499</v>
      </c>
      <c r="N259" s="25">
        <v>34.979642329199898</v>
      </c>
      <c r="O259" s="23">
        <v>0.34739434379677703</v>
      </c>
    </row>
    <row r="260" spans="1:15">
      <c r="A260" s="8" t="s">
        <v>387</v>
      </c>
      <c r="B260" s="17" t="s">
        <v>388</v>
      </c>
      <c r="C260" s="17" t="s">
        <v>190</v>
      </c>
      <c r="D260" t="s">
        <v>1264</v>
      </c>
      <c r="E260" s="17">
        <v>630</v>
      </c>
      <c r="F260" s="17">
        <v>666</v>
      </c>
      <c r="G260" s="22">
        <v>13.764044943820226</v>
      </c>
      <c r="H260" s="23">
        <v>30.028328611898019</v>
      </c>
      <c r="I260" s="24">
        <v>4.18395057411763E-7</v>
      </c>
      <c r="J260" s="24">
        <v>4.4011477987876399E-6</v>
      </c>
      <c r="K260" s="25">
        <v>30.227865168539299</v>
      </c>
      <c r="L260" s="25">
        <v>131.57714920599301</v>
      </c>
      <c r="M260" s="25">
        <v>77.742634560906495</v>
      </c>
      <c r="N260" s="25">
        <v>235.93717071289399</v>
      </c>
      <c r="O260" s="23">
        <v>2.5718863746229701</v>
      </c>
    </row>
    <row r="261" spans="1:15">
      <c r="A261" s="8" t="s">
        <v>437</v>
      </c>
      <c r="B261" s="17" t="s">
        <v>438</v>
      </c>
      <c r="C261" s="17" t="s">
        <v>190</v>
      </c>
      <c r="D261" t="s">
        <v>1264</v>
      </c>
      <c r="E261" s="17">
        <v>818</v>
      </c>
      <c r="F261" s="17">
        <v>846</v>
      </c>
      <c r="G261" s="22">
        <v>19.662921348314608</v>
      </c>
      <c r="H261" s="23">
        <v>34.560906515580733</v>
      </c>
      <c r="I261" s="24">
        <v>4.03577387398368E-5</v>
      </c>
      <c r="J261" s="24">
        <v>2.7333010173175801E-4</v>
      </c>
      <c r="K261" s="25">
        <v>27.416601123595498</v>
      </c>
      <c r="L261" s="25">
        <v>71.854987778836801</v>
      </c>
      <c r="M261" s="25">
        <v>40.480481586402298</v>
      </c>
      <c r="N261" s="25">
        <v>74.863725358035197</v>
      </c>
      <c r="O261" s="23">
        <v>1.47649525934721</v>
      </c>
    </row>
    <row r="262" spans="1:15">
      <c r="A262" s="8" t="s">
        <v>313</v>
      </c>
      <c r="B262" s="17" t="s">
        <v>314</v>
      </c>
      <c r="C262" s="17" t="s">
        <v>190</v>
      </c>
      <c r="D262" t="s">
        <v>1264</v>
      </c>
      <c r="E262" s="17">
        <v>562</v>
      </c>
      <c r="F262" s="17">
        <v>576</v>
      </c>
      <c r="G262" s="22">
        <v>16.573033707865168</v>
      </c>
      <c r="H262" s="23">
        <v>37.393767705382437</v>
      </c>
      <c r="I262" s="24">
        <v>1.0911128911374801E-9</v>
      </c>
      <c r="J262" s="24">
        <v>1.9407119545555099E-8</v>
      </c>
      <c r="K262" s="25">
        <v>26.921994382022501</v>
      </c>
      <c r="L262" s="25">
        <v>88.543958562868994</v>
      </c>
      <c r="M262" s="25">
        <v>166.02325779036801</v>
      </c>
      <c r="N262" s="25">
        <v>1002.8370698032001</v>
      </c>
      <c r="O262" s="23">
        <v>6.1668261063612899</v>
      </c>
    </row>
    <row r="263" spans="1:15">
      <c r="A263" s="8" t="s">
        <v>403</v>
      </c>
      <c r="B263" s="17" t="s">
        <v>404</v>
      </c>
      <c r="C263" s="17" t="s">
        <v>190</v>
      </c>
      <c r="D263" t="s">
        <v>1264</v>
      </c>
      <c r="E263" s="17">
        <v>430</v>
      </c>
      <c r="F263" s="17">
        <v>453</v>
      </c>
      <c r="G263" s="22">
        <v>20.50561797752809</v>
      </c>
      <c r="H263" s="23">
        <v>34.560906515580733</v>
      </c>
      <c r="I263" s="24">
        <v>3.14146545437604E-6</v>
      </c>
      <c r="J263" s="24">
        <v>2.7765742865019999E-5</v>
      </c>
      <c r="K263" s="25">
        <v>25.850730337078701</v>
      </c>
      <c r="L263" s="25">
        <v>74.021738683814803</v>
      </c>
      <c r="M263" s="25">
        <v>95.307195467422105</v>
      </c>
      <c r="N263" s="25">
        <v>227.179719434878</v>
      </c>
      <c r="O263" s="23">
        <v>3.6868279628726599</v>
      </c>
    </row>
    <row r="264" spans="1:15">
      <c r="A264" s="8" t="s">
        <v>525</v>
      </c>
      <c r="B264" s="17" t="s">
        <v>526</v>
      </c>
      <c r="C264" s="17" t="s">
        <v>190</v>
      </c>
      <c r="D264" t="s">
        <v>1264</v>
      </c>
      <c r="E264" s="17">
        <v>321</v>
      </c>
      <c r="F264" s="17">
        <v>362</v>
      </c>
      <c r="G264" s="22">
        <v>23.314606741573034</v>
      </c>
      <c r="H264" s="23">
        <v>33.42776203966006</v>
      </c>
      <c r="I264" s="24">
        <v>2.1870865555661599E-3</v>
      </c>
      <c r="J264" s="24">
        <v>8.5896509138126305E-3</v>
      </c>
      <c r="K264" s="25">
        <v>23.282162921348299</v>
      </c>
      <c r="L264" s="25">
        <v>57.2260145716902</v>
      </c>
      <c r="M264" s="25">
        <v>48.928753541076503</v>
      </c>
      <c r="N264" s="25">
        <v>152.64872972824401</v>
      </c>
      <c r="O264" s="23">
        <v>2.1015553282728701</v>
      </c>
    </row>
    <row r="265" spans="1:15">
      <c r="A265" s="8" t="s">
        <v>213</v>
      </c>
      <c r="B265" s="17" t="s">
        <v>214</v>
      </c>
      <c r="C265" s="17" t="s">
        <v>190</v>
      </c>
      <c r="D265" t="s">
        <v>1264</v>
      </c>
      <c r="E265" s="17">
        <v>224</v>
      </c>
      <c r="F265" s="17">
        <v>249</v>
      </c>
      <c r="G265" s="22">
        <v>26.685393258426966</v>
      </c>
      <c r="H265" s="23">
        <v>57.507082152974512</v>
      </c>
      <c r="I265" s="24">
        <v>2.1428245390656499E-21</v>
      </c>
      <c r="J265" s="24">
        <v>2.5163777525717698E-19</v>
      </c>
      <c r="K265" s="25">
        <v>23.0282865168539</v>
      </c>
      <c r="L265" s="25">
        <v>53.269156111490602</v>
      </c>
      <c r="M265" s="25">
        <v>101.43339943342799</v>
      </c>
      <c r="N265" s="25">
        <v>147.307986195365</v>
      </c>
      <c r="O265" s="23">
        <v>4.4047306498115102</v>
      </c>
    </row>
    <row r="266" spans="1:15">
      <c r="A266" s="8" t="s">
        <v>535</v>
      </c>
      <c r="B266" s="17" t="s">
        <v>536</v>
      </c>
      <c r="C266" s="17" t="s">
        <v>190</v>
      </c>
      <c r="D266" t="s">
        <v>1264</v>
      </c>
      <c r="E266" s="17">
        <v>815</v>
      </c>
      <c r="F266" s="17">
        <v>846</v>
      </c>
      <c r="G266" s="22">
        <v>25.280898876404496</v>
      </c>
      <c r="H266" s="23">
        <v>35.977337110481585</v>
      </c>
      <c r="I266" s="24">
        <v>3.0073392099214001E-3</v>
      </c>
      <c r="J266" s="24">
        <v>1.12521666991674E-2</v>
      </c>
      <c r="K266" s="25">
        <v>22.391376404494402</v>
      </c>
      <c r="L266" s="25">
        <v>53.140299596433998</v>
      </c>
      <c r="M266" s="25">
        <v>33.648668555240803</v>
      </c>
      <c r="N266" s="25">
        <v>76.941119028578896</v>
      </c>
      <c r="O266" s="23">
        <v>1.50275123544825</v>
      </c>
    </row>
    <row r="267" spans="1:15">
      <c r="A267" s="8" t="s">
        <v>205</v>
      </c>
      <c r="B267" s="17" t="s">
        <v>206</v>
      </c>
      <c r="C267" s="17" t="s">
        <v>190</v>
      </c>
      <c r="D267" t="s">
        <v>1264</v>
      </c>
      <c r="E267" s="17">
        <v>434</v>
      </c>
      <c r="F267" s="17">
        <v>453</v>
      </c>
      <c r="G267" s="22">
        <v>16.573033707865168</v>
      </c>
      <c r="H267" s="23">
        <v>48.725212464589234</v>
      </c>
      <c r="I267" s="24">
        <v>2.4133578211168499E-22</v>
      </c>
      <c r="J267" s="24">
        <v>3.5898250670998001E-20</v>
      </c>
      <c r="K267" s="25">
        <v>19.380533707865201</v>
      </c>
      <c r="L267" s="25">
        <v>64.388277806362296</v>
      </c>
      <c r="M267" s="25">
        <v>112.786175637394</v>
      </c>
      <c r="N267" s="25">
        <v>196.30995242722801</v>
      </c>
      <c r="O267" s="23">
        <v>5.8195598396561197</v>
      </c>
    </row>
    <row r="268" spans="1:15">
      <c r="A268" s="8" t="s">
        <v>317</v>
      </c>
      <c r="B268" s="17" t="s">
        <v>318</v>
      </c>
      <c r="C268" s="17" t="s">
        <v>190</v>
      </c>
      <c r="D268" t="s">
        <v>1264</v>
      </c>
      <c r="E268" s="17">
        <v>550</v>
      </c>
      <c r="F268" s="17">
        <v>558</v>
      </c>
      <c r="G268" s="22">
        <v>16.573033707865168</v>
      </c>
      <c r="H268" s="23">
        <v>37.393767705382437</v>
      </c>
      <c r="I268" s="24">
        <v>1.61901675619177E-9</v>
      </c>
      <c r="J268" s="24">
        <v>2.7763856089741099E-8</v>
      </c>
      <c r="K268" s="25">
        <v>18.076629213483098</v>
      </c>
      <c r="L268" s="25">
        <v>50.999245174062203</v>
      </c>
      <c r="M268" s="25">
        <v>43.265977337110499</v>
      </c>
      <c r="N268" s="25">
        <v>89.369216998026801</v>
      </c>
      <c r="O268" s="23">
        <v>2.39347595318484</v>
      </c>
    </row>
    <row r="269" spans="1:15">
      <c r="A269" s="8" t="s">
        <v>251</v>
      </c>
      <c r="B269" s="17" t="s">
        <v>252</v>
      </c>
      <c r="C269" s="17" t="s">
        <v>190</v>
      </c>
      <c r="D269" t="s">
        <v>1264</v>
      </c>
      <c r="E269" s="17">
        <v>225</v>
      </c>
      <c r="F269" s="17">
        <v>249</v>
      </c>
      <c r="G269" s="22">
        <v>18.258426966292134</v>
      </c>
      <c r="H269" s="23">
        <v>42.492917847025495</v>
      </c>
      <c r="I269" s="24">
        <v>4.4625911179165501E-14</v>
      </c>
      <c r="J269" s="24">
        <v>1.6844603804301199E-12</v>
      </c>
      <c r="K269" s="25">
        <v>17.522078651685401</v>
      </c>
      <c r="L269" s="25">
        <v>50.961034749201197</v>
      </c>
      <c r="M269" s="25">
        <v>71.856770538243595</v>
      </c>
      <c r="N269" s="25">
        <v>129.016019302643</v>
      </c>
      <c r="O269" s="23">
        <v>4.1009272910284498</v>
      </c>
    </row>
    <row r="270" spans="1:15">
      <c r="A270" s="8" t="s">
        <v>235</v>
      </c>
      <c r="B270" s="17" t="s">
        <v>236</v>
      </c>
      <c r="C270" s="17" t="s">
        <v>190</v>
      </c>
      <c r="D270" t="s">
        <v>1264</v>
      </c>
      <c r="E270" s="17">
        <v>224</v>
      </c>
      <c r="F270" s="17">
        <v>249</v>
      </c>
      <c r="G270" s="22">
        <v>20.50561797752809</v>
      </c>
      <c r="H270" s="23">
        <v>47.308781869688389</v>
      </c>
      <c r="I270" s="24">
        <v>1.12512179610042E-15</v>
      </c>
      <c r="J270" s="24">
        <v>5.7054471685587101E-14</v>
      </c>
      <c r="K270" s="25">
        <v>14.166348314606701</v>
      </c>
      <c r="L270" s="25">
        <v>39.504730365812101</v>
      </c>
      <c r="M270" s="25">
        <v>58.177903682719503</v>
      </c>
      <c r="N270" s="25">
        <v>110.427273849342</v>
      </c>
      <c r="O270" s="23">
        <v>4.1067678409920996</v>
      </c>
    </row>
    <row r="271" spans="1:15">
      <c r="A271" s="8" t="s">
        <v>365</v>
      </c>
      <c r="B271" s="17" t="s">
        <v>366</v>
      </c>
      <c r="C271" s="17" t="s">
        <v>190</v>
      </c>
      <c r="D271" t="s">
        <v>1264</v>
      </c>
      <c r="E271" s="17">
        <v>812</v>
      </c>
      <c r="F271" s="17">
        <v>844</v>
      </c>
      <c r="G271" s="22">
        <v>13.764044943820226</v>
      </c>
      <c r="H271" s="23">
        <v>31.161473087818699</v>
      </c>
      <c r="I271" s="24">
        <v>5.1284039189120699E-8</v>
      </c>
      <c r="J271" s="24">
        <v>6.5469471770930196E-7</v>
      </c>
      <c r="K271" s="25">
        <v>12.111741573033701</v>
      </c>
      <c r="L271" s="25">
        <v>39.402016646760799</v>
      </c>
      <c r="M271" s="25">
        <v>34.802407932011299</v>
      </c>
      <c r="N271" s="25">
        <v>103.416686505992</v>
      </c>
      <c r="O271" s="23">
        <v>2.8734437340949799</v>
      </c>
    </row>
    <row r="272" spans="1:15">
      <c r="A272" s="8" t="s">
        <v>311</v>
      </c>
      <c r="B272" s="17" t="s">
        <v>312</v>
      </c>
      <c r="C272" s="17" t="s">
        <v>190</v>
      </c>
      <c r="D272" t="s">
        <v>1264</v>
      </c>
      <c r="E272" s="17">
        <v>889</v>
      </c>
      <c r="F272" s="17">
        <v>910</v>
      </c>
      <c r="G272" s="22">
        <v>16.292134831460675</v>
      </c>
      <c r="H272" s="23">
        <v>35.977337110481585</v>
      </c>
      <c r="I272" s="24">
        <v>6.0972657288170602E-10</v>
      </c>
      <c r="J272" s="24">
        <v>1.1421566520557401E-8</v>
      </c>
      <c r="K272" s="25">
        <v>11.5871348314607</v>
      </c>
      <c r="L272" s="25">
        <v>35.483188349268403</v>
      </c>
      <c r="M272" s="25">
        <v>47.544589235127503</v>
      </c>
      <c r="N272" s="25">
        <v>247.123844757298</v>
      </c>
      <c r="O272" s="23">
        <v>4.10322223109352</v>
      </c>
    </row>
    <row r="273" spans="1:15">
      <c r="A273" s="8" t="s">
        <v>225</v>
      </c>
      <c r="B273" s="17" t="s">
        <v>226</v>
      </c>
      <c r="C273" s="17" t="s">
        <v>190</v>
      </c>
      <c r="D273" t="s">
        <v>1264</v>
      </c>
      <c r="E273" s="17">
        <v>973</v>
      </c>
      <c r="F273" s="32">
        <v>1014</v>
      </c>
      <c r="G273" s="22">
        <v>8.1460674157303377</v>
      </c>
      <c r="H273" s="23">
        <v>34.277620396600568</v>
      </c>
      <c r="I273" s="24">
        <v>1.68560857970876E-17</v>
      </c>
      <c r="J273" s="24">
        <v>1.1396870669741301E-15</v>
      </c>
      <c r="K273" s="25">
        <v>9.4219943820224703</v>
      </c>
      <c r="L273" s="25">
        <v>52.905769063842101</v>
      </c>
      <c r="M273" s="25">
        <v>46.323229461756398</v>
      </c>
      <c r="N273" s="25">
        <v>102.595069886955</v>
      </c>
      <c r="O273" s="23">
        <v>4.9164993719528098</v>
      </c>
    </row>
    <row r="274" spans="1:15">
      <c r="A274" s="8" t="s">
        <v>349</v>
      </c>
      <c r="B274" s="17" t="s">
        <v>350</v>
      </c>
      <c r="C274" s="17" t="s">
        <v>190</v>
      </c>
      <c r="D274" t="s">
        <v>1264</v>
      </c>
      <c r="E274" s="17">
        <v>225</v>
      </c>
      <c r="F274" s="17">
        <v>249</v>
      </c>
      <c r="G274" s="22">
        <v>14.606741573033707</v>
      </c>
      <c r="H274" s="23">
        <v>32.294617563739372</v>
      </c>
      <c r="I274" s="24">
        <v>2.4366423440553301E-8</v>
      </c>
      <c r="J274" s="24">
        <v>3.3308519340350702E-7</v>
      </c>
      <c r="K274" s="25">
        <v>9.1553932584269706</v>
      </c>
      <c r="L274" s="25">
        <v>32.123439296552299</v>
      </c>
      <c r="M274" s="25">
        <v>24.8946742209632</v>
      </c>
      <c r="N274" s="25">
        <v>58.941436198153099</v>
      </c>
      <c r="O274" s="23">
        <v>2.71912669595587</v>
      </c>
    </row>
    <row r="275" spans="1:15">
      <c r="A275" s="8" t="s">
        <v>359</v>
      </c>
      <c r="B275" s="17" t="s">
        <v>360</v>
      </c>
      <c r="C275" s="17" t="s">
        <v>190</v>
      </c>
      <c r="D275" t="s">
        <v>1264</v>
      </c>
      <c r="E275" s="17">
        <v>228</v>
      </c>
      <c r="F275" s="17">
        <v>249</v>
      </c>
      <c r="G275" s="22">
        <v>16.292134831460675</v>
      </c>
      <c r="H275" s="23">
        <v>34.277620396600568</v>
      </c>
      <c r="I275" s="24">
        <v>3.7645202381289501E-8</v>
      </c>
      <c r="J275" s="24">
        <v>4.9376440824211198E-7</v>
      </c>
      <c r="K275" s="25">
        <v>8.4339887640449405</v>
      </c>
      <c r="L275" s="25">
        <v>22.272104142136701</v>
      </c>
      <c r="M275" s="25">
        <v>23.4625779036827</v>
      </c>
      <c r="N275" s="25">
        <v>53.501472965972802</v>
      </c>
      <c r="O275" s="23">
        <v>2.78190765485797</v>
      </c>
    </row>
    <row r="276" spans="1:15">
      <c r="A276" s="8" t="s">
        <v>633</v>
      </c>
      <c r="B276" s="17" t="s">
        <v>634</v>
      </c>
      <c r="C276" s="17" t="s">
        <v>585</v>
      </c>
      <c r="D276" t="s">
        <v>1265</v>
      </c>
      <c r="E276" s="17">
        <v>830</v>
      </c>
      <c r="F276" s="17">
        <v>865</v>
      </c>
      <c r="G276" s="22">
        <v>97.19101123595506</v>
      </c>
      <c r="H276" s="23">
        <v>94.334277620396605</v>
      </c>
      <c r="I276" s="24">
        <v>1.0398247970925499E-4</v>
      </c>
      <c r="J276" s="24">
        <v>6.1850479118529499E-4</v>
      </c>
      <c r="K276" s="25">
        <v>1192.4536797752801</v>
      </c>
      <c r="L276" s="25">
        <v>721.02358981682198</v>
      </c>
      <c r="M276" s="25">
        <v>1058.4041926345601</v>
      </c>
      <c r="N276" s="25">
        <v>848.97724250838701</v>
      </c>
      <c r="O276" s="23">
        <v>0.88758516207859595</v>
      </c>
    </row>
    <row r="277" spans="1:15">
      <c r="A277" s="8" t="s">
        <v>588</v>
      </c>
      <c r="B277" s="17" t="s">
        <v>589</v>
      </c>
      <c r="C277" s="17" t="s">
        <v>585</v>
      </c>
      <c r="D277" t="s">
        <v>1265</v>
      </c>
      <c r="E277" s="17">
        <v>81</v>
      </c>
      <c r="F277" s="17">
        <v>94</v>
      </c>
      <c r="G277" s="22">
        <v>78.089887640449433</v>
      </c>
      <c r="H277" s="23">
        <v>52.97450424929179</v>
      </c>
      <c r="I277" s="24">
        <v>3.9785135139190002E-22</v>
      </c>
      <c r="J277" s="24">
        <v>5.3981439103383302E-20</v>
      </c>
      <c r="K277" s="25">
        <v>680.43317415730303</v>
      </c>
      <c r="L277" s="25">
        <v>965.73677039662005</v>
      </c>
      <c r="M277" s="25">
        <v>232.47022662889501</v>
      </c>
      <c r="N277" s="25">
        <v>475.06708546836097</v>
      </c>
      <c r="O277" s="23">
        <v>0.34165034195577398</v>
      </c>
    </row>
    <row r="278" spans="1:15">
      <c r="A278" s="8" t="s">
        <v>614</v>
      </c>
      <c r="B278" s="17" t="s">
        <v>615</v>
      </c>
      <c r="C278" s="17" t="s">
        <v>585</v>
      </c>
      <c r="D278" t="s">
        <v>1265</v>
      </c>
      <c r="E278" s="17">
        <v>454</v>
      </c>
      <c r="F278" s="17">
        <v>472</v>
      </c>
      <c r="G278" s="22">
        <v>46.629213483146067</v>
      </c>
      <c r="H278" s="23">
        <v>28.04532577903683</v>
      </c>
      <c r="I278" s="24">
        <v>2.41787530097387E-8</v>
      </c>
      <c r="J278" s="24">
        <v>3.30970374361665E-7</v>
      </c>
      <c r="K278" s="25">
        <v>607.46117977528104</v>
      </c>
      <c r="L278" s="25">
        <v>1748.0036133118499</v>
      </c>
      <c r="M278" s="25">
        <v>236.139716713881</v>
      </c>
      <c r="N278" s="25">
        <v>636.60647503207201</v>
      </c>
      <c r="O278" s="23">
        <v>0.38873219322630098</v>
      </c>
    </row>
    <row r="279" spans="1:15">
      <c r="A279" s="8" t="s">
        <v>649</v>
      </c>
      <c r="B279" s="17" t="s">
        <v>650</v>
      </c>
      <c r="C279" s="17" t="s">
        <v>585</v>
      </c>
      <c r="D279" t="s">
        <v>1265</v>
      </c>
      <c r="E279" s="17">
        <v>583</v>
      </c>
      <c r="F279" s="17">
        <v>617</v>
      </c>
      <c r="G279" s="22">
        <v>93.258426966292134</v>
      </c>
      <c r="H279" s="23">
        <v>80.736543909348441</v>
      </c>
      <c r="I279" s="24">
        <v>1.9256104573409801E-3</v>
      </c>
      <c r="J279" s="24">
        <v>7.7105052031633701E-3</v>
      </c>
      <c r="K279" s="25">
        <v>604.55705056179795</v>
      </c>
      <c r="L279" s="25">
        <v>662.56133176431604</v>
      </c>
      <c r="M279" s="25">
        <v>985.49688385269098</v>
      </c>
      <c r="N279" s="25">
        <v>1174.2301349878401</v>
      </c>
      <c r="O279" s="23">
        <v>1.6301139535746001</v>
      </c>
    </row>
    <row r="280" spans="1:15">
      <c r="A280" s="8" t="s">
        <v>665</v>
      </c>
      <c r="B280" s="17" t="s">
        <v>666</v>
      </c>
      <c r="C280" s="17" t="s">
        <v>585</v>
      </c>
      <c r="D280" t="s">
        <v>1265</v>
      </c>
      <c r="E280" s="17">
        <v>353</v>
      </c>
      <c r="F280" s="17">
        <v>397</v>
      </c>
      <c r="G280" s="22">
        <v>87.359550561797747</v>
      </c>
      <c r="H280" s="23">
        <v>77.620396600566579</v>
      </c>
      <c r="I280" s="24">
        <v>1.5824687398757E-2</v>
      </c>
      <c r="J280" s="24">
        <v>4.4493915941534401E-2</v>
      </c>
      <c r="K280" s="25">
        <v>521.33452247190996</v>
      </c>
      <c r="L280" s="25">
        <v>494.98729188700401</v>
      </c>
      <c r="M280" s="25">
        <v>510.54974504249299</v>
      </c>
      <c r="N280" s="25">
        <v>657.18952215803802</v>
      </c>
      <c r="O280" s="23">
        <v>0.97931313395805597</v>
      </c>
    </row>
    <row r="281" spans="1:15">
      <c r="A281" s="8" t="s">
        <v>602</v>
      </c>
      <c r="B281" s="17" t="s">
        <v>603</v>
      </c>
      <c r="C281" s="17" t="s">
        <v>585</v>
      </c>
      <c r="D281" t="s">
        <v>1265</v>
      </c>
      <c r="E281" s="17">
        <v>503</v>
      </c>
      <c r="F281" s="17">
        <v>511</v>
      </c>
      <c r="G281" s="22">
        <v>83.707865168539328</v>
      </c>
      <c r="H281" s="23">
        <v>90.084985835694056</v>
      </c>
      <c r="I281" s="24">
        <v>3.3558413466836397E-14</v>
      </c>
      <c r="J281" s="24">
        <v>1.30032392939505E-12</v>
      </c>
      <c r="K281" s="25">
        <v>474.102584269663</v>
      </c>
      <c r="L281" s="25">
        <v>511.54110706138198</v>
      </c>
      <c r="M281" s="25">
        <v>830.71008498583603</v>
      </c>
      <c r="N281" s="25">
        <v>760.46161838755404</v>
      </c>
      <c r="O281" s="23">
        <v>1.7521737120786101</v>
      </c>
    </row>
    <row r="282" spans="1:15">
      <c r="A282" s="8" t="s">
        <v>612</v>
      </c>
      <c r="B282" s="17" t="s">
        <v>613</v>
      </c>
      <c r="C282" s="17" t="s">
        <v>585</v>
      </c>
      <c r="D282" t="s">
        <v>1265</v>
      </c>
      <c r="E282" s="17">
        <v>918</v>
      </c>
      <c r="F282" s="17">
        <v>937</v>
      </c>
      <c r="G282" s="22">
        <v>48.033707865168537</v>
      </c>
      <c r="H282" s="23">
        <v>26.628895184135974</v>
      </c>
      <c r="I282" s="24">
        <v>1.38916537440594E-8</v>
      </c>
      <c r="J282" s="24">
        <v>1.9968382164241699E-7</v>
      </c>
      <c r="K282" s="25">
        <v>353.68449438202202</v>
      </c>
      <c r="L282" s="25">
        <v>514.11680359488003</v>
      </c>
      <c r="M282" s="25">
        <v>216.650084985836</v>
      </c>
      <c r="N282" s="25">
        <v>513.62306423698101</v>
      </c>
      <c r="O282" s="23">
        <v>0.61255183200603402</v>
      </c>
    </row>
    <row r="283" spans="1:15">
      <c r="A283" s="8" t="s">
        <v>657</v>
      </c>
      <c r="B283" s="17" t="s">
        <v>658</v>
      </c>
      <c r="C283" s="17" t="s">
        <v>585</v>
      </c>
      <c r="D283" t="s">
        <v>1265</v>
      </c>
      <c r="E283" s="17">
        <v>143</v>
      </c>
      <c r="F283" s="17">
        <v>157</v>
      </c>
      <c r="G283" s="22">
        <v>82.584269662921344</v>
      </c>
      <c r="H283" s="23">
        <v>76.487252124645892</v>
      </c>
      <c r="I283" s="24">
        <v>8.1538915782550306E-3</v>
      </c>
      <c r="J283" s="24">
        <v>2.57752374211585E-2</v>
      </c>
      <c r="K283" s="25">
        <v>323.89283707865201</v>
      </c>
      <c r="L283" s="25">
        <v>331.07667634865101</v>
      </c>
      <c r="M283" s="25">
        <v>266.629490084986</v>
      </c>
      <c r="N283" s="25">
        <v>280.14842645395203</v>
      </c>
      <c r="O283" s="23">
        <v>0.82320279907962102</v>
      </c>
    </row>
    <row r="284" spans="1:15">
      <c r="A284" s="8" t="s">
        <v>600</v>
      </c>
      <c r="B284" s="17" t="s">
        <v>601</v>
      </c>
      <c r="C284" s="17" t="s">
        <v>585</v>
      </c>
      <c r="D284" t="s">
        <v>1265</v>
      </c>
      <c r="E284" s="17">
        <v>846</v>
      </c>
      <c r="F284" s="17">
        <v>865</v>
      </c>
      <c r="G284" s="22">
        <v>64.887640449438194</v>
      </c>
      <c r="H284" s="23">
        <v>43.90934844192634</v>
      </c>
      <c r="I284" s="24">
        <v>6.0525784945894102E-15</v>
      </c>
      <c r="J284" s="24">
        <v>2.7009295277744399E-13</v>
      </c>
      <c r="K284" s="25">
        <v>308.03514044943802</v>
      </c>
      <c r="L284" s="25">
        <v>407.31525631128</v>
      </c>
      <c r="M284" s="25">
        <v>109.09971671388099</v>
      </c>
      <c r="N284" s="25">
        <v>209.43061661440001</v>
      </c>
      <c r="O284" s="23">
        <v>0.35417945028836401</v>
      </c>
    </row>
    <row r="285" spans="1:15">
      <c r="A285" s="8" t="s">
        <v>598</v>
      </c>
      <c r="B285" s="17" t="s">
        <v>599</v>
      </c>
      <c r="C285" s="17" t="s">
        <v>585</v>
      </c>
      <c r="D285" t="s">
        <v>1265</v>
      </c>
      <c r="E285" s="17">
        <v>384</v>
      </c>
      <c r="F285" s="17">
        <v>415</v>
      </c>
      <c r="G285" s="22">
        <v>70.786516853932582</v>
      </c>
      <c r="H285" s="23">
        <v>43.90934844192634</v>
      </c>
      <c r="I285" s="24">
        <v>4.5304559734459399E-15</v>
      </c>
      <c r="J285" s="24">
        <v>2.0629498050514299E-13</v>
      </c>
      <c r="K285" s="25">
        <v>253.87584269662901</v>
      </c>
      <c r="L285" s="25">
        <v>285.12637950612998</v>
      </c>
      <c r="M285" s="25">
        <v>121.354192634561</v>
      </c>
      <c r="N285" s="25">
        <v>203.301309830908</v>
      </c>
      <c r="O285" s="23">
        <v>0.47800606527015599</v>
      </c>
    </row>
    <row r="286" spans="1:15">
      <c r="A286" s="8" t="s">
        <v>641</v>
      </c>
      <c r="B286" s="17" t="s">
        <v>642</v>
      </c>
      <c r="C286" s="17" t="s">
        <v>585</v>
      </c>
      <c r="D286" t="s">
        <v>1265</v>
      </c>
      <c r="E286" s="17">
        <v>613</v>
      </c>
      <c r="F286" s="17">
        <v>625</v>
      </c>
      <c r="G286" s="22">
        <v>80.337078651685388</v>
      </c>
      <c r="H286" s="23">
        <v>82.436260623229458</v>
      </c>
      <c r="I286" s="24">
        <v>3.3992784754077201E-4</v>
      </c>
      <c r="J286" s="24">
        <v>1.7342711144477301E-3</v>
      </c>
      <c r="K286" s="25">
        <v>223.19297752809001</v>
      </c>
      <c r="L286" s="25">
        <v>247.97934934946801</v>
      </c>
      <c r="M286" s="25">
        <v>291.39181303116101</v>
      </c>
      <c r="N286" s="25">
        <v>288.42518562425403</v>
      </c>
      <c r="O286" s="23">
        <v>1.3055599520127801</v>
      </c>
    </row>
    <row r="287" spans="1:15">
      <c r="A287" s="8" t="s">
        <v>659</v>
      </c>
      <c r="B287" s="17" t="s">
        <v>660</v>
      </c>
      <c r="C287" s="17" t="s">
        <v>585</v>
      </c>
      <c r="D287" t="s">
        <v>1265</v>
      </c>
      <c r="E287" s="17">
        <v>925</v>
      </c>
      <c r="F287" s="17">
        <v>952</v>
      </c>
      <c r="G287" s="22">
        <v>75.280898876404493</v>
      </c>
      <c r="H287" s="23">
        <v>78.47025495750708</v>
      </c>
      <c r="I287" s="24">
        <v>8.6560734182835504E-3</v>
      </c>
      <c r="J287" s="24">
        <v>2.7058314183149398E-2</v>
      </c>
      <c r="K287" s="25">
        <v>215.28016853932601</v>
      </c>
      <c r="L287" s="25">
        <v>256.75041814791001</v>
      </c>
      <c r="M287" s="25">
        <v>354.71186968838498</v>
      </c>
      <c r="N287" s="25">
        <v>535.71359897911304</v>
      </c>
      <c r="O287" s="23">
        <v>1.64767554807813</v>
      </c>
    </row>
    <row r="288" spans="1:15">
      <c r="A288" s="8" t="s">
        <v>629</v>
      </c>
      <c r="B288" s="17" t="s">
        <v>630</v>
      </c>
      <c r="C288" s="17" t="s">
        <v>585</v>
      </c>
      <c r="D288" t="s">
        <v>1265</v>
      </c>
      <c r="E288" s="17">
        <v>715</v>
      </c>
      <c r="F288" s="17">
        <v>760</v>
      </c>
      <c r="G288" s="22">
        <v>51.68539325842697</v>
      </c>
      <c r="H288" s="23">
        <v>37.960339943342774</v>
      </c>
      <c r="I288" s="24">
        <v>2.5368729447593401E-5</v>
      </c>
      <c r="J288" s="24">
        <v>1.8103392183266699E-4</v>
      </c>
      <c r="K288" s="25">
        <v>185.130758426966</v>
      </c>
      <c r="L288" s="25">
        <v>298.61826166102298</v>
      </c>
      <c r="M288" s="25">
        <v>145.73971671388099</v>
      </c>
      <c r="N288" s="25">
        <v>388.81275349530603</v>
      </c>
      <c r="O288" s="23">
        <v>0.78722583946727098</v>
      </c>
    </row>
    <row r="289" spans="1:15">
      <c r="A289" s="8" t="s">
        <v>663</v>
      </c>
      <c r="B289" s="17" t="s">
        <v>664</v>
      </c>
      <c r="C289" s="17" t="s">
        <v>585</v>
      </c>
      <c r="D289" t="s">
        <v>1265</v>
      </c>
      <c r="E289" s="17">
        <v>377</v>
      </c>
      <c r="F289" s="17">
        <v>397</v>
      </c>
      <c r="G289" s="22">
        <v>56.17977528089888</v>
      </c>
      <c r="H289" s="23">
        <v>54.107648725212464</v>
      </c>
      <c r="I289" s="24">
        <v>1.1388654953055501E-2</v>
      </c>
      <c r="J289" s="24">
        <v>3.3897171776254897E-2</v>
      </c>
      <c r="K289" s="25">
        <v>177.02547752808999</v>
      </c>
      <c r="L289" s="25">
        <v>241.70798068265501</v>
      </c>
      <c r="M289" s="25">
        <v>181.87750708215299</v>
      </c>
      <c r="N289" s="25">
        <v>846.87947051118999</v>
      </c>
      <c r="O289" s="23">
        <v>1.02740865112646</v>
      </c>
    </row>
    <row r="290" spans="1:15">
      <c r="A290" s="8" t="s">
        <v>618</v>
      </c>
      <c r="B290" s="17" t="s">
        <v>619</v>
      </c>
      <c r="C290" s="17" t="s">
        <v>585</v>
      </c>
      <c r="D290" t="s">
        <v>1265</v>
      </c>
      <c r="E290" s="17">
        <v>831</v>
      </c>
      <c r="F290" s="17">
        <v>863</v>
      </c>
      <c r="G290" s="22">
        <v>48.59550561797753</v>
      </c>
      <c r="H290" s="23">
        <v>66.288951841359776</v>
      </c>
      <c r="I290" s="24">
        <v>6.7348518310025104E-7</v>
      </c>
      <c r="J290" s="24">
        <v>6.7722864105338696E-6</v>
      </c>
      <c r="K290" s="25">
        <v>148.13370786516899</v>
      </c>
      <c r="L290" s="25">
        <v>225.48034304697001</v>
      </c>
      <c r="M290" s="25">
        <v>237.176543909348</v>
      </c>
      <c r="N290" s="25">
        <v>299.00332660235</v>
      </c>
      <c r="O290" s="23">
        <v>1.6010977334424601</v>
      </c>
    </row>
    <row r="291" spans="1:15">
      <c r="A291" s="8" t="s">
        <v>653</v>
      </c>
      <c r="B291" s="17" t="s">
        <v>654</v>
      </c>
      <c r="C291" s="17" t="s">
        <v>585</v>
      </c>
      <c r="D291" t="s">
        <v>1265</v>
      </c>
      <c r="E291" s="17">
        <v>920</v>
      </c>
      <c r="F291" s="17">
        <v>931</v>
      </c>
      <c r="G291" s="22">
        <v>50</v>
      </c>
      <c r="H291" s="23">
        <v>61.189801699716718</v>
      </c>
      <c r="I291" s="24">
        <v>4.3684647518003198E-3</v>
      </c>
      <c r="J291" s="24">
        <v>1.52747937804113E-2</v>
      </c>
      <c r="K291" s="25">
        <v>125.357837078652</v>
      </c>
      <c r="L291" s="25">
        <v>176.69946313344201</v>
      </c>
      <c r="M291" s="25">
        <v>156.23776203966</v>
      </c>
      <c r="N291" s="25">
        <v>182.357061152234</v>
      </c>
      <c r="O291" s="23">
        <v>1.24633421954811</v>
      </c>
    </row>
    <row r="292" spans="1:15">
      <c r="A292" s="8" t="s">
        <v>639</v>
      </c>
      <c r="B292" s="17" t="s">
        <v>640</v>
      </c>
      <c r="C292" s="17" t="s">
        <v>585</v>
      </c>
      <c r="D292" t="s">
        <v>1265</v>
      </c>
      <c r="E292" s="17">
        <v>346</v>
      </c>
      <c r="F292" s="17">
        <v>368</v>
      </c>
      <c r="G292" s="22">
        <v>58.707865168539328</v>
      </c>
      <c r="H292" s="23">
        <v>49.008498583569406</v>
      </c>
      <c r="I292" s="24">
        <v>2.1361467342141801E-4</v>
      </c>
      <c r="J292" s="24">
        <v>1.1602911163038901E-3</v>
      </c>
      <c r="K292" s="25">
        <v>114.479073033708</v>
      </c>
      <c r="L292" s="25">
        <v>141.58160762020401</v>
      </c>
      <c r="M292" s="25">
        <v>78.862011331444805</v>
      </c>
      <c r="N292" s="25">
        <v>137.791577317882</v>
      </c>
      <c r="O292" s="23">
        <v>0.68887709553888699</v>
      </c>
    </row>
    <row r="293" spans="1:15">
      <c r="A293" s="8" t="s">
        <v>606</v>
      </c>
      <c r="B293" s="17" t="s">
        <v>607</v>
      </c>
      <c r="C293" s="17" t="s">
        <v>585</v>
      </c>
      <c r="D293" t="s">
        <v>1265</v>
      </c>
      <c r="E293" s="17">
        <v>566</v>
      </c>
      <c r="F293" s="17">
        <v>602</v>
      </c>
      <c r="G293" s="22">
        <v>50</v>
      </c>
      <c r="H293" s="23">
        <v>74.504249291784703</v>
      </c>
      <c r="I293" s="24">
        <v>4.0914398145613098E-14</v>
      </c>
      <c r="J293" s="24">
        <v>1.5560644491705601E-12</v>
      </c>
      <c r="K293" s="25">
        <v>111.251601123596</v>
      </c>
      <c r="L293" s="25">
        <v>208.43468446323499</v>
      </c>
      <c r="M293" s="25">
        <v>245.16665722379599</v>
      </c>
      <c r="N293" s="25">
        <v>356.64222563971401</v>
      </c>
      <c r="O293" s="23">
        <v>2.2037135173580702</v>
      </c>
    </row>
    <row r="294" spans="1:15">
      <c r="A294" s="8" t="s">
        <v>590</v>
      </c>
      <c r="B294" s="17" t="s">
        <v>591</v>
      </c>
      <c r="C294" s="17" t="s">
        <v>585</v>
      </c>
      <c r="D294" t="s">
        <v>1265</v>
      </c>
      <c r="E294" s="17">
        <v>203</v>
      </c>
      <c r="F294" s="17">
        <v>217</v>
      </c>
      <c r="G294" s="22">
        <v>32.303370786516858</v>
      </c>
      <c r="H294" s="23">
        <v>5.0991501416430589</v>
      </c>
      <c r="I294" s="24">
        <v>2.44630166498412E-21</v>
      </c>
      <c r="J294" s="24">
        <v>2.8232289502612702E-19</v>
      </c>
      <c r="K294" s="25">
        <v>110.53148876404499</v>
      </c>
      <c r="L294" s="25">
        <v>278.92609208019502</v>
      </c>
      <c r="M294" s="25">
        <v>10.025920679886701</v>
      </c>
      <c r="N294" s="25">
        <v>83.485118160870996</v>
      </c>
      <c r="O294" s="23">
        <v>9.0706465569185796E-2</v>
      </c>
    </row>
    <row r="295" spans="1:15">
      <c r="A295" s="8" t="s">
        <v>647</v>
      </c>
      <c r="B295" s="17" t="s">
        <v>648</v>
      </c>
      <c r="C295" s="17" t="s">
        <v>585</v>
      </c>
      <c r="D295" t="s">
        <v>1265</v>
      </c>
      <c r="E295" s="17">
        <v>932</v>
      </c>
      <c r="F295" s="17">
        <v>952</v>
      </c>
      <c r="G295" s="22">
        <v>51.68539325842697</v>
      </c>
      <c r="H295" s="23">
        <v>42.209631728045323</v>
      </c>
      <c r="I295" s="24">
        <v>1.18176948286686E-3</v>
      </c>
      <c r="J295" s="24">
        <v>5.0848752915040396E-3</v>
      </c>
      <c r="K295" s="25">
        <v>97.381404494381997</v>
      </c>
      <c r="L295" s="25">
        <v>176.400334585753</v>
      </c>
      <c r="M295" s="25">
        <v>63.186232294617596</v>
      </c>
      <c r="N295" s="25">
        <v>155.128303657673</v>
      </c>
      <c r="O295" s="23">
        <v>0.64885316270277005</v>
      </c>
    </row>
    <row r="296" spans="1:15">
      <c r="A296" s="8" t="s">
        <v>667</v>
      </c>
      <c r="B296" s="17" t="s">
        <v>668</v>
      </c>
      <c r="C296" s="17" t="s">
        <v>585</v>
      </c>
      <c r="D296" t="s">
        <v>1265</v>
      </c>
      <c r="E296" s="17">
        <v>142</v>
      </c>
      <c r="F296" s="17">
        <v>157</v>
      </c>
      <c r="G296" s="22">
        <v>54.49438202247191</v>
      </c>
      <c r="H296" s="23">
        <v>64.305949008498587</v>
      </c>
      <c r="I296" s="24">
        <v>1.65281088392852E-2</v>
      </c>
      <c r="J296" s="24">
        <v>4.6232198579424101E-2</v>
      </c>
      <c r="K296" s="25">
        <v>96.584747191011203</v>
      </c>
      <c r="L296" s="25">
        <v>145.56538142149901</v>
      </c>
      <c r="M296" s="25">
        <v>122.8411898017</v>
      </c>
      <c r="N296" s="25">
        <v>198.85221285728599</v>
      </c>
      <c r="O296" s="23">
        <v>1.2718487481130201</v>
      </c>
    </row>
    <row r="297" spans="1:15">
      <c r="A297" s="8" t="s">
        <v>596</v>
      </c>
      <c r="B297" s="17" t="s">
        <v>597</v>
      </c>
      <c r="C297" s="17" t="s">
        <v>585</v>
      </c>
      <c r="D297" t="s">
        <v>1265</v>
      </c>
      <c r="E297" s="17">
        <v>933</v>
      </c>
      <c r="F297" s="17">
        <v>946</v>
      </c>
      <c r="G297" s="22">
        <v>66.011235955056179</v>
      </c>
      <c r="H297" s="23">
        <v>45.892351274787536</v>
      </c>
      <c r="I297" s="24">
        <v>3.1307035455401501E-18</v>
      </c>
      <c r="J297" s="24">
        <v>2.3113109521320501E-16</v>
      </c>
      <c r="K297" s="25">
        <v>87.372921348314605</v>
      </c>
      <c r="L297" s="25">
        <v>103.74460628860101</v>
      </c>
      <c r="M297" s="25">
        <v>28.1167705382436</v>
      </c>
      <c r="N297" s="25">
        <v>46.861329743578601</v>
      </c>
      <c r="O297" s="23">
        <v>0.32180188214327099</v>
      </c>
    </row>
    <row r="298" spans="1:15">
      <c r="A298" s="8" t="s">
        <v>583</v>
      </c>
      <c r="B298" s="17" t="s">
        <v>584</v>
      </c>
      <c r="C298" s="17" t="s">
        <v>585</v>
      </c>
      <c r="D298" t="s">
        <v>1265</v>
      </c>
      <c r="E298" s="17">
        <v>188</v>
      </c>
      <c r="F298" s="17">
        <v>217</v>
      </c>
      <c r="G298" s="22">
        <v>30.337078651685395</v>
      </c>
      <c r="H298" s="23">
        <v>66.005665722379604</v>
      </c>
      <c r="I298" s="24">
        <v>2.8927855584532302E-28</v>
      </c>
      <c r="J298" s="24">
        <v>1.11711589998653E-25</v>
      </c>
      <c r="K298" s="25">
        <v>86.817921348314599</v>
      </c>
      <c r="L298" s="25">
        <v>328.41685325706499</v>
      </c>
      <c r="M298" s="25">
        <v>525.95399433427804</v>
      </c>
      <c r="N298" s="25">
        <v>857.67447908817405</v>
      </c>
      <c r="O298" s="23">
        <v>6.0581270107141103</v>
      </c>
    </row>
    <row r="299" spans="1:15">
      <c r="A299" s="8" t="s">
        <v>635</v>
      </c>
      <c r="B299" s="17" t="s">
        <v>636</v>
      </c>
      <c r="C299" s="17" t="s">
        <v>585</v>
      </c>
      <c r="D299" t="s">
        <v>1265</v>
      </c>
      <c r="E299" s="17">
        <v>502</v>
      </c>
      <c r="F299" s="17">
        <v>538</v>
      </c>
      <c r="G299" s="22">
        <v>51.68539325842697</v>
      </c>
      <c r="H299" s="23">
        <v>66.288951841359776</v>
      </c>
      <c r="I299" s="24">
        <v>1.7085075912804599E-4</v>
      </c>
      <c r="J299" s="24">
        <v>9.52750373243623E-4</v>
      </c>
      <c r="K299" s="25">
        <v>77.253005617977493</v>
      </c>
      <c r="L299" s="25">
        <v>108.090911138075</v>
      </c>
      <c r="M299" s="25">
        <v>130.881529745042</v>
      </c>
      <c r="N299" s="25">
        <v>211.100086523051</v>
      </c>
      <c r="O299" s="23">
        <v>1.6941933675987</v>
      </c>
    </row>
    <row r="300" spans="1:15">
      <c r="A300" s="8" t="s">
        <v>622</v>
      </c>
      <c r="B300" s="17" t="s">
        <v>623</v>
      </c>
      <c r="C300" s="17" t="s">
        <v>585</v>
      </c>
      <c r="D300" t="s">
        <v>1265</v>
      </c>
      <c r="E300" s="17">
        <v>564</v>
      </c>
      <c r="F300" s="17">
        <v>602</v>
      </c>
      <c r="G300" s="22">
        <v>17.134831460674157</v>
      </c>
      <c r="H300" s="23">
        <v>32.577903682719544</v>
      </c>
      <c r="I300" s="24">
        <v>2.5290044333195899E-6</v>
      </c>
      <c r="J300" s="24">
        <v>2.27575245675883E-5</v>
      </c>
      <c r="K300" s="25">
        <v>71.5956460674157</v>
      </c>
      <c r="L300" s="25">
        <v>241.625809549449</v>
      </c>
      <c r="M300" s="25">
        <v>156.066260623229</v>
      </c>
      <c r="N300" s="25">
        <v>355.08451569527199</v>
      </c>
      <c r="O300" s="23">
        <v>2.1798289308860301</v>
      </c>
    </row>
    <row r="301" spans="1:15">
      <c r="A301" s="8" t="s">
        <v>610</v>
      </c>
      <c r="B301" s="17" t="s">
        <v>611</v>
      </c>
      <c r="C301" s="17" t="s">
        <v>585</v>
      </c>
      <c r="D301" t="s">
        <v>1265</v>
      </c>
      <c r="E301" s="17">
        <v>45</v>
      </c>
      <c r="F301" s="17">
        <v>80</v>
      </c>
      <c r="G301" s="22">
        <v>36.235955056179776</v>
      </c>
      <c r="H301" s="23">
        <v>58.356940509915013</v>
      </c>
      <c r="I301" s="24">
        <v>1.6112301166216901E-9</v>
      </c>
      <c r="J301" s="24">
        <v>2.76539418563079E-8</v>
      </c>
      <c r="K301" s="25">
        <v>68.602303370786501</v>
      </c>
      <c r="L301" s="25">
        <v>131.144480496971</v>
      </c>
      <c r="M301" s="25">
        <v>128.008526912181</v>
      </c>
      <c r="N301" s="25">
        <v>183.81494176637</v>
      </c>
      <c r="O301" s="23">
        <v>1.86595085911783</v>
      </c>
    </row>
    <row r="302" spans="1:15">
      <c r="A302" s="8" t="s">
        <v>631</v>
      </c>
      <c r="B302" s="17" t="s">
        <v>632</v>
      </c>
      <c r="C302" s="17" t="s">
        <v>585</v>
      </c>
      <c r="D302" t="s">
        <v>1265</v>
      </c>
      <c r="E302" s="17">
        <v>590</v>
      </c>
      <c r="F302" s="17">
        <v>625</v>
      </c>
      <c r="G302" s="22">
        <v>29.775280898876407</v>
      </c>
      <c r="H302" s="23">
        <v>45.3257790368272</v>
      </c>
      <c r="I302" s="24">
        <v>2.6236145329314E-5</v>
      </c>
      <c r="J302" s="24">
        <v>1.8662700473183E-4</v>
      </c>
      <c r="K302" s="25">
        <v>65.264887640449402</v>
      </c>
      <c r="L302" s="25">
        <v>145.26122148886799</v>
      </c>
      <c r="M302" s="25">
        <v>98.992294617563701</v>
      </c>
      <c r="N302" s="25">
        <v>155.21851964394699</v>
      </c>
      <c r="O302" s="23">
        <v>1.5167772166087501</v>
      </c>
    </row>
    <row r="303" spans="1:15">
      <c r="A303" s="8" t="s">
        <v>645</v>
      </c>
      <c r="B303" s="17" t="s">
        <v>646</v>
      </c>
      <c r="C303" s="17" t="s">
        <v>585</v>
      </c>
      <c r="D303" t="s">
        <v>1265</v>
      </c>
      <c r="E303" s="17">
        <v>537</v>
      </c>
      <c r="F303" s="17">
        <v>567</v>
      </c>
      <c r="G303" s="22">
        <v>32.584269662921351</v>
      </c>
      <c r="H303" s="23">
        <v>46.175637393767701</v>
      </c>
      <c r="I303" s="24">
        <v>8.8027725712866705E-4</v>
      </c>
      <c r="J303" s="24">
        <v>3.9342504610742398E-3</v>
      </c>
      <c r="K303" s="25">
        <v>62.375926966292099</v>
      </c>
      <c r="L303" s="25">
        <v>118.97137229797001</v>
      </c>
      <c r="M303" s="25">
        <v>104.78005665722399</v>
      </c>
      <c r="N303" s="25">
        <v>219.86405626803401</v>
      </c>
      <c r="O303" s="23">
        <v>1.67981562364351</v>
      </c>
    </row>
    <row r="304" spans="1:15">
      <c r="A304" s="8" t="s">
        <v>651</v>
      </c>
      <c r="B304" s="17" t="s">
        <v>652</v>
      </c>
      <c r="C304" s="17" t="s">
        <v>585</v>
      </c>
      <c r="D304" t="s">
        <v>1265</v>
      </c>
      <c r="E304" s="17">
        <v>793</v>
      </c>
      <c r="F304" s="17">
        <v>812</v>
      </c>
      <c r="G304" s="22">
        <v>22.471910112359549</v>
      </c>
      <c r="H304" s="23">
        <v>33.42776203966006</v>
      </c>
      <c r="I304" s="24">
        <v>2.2464714893650701E-3</v>
      </c>
      <c r="J304" s="24">
        <v>8.7782436228721495E-3</v>
      </c>
      <c r="K304" s="25">
        <v>58.412331460674203</v>
      </c>
      <c r="L304" s="25">
        <v>204.29470590897901</v>
      </c>
      <c r="M304" s="25">
        <v>85.630623229461804</v>
      </c>
      <c r="N304" s="25">
        <v>310.43451135365598</v>
      </c>
      <c r="O304" s="23">
        <v>1.4659682482818199</v>
      </c>
    </row>
    <row r="305" spans="1:15">
      <c r="A305" s="8" t="s">
        <v>643</v>
      </c>
      <c r="B305" s="17" t="s">
        <v>644</v>
      </c>
      <c r="C305" s="17" t="s">
        <v>585</v>
      </c>
      <c r="D305" t="s">
        <v>1265</v>
      </c>
      <c r="E305" s="17">
        <v>831</v>
      </c>
      <c r="F305" s="17">
        <v>865</v>
      </c>
      <c r="G305" s="22">
        <v>19.662921348314608</v>
      </c>
      <c r="H305" s="23">
        <v>31.728045325779036</v>
      </c>
      <c r="I305" s="24">
        <v>3.7263238300675198E-4</v>
      </c>
      <c r="J305" s="24">
        <v>1.88001400207367E-3</v>
      </c>
      <c r="K305" s="25">
        <v>51.600252808988799</v>
      </c>
      <c r="L305" s="25">
        <v>147.67094269256401</v>
      </c>
      <c r="M305" s="25">
        <v>76.535580736543906</v>
      </c>
      <c r="N305" s="25">
        <v>170.09233765264599</v>
      </c>
      <c r="O305" s="23">
        <v>1.48324042170606</v>
      </c>
    </row>
    <row r="306" spans="1:15">
      <c r="A306" s="8" t="s">
        <v>625</v>
      </c>
      <c r="B306" s="17" t="s">
        <v>626</v>
      </c>
      <c r="C306" s="17" t="s">
        <v>585</v>
      </c>
      <c r="D306" t="s">
        <v>1265</v>
      </c>
      <c r="E306" s="17">
        <v>923</v>
      </c>
      <c r="F306" s="17">
        <v>952</v>
      </c>
      <c r="G306" s="22">
        <v>17.977528089887642</v>
      </c>
      <c r="H306" s="23">
        <v>32.011331444759207</v>
      </c>
      <c r="I306" s="24">
        <v>1.05265528680841E-5</v>
      </c>
      <c r="J306" s="24">
        <v>8.2346594524345906E-5</v>
      </c>
      <c r="K306" s="25">
        <v>47.743314606741599</v>
      </c>
      <c r="L306" s="25">
        <v>257.99160802755699</v>
      </c>
      <c r="M306" s="25">
        <v>354.51195467422099</v>
      </c>
      <c r="N306" s="25">
        <v>2106.4815408388299</v>
      </c>
      <c r="O306" s="23">
        <v>7.4253737427807804</v>
      </c>
    </row>
    <row r="307" spans="1:15">
      <c r="A307" s="8" t="s">
        <v>616</v>
      </c>
      <c r="B307" s="17" t="s">
        <v>617</v>
      </c>
      <c r="C307" s="17" t="s">
        <v>585</v>
      </c>
      <c r="D307" t="s">
        <v>1265</v>
      </c>
      <c r="E307" s="17">
        <v>836</v>
      </c>
      <c r="F307" s="17">
        <v>863</v>
      </c>
      <c r="G307" s="22">
        <v>30.337078651685395</v>
      </c>
      <c r="H307" s="23">
        <v>15.580736543909349</v>
      </c>
      <c r="I307" s="24">
        <v>8.8267733611422598E-8</v>
      </c>
      <c r="J307" s="24">
        <v>1.0742450658490799E-6</v>
      </c>
      <c r="K307" s="25">
        <v>44.4111516853933</v>
      </c>
      <c r="L307" s="25">
        <v>104.704767783984</v>
      </c>
      <c r="M307" s="25">
        <v>9.7463172804532601</v>
      </c>
      <c r="N307" s="25">
        <v>40.966617299820498</v>
      </c>
      <c r="O307" s="23">
        <v>0.21945653086179301</v>
      </c>
    </row>
    <row r="308" spans="1:15">
      <c r="A308" s="8" t="s">
        <v>637</v>
      </c>
      <c r="B308" s="17" t="s">
        <v>638</v>
      </c>
      <c r="C308" s="17" t="s">
        <v>585</v>
      </c>
      <c r="D308" t="s">
        <v>1265</v>
      </c>
      <c r="E308" s="17">
        <v>842</v>
      </c>
      <c r="F308" s="17">
        <v>863</v>
      </c>
      <c r="G308" s="22">
        <v>19.382022471910112</v>
      </c>
      <c r="H308" s="23">
        <v>32.011331444759207</v>
      </c>
      <c r="I308" s="24">
        <v>2.0208931024819199E-4</v>
      </c>
      <c r="J308" s="24">
        <v>1.10486126847099E-3</v>
      </c>
      <c r="K308" s="25">
        <v>36.640477528089903</v>
      </c>
      <c r="L308" s="25">
        <v>99.460720610089894</v>
      </c>
      <c r="M308" s="25">
        <v>70.997563739376801</v>
      </c>
      <c r="N308" s="25">
        <v>206.778522063249</v>
      </c>
      <c r="O308" s="23">
        <v>1.93768118019061</v>
      </c>
    </row>
    <row r="309" spans="1:15">
      <c r="A309" s="8" t="s">
        <v>608</v>
      </c>
      <c r="B309" s="17" t="s">
        <v>609</v>
      </c>
      <c r="C309" s="17" t="s">
        <v>585</v>
      </c>
      <c r="D309" t="s">
        <v>1265</v>
      </c>
      <c r="E309" s="17">
        <v>923</v>
      </c>
      <c r="F309" s="17">
        <v>948</v>
      </c>
      <c r="G309" s="22">
        <v>20.224719101123593</v>
      </c>
      <c r="H309" s="23">
        <v>42.209631728045323</v>
      </c>
      <c r="I309" s="24">
        <v>4.8159640909483698E-11</v>
      </c>
      <c r="J309" s="24">
        <v>1.09897016943562E-9</v>
      </c>
      <c r="K309" s="25">
        <v>35.8818258426966</v>
      </c>
      <c r="L309" s="25">
        <v>115.75712031168599</v>
      </c>
      <c r="M309" s="25">
        <v>196.40014164305899</v>
      </c>
      <c r="N309" s="25">
        <v>735.07238676342797</v>
      </c>
      <c r="O309" s="23">
        <v>5.4735269744651198</v>
      </c>
    </row>
    <row r="310" spans="1:15">
      <c r="A310" s="8" t="s">
        <v>1078</v>
      </c>
      <c r="B310" s="17" t="s">
        <v>624</v>
      </c>
      <c r="C310" s="17" t="s">
        <v>585</v>
      </c>
      <c r="D310" t="s">
        <v>1265</v>
      </c>
      <c r="E310" s="17">
        <v>193</v>
      </c>
      <c r="F310" s="17">
        <v>214</v>
      </c>
      <c r="G310" s="22">
        <v>26.123595505617981</v>
      </c>
      <c r="H310" s="23">
        <v>42.776203966005667</v>
      </c>
      <c r="I310" s="24">
        <v>5.5970436266048497E-6</v>
      </c>
      <c r="J310" s="24">
        <v>4.6636611230643999E-5</v>
      </c>
      <c r="K310" s="25">
        <v>34.662584269662901</v>
      </c>
      <c r="L310" s="25">
        <v>79.039728727054694</v>
      </c>
      <c r="M310" s="25">
        <v>66.241954674221006</v>
      </c>
      <c r="N310" s="25">
        <v>152.38424796821599</v>
      </c>
      <c r="O310" s="23">
        <v>1.91105066370359</v>
      </c>
    </row>
    <row r="311" spans="1:15">
      <c r="A311" s="8" t="s">
        <v>592</v>
      </c>
      <c r="B311" s="17" t="s">
        <v>593</v>
      </c>
      <c r="C311" s="17" t="s">
        <v>585</v>
      </c>
      <c r="D311" t="s">
        <v>1265</v>
      </c>
      <c r="E311" s="17">
        <v>137</v>
      </c>
      <c r="F311" s="17">
        <v>157</v>
      </c>
      <c r="G311" s="22">
        <v>19.382022471910112</v>
      </c>
      <c r="H311" s="23">
        <v>49.858356940509914</v>
      </c>
      <c r="I311" s="24">
        <v>3.0770968309078301E-19</v>
      </c>
      <c r="J311" s="24">
        <v>2.6634129940284499E-17</v>
      </c>
      <c r="K311" s="25">
        <v>31.475758426966301</v>
      </c>
      <c r="L311" s="25">
        <v>197.50795827571099</v>
      </c>
      <c r="M311" s="25">
        <v>104.65640226628901</v>
      </c>
      <c r="N311" s="25">
        <v>326.53338069359802</v>
      </c>
      <c r="O311" s="23">
        <v>3.3249842893897199</v>
      </c>
    </row>
    <row r="312" spans="1:15">
      <c r="A312" s="8" t="s">
        <v>594</v>
      </c>
      <c r="B312" s="17" t="s">
        <v>595</v>
      </c>
      <c r="C312" s="17" t="s">
        <v>585</v>
      </c>
      <c r="D312" t="s">
        <v>1265</v>
      </c>
      <c r="E312" s="17">
        <v>136</v>
      </c>
      <c r="F312" s="17">
        <v>157</v>
      </c>
      <c r="G312" s="22">
        <v>20.224719101123593</v>
      </c>
      <c r="H312" s="23">
        <v>50.424929178470258</v>
      </c>
      <c r="I312" s="24">
        <v>6.4383982929640897E-19</v>
      </c>
      <c r="J312" s="24">
        <v>5.29874902135295E-17</v>
      </c>
      <c r="K312" s="25">
        <v>31.272668539325799</v>
      </c>
      <c r="L312" s="25">
        <v>197.01420018717999</v>
      </c>
      <c r="M312" s="25">
        <v>124.289093484419</v>
      </c>
      <c r="N312" s="25">
        <v>304.71699986286598</v>
      </c>
      <c r="O312" s="23">
        <v>3.9743680117391902</v>
      </c>
    </row>
    <row r="313" spans="1:15">
      <c r="A313" s="8" t="s">
        <v>655</v>
      </c>
      <c r="B313" s="17" t="s">
        <v>656</v>
      </c>
      <c r="C313" s="17" t="s">
        <v>585</v>
      </c>
      <c r="D313" t="s">
        <v>1265</v>
      </c>
      <c r="E313" s="17">
        <v>824</v>
      </c>
      <c r="F313" s="17">
        <v>863</v>
      </c>
      <c r="G313" s="22">
        <v>33.146067415730336</v>
      </c>
      <c r="H313" s="23">
        <v>43.059490084985832</v>
      </c>
      <c r="I313" s="24">
        <v>4.95837800989553E-3</v>
      </c>
      <c r="J313" s="24">
        <v>1.70787630903451E-2</v>
      </c>
      <c r="K313" s="25">
        <v>26.6442134831461</v>
      </c>
      <c r="L313" s="25">
        <v>56.334502381174701</v>
      </c>
      <c r="M313" s="25">
        <v>48.931586402266298</v>
      </c>
      <c r="N313" s="25">
        <v>106.269688404608</v>
      </c>
      <c r="O313" s="23">
        <v>1.83648079659841</v>
      </c>
    </row>
    <row r="314" spans="1:15">
      <c r="A314" s="8" t="s">
        <v>604</v>
      </c>
      <c r="B314" s="17" t="s">
        <v>605</v>
      </c>
      <c r="C314" s="17" t="s">
        <v>585</v>
      </c>
      <c r="D314" t="s">
        <v>1265</v>
      </c>
      <c r="E314" s="17">
        <v>135</v>
      </c>
      <c r="F314" s="17">
        <v>157</v>
      </c>
      <c r="G314" s="22">
        <v>19.943820224719101</v>
      </c>
      <c r="H314" s="23">
        <v>45.042492917847028</v>
      </c>
      <c r="I314" s="24">
        <v>3.86241080508693E-14</v>
      </c>
      <c r="J314" s="24">
        <v>1.48584427925193E-12</v>
      </c>
      <c r="K314" s="25">
        <v>22.896685393258402</v>
      </c>
      <c r="L314" s="25">
        <v>107.427694615452</v>
      </c>
      <c r="M314" s="25">
        <v>131.172067988669</v>
      </c>
      <c r="N314" s="25">
        <v>430.96253221380101</v>
      </c>
      <c r="O314" s="23">
        <v>5.7288671148571604</v>
      </c>
    </row>
    <row r="315" spans="1:15">
      <c r="A315" s="8" t="s">
        <v>620</v>
      </c>
      <c r="B315" s="17" t="s">
        <v>621</v>
      </c>
      <c r="C315" s="17" t="s">
        <v>585</v>
      </c>
      <c r="D315" t="s">
        <v>1265</v>
      </c>
      <c r="E315" s="17">
        <v>933</v>
      </c>
      <c r="F315" s="17">
        <v>947</v>
      </c>
      <c r="G315" s="22">
        <v>23.595505617977526</v>
      </c>
      <c r="H315" s="23">
        <v>40.226628895184135</v>
      </c>
      <c r="I315" s="24">
        <v>1.3493613482913299E-6</v>
      </c>
      <c r="J315" s="24">
        <v>1.28055412263886E-5</v>
      </c>
      <c r="K315" s="25">
        <v>21.920308988763999</v>
      </c>
      <c r="L315" s="25">
        <v>57.294651754090999</v>
      </c>
      <c r="M315" s="25">
        <v>43.055155807365402</v>
      </c>
      <c r="N315" s="25">
        <v>80.402063272379806</v>
      </c>
      <c r="O315" s="23">
        <v>1.9641673769030701</v>
      </c>
    </row>
    <row r="316" spans="1:15">
      <c r="A316" s="8" t="s">
        <v>627</v>
      </c>
      <c r="B316" s="17" t="s">
        <v>628</v>
      </c>
      <c r="C316" s="17" t="s">
        <v>585</v>
      </c>
      <c r="D316" t="s">
        <v>1265</v>
      </c>
      <c r="E316" s="17">
        <v>767</v>
      </c>
      <c r="F316" s="17">
        <v>800</v>
      </c>
      <c r="G316" s="22">
        <v>21.629213483146067</v>
      </c>
      <c r="H316" s="23">
        <v>36.543909348441929</v>
      </c>
      <c r="I316" s="24">
        <v>1.7944071741556299E-5</v>
      </c>
      <c r="J316" s="24">
        <v>1.32671172548672E-4</v>
      </c>
      <c r="K316" s="25">
        <v>17.5119943820225</v>
      </c>
      <c r="L316" s="25">
        <v>42.513327033388698</v>
      </c>
      <c r="M316" s="25">
        <v>43.274390934844199</v>
      </c>
      <c r="N316" s="25">
        <v>149.20197299921401</v>
      </c>
      <c r="O316" s="23">
        <v>2.4711286442204998</v>
      </c>
    </row>
    <row r="317" spans="1:15">
      <c r="A317" s="8" t="s">
        <v>661</v>
      </c>
      <c r="B317" s="17" t="s">
        <v>662</v>
      </c>
      <c r="C317" s="17" t="s">
        <v>585</v>
      </c>
      <c r="D317" t="s">
        <v>1265</v>
      </c>
      <c r="E317" s="17">
        <v>933</v>
      </c>
      <c r="F317" s="17">
        <v>952</v>
      </c>
      <c r="G317" s="22">
        <v>26.123595505617981</v>
      </c>
      <c r="H317" s="23">
        <v>36.260623229461757</v>
      </c>
      <c r="I317" s="24">
        <v>9.2184559748529592E-3</v>
      </c>
      <c r="J317" s="24">
        <v>2.85804870203832E-2</v>
      </c>
      <c r="K317" s="25">
        <v>17.365814606741601</v>
      </c>
      <c r="L317" s="25">
        <v>40.573739431401002</v>
      </c>
      <c r="M317" s="25">
        <v>22.120169971671402</v>
      </c>
      <c r="N317" s="25">
        <v>43.216306370797902</v>
      </c>
      <c r="O317" s="23">
        <v>1.27377669706805</v>
      </c>
    </row>
    <row r="318" spans="1:15">
      <c r="A318" s="8" t="s">
        <v>586</v>
      </c>
      <c r="B318" s="17" t="s">
        <v>587</v>
      </c>
      <c r="C318" s="17" t="s">
        <v>585</v>
      </c>
      <c r="D318" t="s">
        <v>1265</v>
      </c>
      <c r="E318" s="17">
        <v>133</v>
      </c>
      <c r="F318" s="17">
        <v>157</v>
      </c>
      <c r="G318" s="22">
        <v>13.764044943820226</v>
      </c>
      <c r="H318" s="23">
        <v>49.858356940509914</v>
      </c>
      <c r="I318" s="24">
        <v>3.7446844641673998E-28</v>
      </c>
      <c r="J318" s="24">
        <v>1.4188114853763301E-25</v>
      </c>
      <c r="K318" s="25">
        <v>11.2644943820225</v>
      </c>
      <c r="L318" s="25">
        <v>52.897945006784703</v>
      </c>
      <c r="M318" s="25">
        <v>115.231529745042</v>
      </c>
      <c r="N318" s="25">
        <v>212.83088703223001</v>
      </c>
      <c r="O318" s="23">
        <v>10.2296229051298</v>
      </c>
    </row>
    <row r="319" spans="1:15">
      <c r="A319" s="8" t="s">
        <v>676</v>
      </c>
      <c r="B319" s="17" t="s">
        <v>677</v>
      </c>
      <c r="C319" s="17" t="s">
        <v>671</v>
      </c>
      <c r="D319" t="s">
        <v>1266</v>
      </c>
      <c r="E319" s="32">
        <v>1305</v>
      </c>
      <c r="F319" s="32">
        <v>1320</v>
      </c>
      <c r="G319" s="22">
        <v>98.595505617977537</v>
      </c>
      <c r="H319" s="23">
        <v>98.300283286118983</v>
      </c>
      <c r="I319" s="24">
        <v>1.8754087932613401E-7</v>
      </c>
      <c r="J319" s="24">
        <v>2.1240882107998298E-6</v>
      </c>
      <c r="K319" s="25">
        <v>4948.3047191011201</v>
      </c>
      <c r="L319" s="25">
        <v>3046.2361932174299</v>
      </c>
      <c r="M319" s="25">
        <v>3869.8246742209599</v>
      </c>
      <c r="N319" s="25">
        <v>2690.3118783341201</v>
      </c>
      <c r="O319" s="23">
        <v>0.78205059993231996</v>
      </c>
    </row>
    <row r="320" spans="1:15">
      <c r="A320" s="8" t="s">
        <v>674</v>
      </c>
      <c r="B320" s="17" t="s">
        <v>675</v>
      </c>
      <c r="C320" s="17" t="s">
        <v>671</v>
      </c>
      <c r="D320" t="s">
        <v>1266</v>
      </c>
      <c r="E320" s="17">
        <v>899</v>
      </c>
      <c r="F320" s="17">
        <v>933</v>
      </c>
      <c r="G320" s="22">
        <v>70.786516853932582</v>
      </c>
      <c r="H320" s="23">
        <v>84.985835694050991</v>
      </c>
      <c r="I320" s="24">
        <v>4.2989239779394103E-11</v>
      </c>
      <c r="J320" s="24">
        <v>9.8771959268880291E-10</v>
      </c>
      <c r="K320" s="25">
        <v>205.659438202247</v>
      </c>
      <c r="L320" s="25">
        <v>279.23850033839</v>
      </c>
      <c r="M320" s="25">
        <v>446.70971671388099</v>
      </c>
      <c r="N320" s="25">
        <v>695.20892389236406</v>
      </c>
      <c r="O320" s="23">
        <v>2.17208468825332</v>
      </c>
    </row>
    <row r="321" spans="1:15">
      <c r="A321" s="8" t="s">
        <v>672</v>
      </c>
      <c r="B321" s="17" t="s">
        <v>673</v>
      </c>
      <c r="C321" s="17" t="s">
        <v>671</v>
      </c>
      <c r="D321" t="s">
        <v>1266</v>
      </c>
      <c r="E321" s="17">
        <v>998</v>
      </c>
      <c r="F321" s="32">
        <v>1029</v>
      </c>
      <c r="G321" s="22">
        <v>51.68539325842697</v>
      </c>
      <c r="H321" s="23">
        <v>71.104815864022669</v>
      </c>
      <c r="I321" s="24">
        <v>2.5615838524685101E-11</v>
      </c>
      <c r="J321" s="24">
        <v>6.0802795911844201E-10</v>
      </c>
      <c r="K321" s="25">
        <v>173.727387640449</v>
      </c>
      <c r="L321" s="25">
        <v>271.19049172055298</v>
      </c>
      <c r="M321" s="25">
        <v>333.34917847025503</v>
      </c>
      <c r="N321" s="25">
        <v>397.21142688485497</v>
      </c>
      <c r="O321" s="23">
        <v>1.91880614218504</v>
      </c>
    </row>
    <row r="322" spans="1:15">
      <c r="A322" s="8" t="s">
        <v>669</v>
      </c>
      <c r="B322" s="17" t="s">
        <v>670</v>
      </c>
      <c r="C322" s="17" t="s">
        <v>671</v>
      </c>
      <c r="D322" t="s">
        <v>1266</v>
      </c>
      <c r="E322" s="17">
        <v>912</v>
      </c>
      <c r="F322" s="17">
        <v>934</v>
      </c>
      <c r="G322" s="22">
        <v>32.865168539325843</v>
      </c>
      <c r="H322" s="23">
        <v>60.906515580736539</v>
      </c>
      <c r="I322" s="24">
        <v>3.0615622285616801E-19</v>
      </c>
      <c r="J322" s="24">
        <v>2.6614385762661102E-17</v>
      </c>
      <c r="K322" s="25">
        <v>37.816404494381999</v>
      </c>
      <c r="L322" s="25">
        <v>79.473935434926105</v>
      </c>
      <c r="M322" s="25">
        <v>143.752266288952</v>
      </c>
      <c r="N322" s="25">
        <v>206.38662655694</v>
      </c>
      <c r="O322" s="23">
        <v>3.80132030559139</v>
      </c>
    </row>
    <row r="323" spans="1:15">
      <c r="A323" s="8" t="s">
        <v>678</v>
      </c>
      <c r="B323" s="17" t="s">
        <v>679</v>
      </c>
      <c r="C323" s="17" t="s">
        <v>680</v>
      </c>
      <c r="D323" t="s">
        <v>1267</v>
      </c>
      <c r="E323" s="17">
        <v>531</v>
      </c>
      <c r="F323" s="17">
        <v>551</v>
      </c>
      <c r="G323" s="22">
        <v>94.662921348314612</v>
      </c>
      <c r="H323" s="23">
        <v>92.067988668555245</v>
      </c>
      <c r="I323" s="24">
        <v>6.8155491063963904E-14</v>
      </c>
      <c r="J323" s="24">
        <v>2.4760963148930301E-12</v>
      </c>
      <c r="K323" s="25">
        <v>1275.51446629213</v>
      </c>
      <c r="L323" s="25">
        <v>947.88831786224398</v>
      </c>
      <c r="M323" s="25">
        <v>869.62847025495796</v>
      </c>
      <c r="N323" s="25">
        <v>1306.99300364074</v>
      </c>
      <c r="O323" s="23">
        <v>0.68178644244069597</v>
      </c>
    </row>
    <row r="324" spans="1:15">
      <c r="A324" s="8" t="s">
        <v>681</v>
      </c>
      <c r="B324" s="17" t="s">
        <v>682</v>
      </c>
      <c r="C324" s="17" t="s">
        <v>680</v>
      </c>
      <c r="D324" t="s">
        <v>1267</v>
      </c>
      <c r="E324" s="17">
        <v>449</v>
      </c>
      <c r="F324" s="17">
        <v>474</v>
      </c>
      <c r="G324" s="22">
        <v>17.977528089887642</v>
      </c>
      <c r="H324" s="23">
        <v>38.81019830028329</v>
      </c>
      <c r="I324" s="24">
        <v>7.3195355187194401E-11</v>
      </c>
      <c r="J324" s="24">
        <v>1.6223354608322899E-9</v>
      </c>
      <c r="K324" s="25">
        <v>19.0923033707865</v>
      </c>
      <c r="L324" s="25">
        <v>62.267727401972003</v>
      </c>
      <c r="M324" s="25">
        <v>56.937422096317299</v>
      </c>
      <c r="N324" s="25">
        <v>106.67744274045199</v>
      </c>
      <c r="O324" s="23">
        <v>2.9822185930398701</v>
      </c>
    </row>
    <row r="325" spans="1:15">
      <c r="A325" s="8" t="s">
        <v>683</v>
      </c>
      <c r="B325" s="17" t="s">
        <v>684</v>
      </c>
      <c r="C325" s="17" t="s">
        <v>685</v>
      </c>
      <c r="D325" t="s">
        <v>1268</v>
      </c>
      <c r="E325" s="17">
        <v>257</v>
      </c>
      <c r="F325" s="17">
        <v>271</v>
      </c>
      <c r="G325" s="22">
        <v>49.438202247191008</v>
      </c>
      <c r="H325" s="23">
        <v>30.594900849858359</v>
      </c>
      <c r="I325" s="24">
        <v>8.4187865624344501E-7</v>
      </c>
      <c r="J325" s="24">
        <v>8.3034210687743708E-6</v>
      </c>
      <c r="K325" s="25">
        <v>226.99876404494401</v>
      </c>
      <c r="L325" s="25">
        <v>732.383130468285</v>
      </c>
      <c r="M325" s="25">
        <v>208.45852691218099</v>
      </c>
      <c r="N325" s="25">
        <v>1444.1238194085199</v>
      </c>
      <c r="O325" s="23">
        <v>0.91832450185018799</v>
      </c>
    </row>
    <row r="326" spans="1:15">
      <c r="A326" s="8" t="s">
        <v>689</v>
      </c>
      <c r="B326" s="17" t="s">
        <v>690</v>
      </c>
      <c r="C326" s="17" t="s">
        <v>688</v>
      </c>
      <c r="D326" t="s">
        <v>1269</v>
      </c>
      <c r="E326" s="17">
        <v>341</v>
      </c>
      <c r="F326" s="17">
        <v>359</v>
      </c>
      <c r="G326" s="22">
        <v>26.966292134831459</v>
      </c>
      <c r="H326" s="23">
        <v>36.260623229461757</v>
      </c>
      <c r="I326" s="24">
        <v>2.7502812712345299E-3</v>
      </c>
      <c r="J326" s="24">
        <v>1.0385182062365699E-2</v>
      </c>
      <c r="K326" s="25">
        <v>67.111882022471903</v>
      </c>
      <c r="L326" s="25">
        <v>160.358089117644</v>
      </c>
      <c r="M326" s="25">
        <v>106.56730878187</v>
      </c>
      <c r="N326" s="25">
        <v>217.35425686709701</v>
      </c>
      <c r="O326" s="23">
        <v>1.5879052348164899</v>
      </c>
    </row>
    <row r="327" spans="1:15">
      <c r="A327" s="8" t="s">
        <v>686</v>
      </c>
      <c r="B327" s="17" t="s">
        <v>687</v>
      </c>
      <c r="C327" s="17" t="s">
        <v>688</v>
      </c>
      <c r="D327" t="s">
        <v>1269</v>
      </c>
      <c r="E327" s="17">
        <v>698</v>
      </c>
      <c r="F327" s="17">
        <v>717</v>
      </c>
      <c r="G327" s="22">
        <v>24.719101123595504</v>
      </c>
      <c r="H327" s="23">
        <v>42.776203966005667</v>
      </c>
      <c r="I327" s="24">
        <v>2.8211070690126799E-7</v>
      </c>
      <c r="J327" s="24">
        <v>3.0821899375867098E-6</v>
      </c>
      <c r="K327" s="25">
        <v>39.100393258426998</v>
      </c>
      <c r="L327" s="25">
        <v>110.08840836173199</v>
      </c>
      <c r="M327" s="25">
        <v>106.998980169972</v>
      </c>
      <c r="N327" s="25">
        <v>406.13814523212801</v>
      </c>
      <c r="O327" s="23">
        <v>2.7365192841611901</v>
      </c>
    </row>
    <row r="328" spans="1:15">
      <c r="A328" s="8" t="s">
        <v>712</v>
      </c>
      <c r="B328" s="17" t="s">
        <v>713</v>
      </c>
      <c r="C328" s="17" t="s">
        <v>693</v>
      </c>
      <c r="D328" t="s">
        <v>1270</v>
      </c>
      <c r="E328" s="17">
        <v>835</v>
      </c>
      <c r="F328" s="17">
        <v>868</v>
      </c>
      <c r="G328" s="22">
        <v>94.662921348314612</v>
      </c>
      <c r="H328" s="23">
        <v>94.050991501416419</v>
      </c>
      <c r="I328" s="24">
        <v>7.0193276076807604E-3</v>
      </c>
      <c r="J328" s="24">
        <v>2.2789833094557399E-2</v>
      </c>
      <c r="K328" s="25">
        <v>636.21508426966295</v>
      </c>
      <c r="L328" s="25">
        <v>451.679836753703</v>
      </c>
      <c r="M328" s="25">
        <v>737.51127478753494</v>
      </c>
      <c r="N328" s="25">
        <v>507.86183742627799</v>
      </c>
      <c r="O328" s="23">
        <v>1.15921689539027</v>
      </c>
    </row>
    <row r="329" spans="1:15">
      <c r="A329" s="8" t="s">
        <v>706</v>
      </c>
      <c r="B329" s="17" t="s">
        <v>707</v>
      </c>
      <c r="C329" s="17" t="s">
        <v>693</v>
      </c>
      <c r="D329" t="s">
        <v>1270</v>
      </c>
      <c r="E329" s="17">
        <v>948</v>
      </c>
      <c r="F329" s="17">
        <v>974</v>
      </c>
      <c r="G329" s="22">
        <v>89.044943820224717</v>
      </c>
      <c r="H329" s="23">
        <v>82.152974504249286</v>
      </c>
      <c r="I329" s="24">
        <v>3.68555556608521E-7</v>
      </c>
      <c r="J329" s="24">
        <v>3.9345901819541202E-6</v>
      </c>
      <c r="K329" s="25">
        <v>553.99839887640496</v>
      </c>
      <c r="L329" s="25">
        <v>508.68577125430198</v>
      </c>
      <c r="M329" s="25">
        <v>400.145722379603</v>
      </c>
      <c r="N329" s="25">
        <v>472.811909981729</v>
      </c>
      <c r="O329" s="23">
        <v>0.72228678492782905</v>
      </c>
    </row>
    <row r="330" spans="1:15">
      <c r="A330" s="8" t="s">
        <v>708</v>
      </c>
      <c r="B330" s="17" t="s">
        <v>709</v>
      </c>
      <c r="C330" s="17" t="s">
        <v>693</v>
      </c>
      <c r="D330" t="s">
        <v>1270</v>
      </c>
      <c r="E330" s="17">
        <v>948</v>
      </c>
      <c r="F330" s="17">
        <v>973</v>
      </c>
      <c r="G330" s="22">
        <v>85.955056179775283</v>
      </c>
      <c r="H330" s="23">
        <v>69.68838526912181</v>
      </c>
      <c r="I330" s="24">
        <v>2.02964559642857E-5</v>
      </c>
      <c r="J330" s="24">
        <v>1.4837027019250801E-4</v>
      </c>
      <c r="K330" s="25">
        <v>517.19758426966303</v>
      </c>
      <c r="L330" s="25">
        <v>515.64985805967694</v>
      </c>
      <c r="M330" s="25">
        <v>426.194872521246</v>
      </c>
      <c r="N330" s="25">
        <v>552.81735552269004</v>
      </c>
      <c r="O330" s="23">
        <v>0.824046525899919</v>
      </c>
    </row>
    <row r="331" spans="1:15">
      <c r="A331" s="8" t="s">
        <v>704</v>
      </c>
      <c r="B331" s="17" t="s">
        <v>705</v>
      </c>
      <c r="C331" s="17" t="s">
        <v>693</v>
      </c>
      <c r="D331" t="s">
        <v>1270</v>
      </c>
      <c r="E331" s="17">
        <v>949</v>
      </c>
      <c r="F331" s="17">
        <v>974</v>
      </c>
      <c r="G331" s="22">
        <v>87.359550561797747</v>
      </c>
      <c r="H331" s="23">
        <v>81.019830028328613</v>
      </c>
      <c r="I331" s="24">
        <v>4.82163447002252E-8</v>
      </c>
      <c r="J331" s="24">
        <v>6.1907443601356899E-7</v>
      </c>
      <c r="K331" s="25">
        <v>491.189438202247</v>
      </c>
      <c r="L331" s="25">
        <v>447.76006143408802</v>
      </c>
      <c r="M331" s="25">
        <v>345.360679886686</v>
      </c>
      <c r="N331" s="25">
        <v>431.27191914993</v>
      </c>
      <c r="O331" s="23">
        <v>0.703110964988794</v>
      </c>
    </row>
    <row r="332" spans="1:15">
      <c r="A332" s="8" t="s">
        <v>694</v>
      </c>
      <c r="B332" s="17" t="s">
        <v>695</v>
      </c>
      <c r="C332" s="17" t="s">
        <v>693</v>
      </c>
      <c r="D332" t="s">
        <v>1270</v>
      </c>
      <c r="E332" s="32">
        <v>1168</v>
      </c>
      <c r="F332" s="32">
        <v>1182</v>
      </c>
      <c r="G332" s="22">
        <v>71.629213483146074</v>
      </c>
      <c r="H332" s="23">
        <v>54.957507082152979</v>
      </c>
      <c r="I332" s="24">
        <v>3.3159173750903302E-14</v>
      </c>
      <c r="J332" s="24">
        <v>1.2879484876052001E-12</v>
      </c>
      <c r="K332" s="25">
        <v>201.48241573033701</v>
      </c>
      <c r="L332" s="25">
        <v>232.461064240768</v>
      </c>
      <c r="M332" s="25">
        <v>83.341161473087794</v>
      </c>
      <c r="N332" s="25">
        <v>135.80956813996201</v>
      </c>
      <c r="O332" s="23">
        <v>0.41363987607053099</v>
      </c>
    </row>
    <row r="333" spans="1:15">
      <c r="A333" s="8" t="s">
        <v>696</v>
      </c>
      <c r="B333" s="17" t="s">
        <v>697</v>
      </c>
      <c r="C333" s="17" t="s">
        <v>693</v>
      </c>
      <c r="D333" t="s">
        <v>1270</v>
      </c>
      <c r="E333" s="17">
        <v>828</v>
      </c>
      <c r="F333" s="17">
        <v>865</v>
      </c>
      <c r="G333" s="22">
        <v>18.539325842696631</v>
      </c>
      <c r="H333" s="23">
        <v>44.192634560906512</v>
      </c>
      <c r="I333" s="24">
        <v>3.7201154319541799E-13</v>
      </c>
      <c r="J333" s="24">
        <v>1.15819593781507E-11</v>
      </c>
      <c r="K333" s="25">
        <v>189.67556179775301</v>
      </c>
      <c r="L333" s="25">
        <v>897.84580995202998</v>
      </c>
      <c r="M333" s="25">
        <v>2141.98566572238</v>
      </c>
      <c r="N333" s="25">
        <v>11230.0841362275</v>
      </c>
      <c r="O333" s="23">
        <v>11.292892165024099</v>
      </c>
    </row>
    <row r="334" spans="1:15">
      <c r="A334" s="8" t="s">
        <v>702</v>
      </c>
      <c r="B334" s="17" t="s">
        <v>703</v>
      </c>
      <c r="C334" s="17" t="s">
        <v>693</v>
      </c>
      <c r="D334" t="s">
        <v>1270</v>
      </c>
      <c r="E334" s="17">
        <v>839</v>
      </c>
      <c r="F334" s="17">
        <v>863</v>
      </c>
      <c r="G334" s="22">
        <v>44.662921348314605</v>
      </c>
      <c r="H334" s="23">
        <v>24.079320113314449</v>
      </c>
      <c r="I334" s="24">
        <v>2.93190770156841E-8</v>
      </c>
      <c r="J334" s="24">
        <v>3.9255435062855198E-7</v>
      </c>
      <c r="K334" s="25">
        <v>189.21949438202199</v>
      </c>
      <c r="L334" s="25">
        <v>429.63814440221398</v>
      </c>
      <c r="M334" s="25">
        <v>117.897337110482</v>
      </c>
      <c r="N334" s="25">
        <v>376.98880950919698</v>
      </c>
      <c r="O334" s="23">
        <v>0.623071832506085</v>
      </c>
    </row>
    <row r="335" spans="1:15">
      <c r="A335" s="8" t="s">
        <v>698</v>
      </c>
      <c r="B335" s="17" t="s">
        <v>699</v>
      </c>
      <c r="C335" s="17" t="s">
        <v>693</v>
      </c>
      <c r="D335" t="s">
        <v>1270</v>
      </c>
      <c r="E335" s="17">
        <v>950</v>
      </c>
      <c r="F335" s="17">
        <v>975</v>
      </c>
      <c r="G335" s="22">
        <v>44.101123595505619</v>
      </c>
      <c r="H335" s="23">
        <v>21.529745042492916</v>
      </c>
      <c r="I335" s="24">
        <v>2.6573760263641398E-12</v>
      </c>
      <c r="J335" s="24">
        <v>7.3300505474475603E-11</v>
      </c>
      <c r="K335" s="25">
        <v>151.50005617977499</v>
      </c>
      <c r="L335" s="25">
        <v>296.15609877224699</v>
      </c>
      <c r="M335" s="25">
        <v>58.7660339943343</v>
      </c>
      <c r="N335" s="25">
        <v>257.50492532385499</v>
      </c>
      <c r="O335" s="23">
        <v>0.38789446998356503</v>
      </c>
    </row>
    <row r="336" spans="1:15">
      <c r="A336" s="8" t="s">
        <v>700</v>
      </c>
      <c r="B336" s="17" t="s">
        <v>701</v>
      </c>
      <c r="C336" s="17" t="s">
        <v>693</v>
      </c>
      <c r="D336" t="s">
        <v>1270</v>
      </c>
      <c r="E336" s="17">
        <v>297</v>
      </c>
      <c r="F336" s="17">
        <v>337</v>
      </c>
      <c r="G336" s="22">
        <v>45.50561797752809</v>
      </c>
      <c r="H336" s="23">
        <v>65.155807365439088</v>
      </c>
      <c r="I336" s="24">
        <v>3.57991327096028E-11</v>
      </c>
      <c r="J336" s="24">
        <v>8.3203979622862798E-10</v>
      </c>
      <c r="K336" s="25">
        <v>116.268286516854</v>
      </c>
      <c r="L336" s="25">
        <v>242.03758696029601</v>
      </c>
      <c r="M336" s="25">
        <v>418.238555240793</v>
      </c>
      <c r="N336" s="25">
        <v>874.58867594053504</v>
      </c>
      <c r="O336" s="23">
        <v>3.5971851634724699</v>
      </c>
    </row>
    <row r="337" spans="1:15">
      <c r="A337" s="33" t="s">
        <v>714</v>
      </c>
      <c r="B337" s="17" t="s">
        <v>715</v>
      </c>
      <c r="C337" s="17" t="s">
        <v>693</v>
      </c>
      <c r="D337" t="s">
        <v>1270</v>
      </c>
      <c r="E337" s="17">
        <v>580</v>
      </c>
      <c r="F337" s="17">
        <v>591</v>
      </c>
      <c r="G337" s="22">
        <v>40.449438202247187</v>
      </c>
      <c r="H337" s="23">
        <v>50.141643059490079</v>
      </c>
      <c r="I337" s="24">
        <v>8.7218213819053106E-3</v>
      </c>
      <c r="J337" s="24">
        <v>2.7229927731660501E-2</v>
      </c>
      <c r="K337" s="25">
        <v>54.388792134831498</v>
      </c>
      <c r="L337" s="25">
        <v>97.641681984644606</v>
      </c>
      <c r="M337" s="25">
        <v>87.594504249291802</v>
      </c>
      <c r="N337" s="25">
        <v>182.798190412286</v>
      </c>
      <c r="O337" s="23">
        <v>1.61052490432482</v>
      </c>
    </row>
    <row r="338" spans="1:15">
      <c r="A338" s="8" t="s">
        <v>710</v>
      </c>
      <c r="B338" s="17" t="s">
        <v>711</v>
      </c>
      <c r="C338" s="17" t="s">
        <v>693</v>
      </c>
      <c r="D338" t="s">
        <v>1270</v>
      </c>
      <c r="E338" s="17">
        <v>672</v>
      </c>
      <c r="F338" s="17">
        <v>693</v>
      </c>
      <c r="G338" s="22">
        <v>32.584269662921351</v>
      </c>
      <c r="H338" s="23">
        <v>23.512747875354105</v>
      </c>
      <c r="I338" s="24">
        <v>1.1753955189739301E-3</v>
      </c>
      <c r="J338" s="24">
        <v>5.06285168839037E-3</v>
      </c>
      <c r="K338" s="25">
        <v>40.882331460674202</v>
      </c>
      <c r="L338" s="25">
        <v>84.561504136769699</v>
      </c>
      <c r="M338" s="25">
        <v>29.319348441926302</v>
      </c>
      <c r="N338" s="25">
        <v>180.172763971503</v>
      </c>
      <c r="O338" s="23">
        <v>0.71716429553753402</v>
      </c>
    </row>
    <row r="339" spans="1:15">
      <c r="A339" s="8" t="s">
        <v>691</v>
      </c>
      <c r="B339" s="17" t="s">
        <v>692</v>
      </c>
      <c r="C339" s="17" t="s">
        <v>693</v>
      </c>
      <c r="D339" t="s">
        <v>1270</v>
      </c>
      <c r="E339" s="17">
        <v>911</v>
      </c>
      <c r="F339" s="17">
        <v>924</v>
      </c>
      <c r="G339" s="22">
        <v>15.730337078651685</v>
      </c>
      <c r="H339" s="23">
        <v>42.776203966005667</v>
      </c>
      <c r="I339" s="24">
        <v>1.01585942490978E-16</v>
      </c>
      <c r="J339" s="24">
        <v>6.0175436907414098E-15</v>
      </c>
      <c r="K339" s="25">
        <v>38.012359550561797</v>
      </c>
      <c r="L339" s="25">
        <v>120.109438097306</v>
      </c>
      <c r="M339" s="25">
        <v>188.870906515581</v>
      </c>
      <c r="N339" s="25">
        <v>373.759118954999</v>
      </c>
      <c r="O339" s="23">
        <v>4.9686709467313097</v>
      </c>
    </row>
    <row r="340" spans="1:15">
      <c r="A340" s="8" t="s">
        <v>739</v>
      </c>
      <c r="B340" s="17" t="s">
        <v>740</v>
      </c>
      <c r="C340" s="17" t="s">
        <v>718</v>
      </c>
      <c r="D340" t="s">
        <v>1254</v>
      </c>
      <c r="E340" s="17">
        <v>796</v>
      </c>
      <c r="F340" s="17">
        <v>808</v>
      </c>
      <c r="G340" s="22">
        <v>96.348314606741567</v>
      </c>
      <c r="H340" s="23">
        <v>98.016997167138811</v>
      </c>
      <c r="I340" s="24">
        <v>7.8513765748760295E-16</v>
      </c>
      <c r="J340" s="24">
        <v>4.0530460925471903E-14</v>
      </c>
      <c r="K340" s="25">
        <v>4712.6906179775297</v>
      </c>
      <c r="L340" s="25">
        <v>3524.5246862691602</v>
      </c>
      <c r="M340" s="25">
        <v>7544.5336827195497</v>
      </c>
      <c r="N340" s="25">
        <v>4623.2251468868399</v>
      </c>
      <c r="O340" s="23">
        <v>1.60089729929212</v>
      </c>
    </row>
    <row r="341" spans="1:15">
      <c r="A341" s="8" t="s">
        <v>833</v>
      </c>
      <c r="B341" s="17" t="s">
        <v>834</v>
      </c>
      <c r="C341" s="17" t="s">
        <v>718</v>
      </c>
      <c r="D341" t="s">
        <v>1254</v>
      </c>
      <c r="E341" s="17">
        <v>587</v>
      </c>
      <c r="F341" s="17">
        <v>604</v>
      </c>
      <c r="G341" s="22">
        <v>98.595505617977537</v>
      </c>
      <c r="H341" s="23">
        <v>97.16713881019831</v>
      </c>
      <c r="I341" s="24">
        <v>1.29291626288367E-3</v>
      </c>
      <c r="J341" s="24">
        <v>5.48206323373458E-3</v>
      </c>
      <c r="K341" s="25">
        <v>4399.1253932584304</v>
      </c>
      <c r="L341" s="25">
        <v>2264.8635440445601</v>
      </c>
      <c r="M341" s="25">
        <v>4909.5064589235099</v>
      </c>
      <c r="N341" s="25">
        <v>2370.8732870630802</v>
      </c>
      <c r="O341" s="23">
        <v>1.11601875828483</v>
      </c>
    </row>
    <row r="342" spans="1:15">
      <c r="A342" s="8" t="s">
        <v>823</v>
      </c>
      <c r="B342" s="17" t="s">
        <v>824</v>
      </c>
      <c r="C342" s="17" t="s">
        <v>718</v>
      </c>
      <c r="D342" t="s">
        <v>1254</v>
      </c>
      <c r="E342" s="17">
        <v>586</v>
      </c>
      <c r="F342" s="17">
        <v>604</v>
      </c>
      <c r="G342" s="22">
        <v>99.157303370786522</v>
      </c>
      <c r="H342" s="23">
        <v>100</v>
      </c>
      <c r="I342" s="24">
        <v>1.92711557502367E-4</v>
      </c>
      <c r="J342" s="24">
        <v>1.0587799688659501E-3</v>
      </c>
      <c r="K342" s="25">
        <v>4352.3215449438203</v>
      </c>
      <c r="L342" s="25">
        <v>2062.9195667736599</v>
      </c>
      <c r="M342" s="25">
        <v>3869.3925212464601</v>
      </c>
      <c r="N342" s="25">
        <v>1885.9658889233799</v>
      </c>
      <c r="O342" s="23">
        <v>0.88904105114696996</v>
      </c>
    </row>
    <row r="343" spans="1:15">
      <c r="A343" s="8" t="s">
        <v>725</v>
      </c>
      <c r="B343" s="17" t="s">
        <v>726</v>
      </c>
      <c r="C343" s="17" t="s">
        <v>718</v>
      </c>
      <c r="D343" t="s">
        <v>1254</v>
      </c>
      <c r="E343" s="17">
        <v>523</v>
      </c>
      <c r="F343" s="17">
        <v>535</v>
      </c>
      <c r="G343" s="22">
        <v>92.977528089887642</v>
      </c>
      <c r="H343" s="23">
        <v>86.685552407932008</v>
      </c>
      <c r="I343" s="24">
        <v>2.6417138027545898E-19</v>
      </c>
      <c r="J343" s="24">
        <v>2.3346481463525999E-17</v>
      </c>
      <c r="K343" s="25">
        <v>2897.8013483146101</v>
      </c>
      <c r="L343" s="25">
        <v>2967.9766079634901</v>
      </c>
      <c r="M343" s="25">
        <v>1365.82538243626</v>
      </c>
      <c r="N343" s="25">
        <v>1731.25163093899</v>
      </c>
      <c r="O343" s="23">
        <v>0.47133161257952999</v>
      </c>
    </row>
    <row r="344" spans="1:15">
      <c r="A344" s="8" t="s">
        <v>787</v>
      </c>
      <c r="B344" s="17" t="s">
        <v>788</v>
      </c>
      <c r="C344" s="17" t="s">
        <v>718</v>
      </c>
      <c r="D344" t="s">
        <v>1254</v>
      </c>
      <c r="E344" s="17">
        <v>616</v>
      </c>
      <c r="F344" s="17">
        <v>646</v>
      </c>
      <c r="G344" s="22">
        <v>96.067415730337075</v>
      </c>
      <c r="H344" s="23">
        <v>88.668555240793197</v>
      </c>
      <c r="I344" s="24">
        <v>6.1781093421048996E-8</v>
      </c>
      <c r="J344" s="24">
        <v>7.7105415599010904E-7</v>
      </c>
      <c r="K344" s="25">
        <v>2737.24098314607</v>
      </c>
      <c r="L344" s="25">
        <v>2193.53597747394</v>
      </c>
      <c r="M344" s="25">
        <v>1915.2392917847001</v>
      </c>
      <c r="N344" s="25">
        <v>1666.9196836952599</v>
      </c>
      <c r="O344" s="23">
        <v>0.69969699547001796</v>
      </c>
    </row>
    <row r="345" spans="1:15">
      <c r="A345" s="8" t="s">
        <v>749</v>
      </c>
      <c r="B345" s="17" t="s">
        <v>750</v>
      </c>
      <c r="C345" s="17" t="s">
        <v>718</v>
      </c>
      <c r="D345" t="s">
        <v>1254</v>
      </c>
      <c r="E345" s="17">
        <v>642</v>
      </c>
      <c r="F345" s="17">
        <v>661</v>
      </c>
      <c r="G345" s="22">
        <v>87.921348314606746</v>
      </c>
      <c r="H345" s="23">
        <v>90.084985835694056</v>
      </c>
      <c r="I345" s="24">
        <v>4.1791895231382799E-13</v>
      </c>
      <c r="J345" s="24">
        <v>1.2871519143273E-11</v>
      </c>
      <c r="K345" s="25">
        <v>2681.1749438202201</v>
      </c>
      <c r="L345" s="25">
        <v>4364.2885423886701</v>
      </c>
      <c r="M345" s="25">
        <v>6180.5398866855503</v>
      </c>
      <c r="N345" s="25">
        <v>5905.8293601743298</v>
      </c>
      <c r="O345" s="23">
        <v>2.30516098956203</v>
      </c>
    </row>
    <row r="346" spans="1:15">
      <c r="A346" s="8" t="s">
        <v>751</v>
      </c>
      <c r="B346" s="17" t="s">
        <v>752</v>
      </c>
      <c r="C346" s="17" t="s">
        <v>718</v>
      </c>
      <c r="D346" t="s">
        <v>1254</v>
      </c>
      <c r="E346" s="17">
        <v>796</v>
      </c>
      <c r="F346" s="17">
        <v>806</v>
      </c>
      <c r="G346" s="22">
        <v>89.325842696629209</v>
      </c>
      <c r="H346" s="23">
        <v>70.538243626062325</v>
      </c>
      <c r="I346" s="24">
        <v>8.08995164595859E-13</v>
      </c>
      <c r="J346" s="24">
        <v>2.4103014688797401E-11</v>
      </c>
      <c r="K346" s="25">
        <v>2439.01028089888</v>
      </c>
      <c r="L346" s="25">
        <v>1953.68525456111</v>
      </c>
      <c r="M346" s="25">
        <v>1666.9756090651599</v>
      </c>
      <c r="N346" s="25">
        <v>2311.5534908607401</v>
      </c>
      <c r="O346" s="23">
        <v>0.68346395344049404</v>
      </c>
    </row>
    <row r="347" spans="1:15">
      <c r="A347" s="8" t="s">
        <v>747</v>
      </c>
      <c r="B347" s="17" t="s">
        <v>748</v>
      </c>
      <c r="C347" s="17" t="s">
        <v>718</v>
      </c>
      <c r="D347" t="s">
        <v>1254</v>
      </c>
      <c r="E347" s="17">
        <v>813</v>
      </c>
      <c r="F347" s="17">
        <v>840</v>
      </c>
      <c r="G347" s="22">
        <v>96.910112359550567</v>
      </c>
      <c r="H347" s="23">
        <v>98.300283286118983</v>
      </c>
      <c r="I347" s="24">
        <v>4.1008800139139098E-13</v>
      </c>
      <c r="J347" s="24">
        <v>1.2669195624523899E-11</v>
      </c>
      <c r="K347" s="25">
        <v>2142.52039325843</v>
      </c>
      <c r="L347" s="25">
        <v>1909.9896941074001</v>
      </c>
      <c r="M347" s="25">
        <v>3587.6520963172802</v>
      </c>
      <c r="N347" s="25">
        <v>2969.5509610642398</v>
      </c>
      <c r="O347" s="23">
        <v>1.6745007924340201</v>
      </c>
    </row>
    <row r="348" spans="1:15">
      <c r="A348" s="8" t="s">
        <v>797</v>
      </c>
      <c r="B348" s="17" t="s">
        <v>798</v>
      </c>
      <c r="C348" s="17" t="s">
        <v>718</v>
      </c>
      <c r="D348" t="s">
        <v>1254</v>
      </c>
      <c r="E348" s="17">
        <v>585</v>
      </c>
      <c r="F348" s="17">
        <v>604</v>
      </c>
      <c r="G348" s="22">
        <v>94.662921348314612</v>
      </c>
      <c r="H348" s="23">
        <v>92.067988668555245</v>
      </c>
      <c r="I348" s="24">
        <v>3.5571377293094802E-6</v>
      </c>
      <c r="J348" s="24">
        <v>3.1016449301894798E-5</v>
      </c>
      <c r="K348" s="25">
        <v>1763.0471067415699</v>
      </c>
      <c r="L348" s="25">
        <v>1123.3912149497401</v>
      </c>
      <c r="M348" s="25">
        <v>1372.45688385269</v>
      </c>
      <c r="N348" s="25">
        <v>942.46694091944505</v>
      </c>
      <c r="O348" s="23">
        <v>0.77845729623710203</v>
      </c>
    </row>
    <row r="349" spans="1:15">
      <c r="A349" s="8" t="s">
        <v>857</v>
      </c>
      <c r="B349" s="17" t="s">
        <v>858</v>
      </c>
      <c r="C349" s="17" t="s">
        <v>718</v>
      </c>
      <c r="D349" t="s">
        <v>1254</v>
      </c>
      <c r="E349" s="17">
        <v>885</v>
      </c>
      <c r="F349" s="17">
        <v>907</v>
      </c>
      <c r="G349" s="22">
        <v>94.101123595505626</v>
      </c>
      <c r="H349" s="23">
        <v>86.96883852691218</v>
      </c>
      <c r="I349" s="24">
        <v>1.46786197974143E-2</v>
      </c>
      <c r="J349" s="24">
        <v>4.1703645182778401E-2</v>
      </c>
      <c r="K349" s="25">
        <v>1703.82199438202</v>
      </c>
      <c r="L349" s="25">
        <v>1093.24299924928</v>
      </c>
      <c r="M349" s="25">
        <v>1996.7341076487301</v>
      </c>
      <c r="N349" s="25">
        <v>1462.0878472345901</v>
      </c>
      <c r="O349" s="23">
        <v>1.1719147388826501</v>
      </c>
    </row>
    <row r="350" spans="1:15">
      <c r="A350" s="8" t="s">
        <v>849</v>
      </c>
      <c r="B350" s="17" t="s">
        <v>850</v>
      </c>
      <c r="C350" s="17" t="s">
        <v>718</v>
      </c>
      <c r="D350" t="s">
        <v>1254</v>
      </c>
      <c r="E350" s="17">
        <v>910</v>
      </c>
      <c r="F350" s="17">
        <v>948</v>
      </c>
      <c r="G350" s="22">
        <v>94.662921348314612</v>
      </c>
      <c r="H350" s="23">
        <v>93.48441926345609</v>
      </c>
      <c r="I350" s="24">
        <v>1.1898283001304801E-2</v>
      </c>
      <c r="J350" s="24">
        <v>3.5095390856228099E-2</v>
      </c>
      <c r="K350" s="25">
        <v>1400.9905337078701</v>
      </c>
      <c r="L350" s="25">
        <v>976.01300045861103</v>
      </c>
      <c r="M350" s="25">
        <v>1323.6437960339899</v>
      </c>
      <c r="N350" s="25">
        <v>1193.5666205616999</v>
      </c>
      <c r="O350" s="23">
        <v>0.94479139165261505</v>
      </c>
    </row>
    <row r="351" spans="1:15">
      <c r="A351" s="8" t="s">
        <v>769</v>
      </c>
      <c r="B351" s="17" t="s">
        <v>770</v>
      </c>
      <c r="C351" s="17" t="s">
        <v>718</v>
      </c>
      <c r="D351" t="s">
        <v>1254</v>
      </c>
      <c r="E351" s="17">
        <v>610</v>
      </c>
      <c r="F351" s="17">
        <v>639</v>
      </c>
      <c r="G351" s="22">
        <v>98.595505617977537</v>
      </c>
      <c r="H351" s="23">
        <v>96.600566572237952</v>
      </c>
      <c r="I351" s="24">
        <v>5.6982458710012695E-10</v>
      </c>
      <c r="J351" s="24">
        <v>1.07341909320428E-8</v>
      </c>
      <c r="K351" s="25">
        <v>1189.02058988764</v>
      </c>
      <c r="L351" s="25">
        <v>742.91964230814096</v>
      </c>
      <c r="M351" s="25">
        <v>927.76628895184103</v>
      </c>
      <c r="N351" s="25">
        <v>838.39394630793402</v>
      </c>
      <c r="O351" s="23">
        <v>0.78027773180909599</v>
      </c>
    </row>
    <row r="352" spans="1:15">
      <c r="A352" s="8" t="s">
        <v>729</v>
      </c>
      <c r="B352" s="17" t="s">
        <v>730</v>
      </c>
      <c r="C352" s="17" t="s">
        <v>718</v>
      </c>
      <c r="D352" t="s">
        <v>1254</v>
      </c>
      <c r="E352" s="17">
        <v>586</v>
      </c>
      <c r="F352" s="17">
        <v>602</v>
      </c>
      <c r="G352" s="22">
        <v>98.595505617977537</v>
      </c>
      <c r="H352" s="23">
        <v>91.501416430594901</v>
      </c>
      <c r="I352" s="24">
        <v>2.8492091005909998E-19</v>
      </c>
      <c r="J352" s="24">
        <v>2.48760730212904E-17</v>
      </c>
      <c r="K352" s="25">
        <v>1130.0764325842699</v>
      </c>
      <c r="L352" s="25">
        <v>704.53828862370199</v>
      </c>
      <c r="M352" s="25">
        <v>675.094305949008</v>
      </c>
      <c r="N352" s="25">
        <v>407.26415102114498</v>
      </c>
      <c r="O352" s="23">
        <v>0.59738818232426705</v>
      </c>
    </row>
    <row r="353" spans="1:15">
      <c r="A353" s="8" t="s">
        <v>785</v>
      </c>
      <c r="B353" s="17" t="s">
        <v>786</v>
      </c>
      <c r="C353" s="17" t="s">
        <v>718</v>
      </c>
      <c r="D353" t="s">
        <v>1254</v>
      </c>
      <c r="E353" s="17">
        <v>642</v>
      </c>
      <c r="F353" s="17">
        <v>657</v>
      </c>
      <c r="G353" s="22">
        <v>48.59550561797753</v>
      </c>
      <c r="H353" s="23">
        <v>28.611898016997166</v>
      </c>
      <c r="I353" s="24">
        <v>2.24489095768643E-8</v>
      </c>
      <c r="J353" s="24">
        <v>3.0897639013914399E-7</v>
      </c>
      <c r="K353" s="25">
        <v>727.65775280898902</v>
      </c>
      <c r="L353" s="25">
        <v>1393.40065004604</v>
      </c>
      <c r="M353" s="25">
        <v>356.91730878187002</v>
      </c>
      <c r="N353" s="25">
        <v>980.70757433197798</v>
      </c>
      <c r="O353" s="23">
        <v>0.490501623055696</v>
      </c>
    </row>
    <row r="354" spans="1:15">
      <c r="A354" s="8" t="s">
        <v>743</v>
      </c>
      <c r="B354" s="17" t="s">
        <v>744</v>
      </c>
      <c r="C354" s="17" t="s">
        <v>718</v>
      </c>
      <c r="D354" t="s">
        <v>1254</v>
      </c>
      <c r="E354" s="17">
        <v>642</v>
      </c>
      <c r="F354" s="17">
        <v>661</v>
      </c>
      <c r="G354" s="22">
        <v>59.550561797752813</v>
      </c>
      <c r="H354" s="23">
        <v>73.937677053824359</v>
      </c>
      <c r="I354" s="24">
        <v>5.7220517377315497E-15</v>
      </c>
      <c r="J354" s="24">
        <v>2.5763345503450101E-13</v>
      </c>
      <c r="K354" s="25">
        <v>700.20146067415703</v>
      </c>
      <c r="L354" s="25">
        <v>1376.3734588120899</v>
      </c>
      <c r="M354" s="25">
        <v>1758.87101983003</v>
      </c>
      <c r="N354" s="25">
        <v>1857.90598844386</v>
      </c>
      <c r="O354" s="23">
        <v>2.5119499438584101</v>
      </c>
    </row>
    <row r="355" spans="1:15">
      <c r="A355" s="8" t="s">
        <v>841</v>
      </c>
      <c r="B355" s="17" t="s">
        <v>842</v>
      </c>
      <c r="C355" s="17" t="s">
        <v>718</v>
      </c>
      <c r="D355" t="s">
        <v>1254</v>
      </c>
      <c r="E355" s="17">
        <v>448</v>
      </c>
      <c r="F355" s="17">
        <v>477</v>
      </c>
      <c r="G355" s="22">
        <v>92.415730337078656</v>
      </c>
      <c r="H355" s="23">
        <v>86.40226628895185</v>
      </c>
      <c r="I355" s="24">
        <v>3.8026187048359702E-3</v>
      </c>
      <c r="J355" s="24">
        <v>1.3689563680855299E-2</v>
      </c>
      <c r="K355" s="25">
        <v>667.34710674157304</v>
      </c>
      <c r="L355" s="25">
        <v>529.10384094564699</v>
      </c>
      <c r="M355" s="25">
        <v>569.37535410764895</v>
      </c>
      <c r="N355" s="25">
        <v>519.73334259727005</v>
      </c>
      <c r="O355" s="23">
        <v>0.85319221190260797</v>
      </c>
    </row>
    <row r="356" spans="1:15">
      <c r="A356" s="8" t="s">
        <v>791</v>
      </c>
      <c r="B356" s="17" t="s">
        <v>792</v>
      </c>
      <c r="C356" s="17" t="s">
        <v>718</v>
      </c>
      <c r="D356" t="s">
        <v>1254</v>
      </c>
      <c r="E356" s="17">
        <v>663</v>
      </c>
      <c r="F356" s="17">
        <v>687</v>
      </c>
      <c r="G356" s="22">
        <v>87.078651685393254</v>
      </c>
      <c r="H356" s="23">
        <v>92.351274787535402</v>
      </c>
      <c r="I356" s="24">
        <v>3.8842632404821301E-7</v>
      </c>
      <c r="J356" s="24">
        <v>4.1313501129301703E-6</v>
      </c>
      <c r="K356" s="25">
        <v>552.14825842696598</v>
      </c>
      <c r="L356" s="25">
        <v>628.13038247884106</v>
      </c>
      <c r="M356" s="25">
        <v>701.84305949008501</v>
      </c>
      <c r="N356" s="25">
        <v>564.54882505628404</v>
      </c>
      <c r="O356" s="23">
        <v>1.27111341705503</v>
      </c>
    </row>
    <row r="357" spans="1:15">
      <c r="A357" s="8" t="s">
        <v>777</v>
      </c>
      <c r="B357" s="17" t="s">
        <v>778</v>
      </c>
      <c r="C357" s="17" t="s">
        <v>718</v>
      </c>
      <c r="D357" t="s">
        <v>1254</v>
      </c>
      <c r="E357" s="17">
        <v>667</v>
      </c>
      <c r="F357" s="17">
        <v>687</v>
      </c>
      <c r="G357" s="22">
        <v>92.696629213483149</v>
      </c>
      <c r="H357" s="23">
        <v>95.184135977337121</v>
      </c>
      <c r="I357" s="24">
        <v>2.77800472373233E-9</v>
      </c>
      <c r="J357" s="24">
        <v>4.5688053118156297E-8</v>
      </c>
      <c r="K357" s="25">
        <v>543.09365168539296</v>
      </c>
      <c r="L357" s="25">
        <v>981.90794009497495</v>
      </c>
      <c r="M357" s="25">
        <v>1434.1847592068</v>
      </c>
      <c r="N357" s="25">
        <v>10910.708806914299</v>
      </c>
      <c r="O357" s="23">
        <v>2.6407687785634502</v>
      </c>
    </row>
    <row r="358" spans="1:15">
      <c r="A358" s="8" t="s">
        <v>851</v>
      </c>
      <c r="B358" s="17" t="s">
        <v>852</v>
      </c>
      <c r="C358" s="17" t="s">
        <v>718</v>
      </c>
      <c r="D358" t="s">
        <v>1254</v>
      </c>
      <c r="E358" s="17">
        <v>642</v>
      </c>
      <c r="F358" s="17">
        <v>663</v>
      </c>
      <c r="G358" s="22">
        <v>89.887640449438194</v>
      </c>
      <c r="H358" s="23">
        <v>80.736543909348441</v>
      </c>
      <c r="I358" s="24">
        <v>1.2651520364532201E-2</v>
      </c>
      <c r="J358" s="24">
        <v>3.6958856624988497E-2</v>
      </c>
      <c r="K358" s="25">
        <v>502.263117977528</v>
      </c>
      <c r="L358" s="25">
        <v>429.48993808358301</v>
      </c>
      <c r="M358" s="25">
        <v>588.10147308781904</v>
      </c>
      <c r="N358" s="25">
        <v>1279.36460481169</v>
      </c>
      <c r="O358" s="23">
        <v>1.1709031621830801</v>
      </c>
    </row>
    <row r="359" spans="1:15">
      <c r="A359" s="8" t="s">
        <v>843</v>
      </c>
      <c r="B359" s="17" t="s">
        <v>844</v>
      </c>
      <c r="C359" s="17" t="s">
        <v>718</v>
      </c>
      <c r="D359" t="s">
        <v>1254</v>
      </c>
      <c r="E359" s="17">
        <v>429</v>
      </c>
      <c r="F359" s="17">
        <v>445</v>
      </c>
      <c r="G359" s="22">
        <v>63.483146067415731</v>
      </c>
      <c r="H359" s="23">
        <v>56.657223796033996</v>
      </c>
      <c r="I359" s="24">
        <v>4.0349357536235203E-3</v>
      </c>
      <c r="J359" s="24">
        <v>1.43509643762866E-2</v>
      </c>
      <c r="K359" s="25">
        <v>479.80963483146098</v>
      </c>
      <c r="L359" s="25">
        <v>643.72213873810199</v>
      </c>
      <c r="M359" s="25">
        <v>336.508271954674</v>
      </c>
      <c r="N359" s="25">
        <v>477.163660912078</v>
      </c>
      <c r="O359" s="23">
        <v>0.70133704604093094</v>
      </c>
    </row>
    <row r="360" spans="1:15">
      <c r="A360" s="8" t="s">
        <v>819</v>
      </c>
      <c r="B360" s="17" t="s">
        <v>820</v>
      </c>
      <c r="C360" s="17" t="s">
        <v>718</v>
      </c>
      <c r="D360" t="s">
        <v>1254</v>
      </c>
      <c r="E360" s="17">
        <v>698</v>
      </c>
      <c r="F360" s="17">
        <v>723</v>
      </c>
      <c r="G360" s="22">
        <v>81.741573033707866</v>
      </c>
      <c r="H360" s="23">
        <v>69.405099150141652</v>
      </c>
      <c r="I360" s="24">
        <v>7.8019128720659402E-5</v>
      </c>
      <c r="J360" s="24">
        <v>4.8384871026546102E-4</v>
      </c>
      <c r="K360" s="25">
        <v>428.23626404494399</v>
      </c>
      <c r="L360" s="25">
        <v>439.89118206419403</v>
      </c>
      <c r="M360" s="25">
        <v>412.30325779036798</v>
      </c>
      <c r="N360" s="25">
        <v>612.76946992859598</v>
      </c>
      <c r="O360" s="23">
        <v>0.96279388834546897</v>
      </c>
    </row>
    <row r="361" spans="1:15">
      <c r="A361" s="8" t="s">
        <v>761</v>
      </c>
      <c r="B361" s="17" t="s">
        <v>762</v>
      </c>
      <c r="C361" s="17" t="s">
        <v>718</v>
      </c>
      <c r="D361" t="s">
        <v>1254</v>
      </c>
      <c r="E361" s="17">
        <v>807</v>
      </c>
      <c r="F361" s="17">
        <v>831</v>
      </c>
      <c r="G361" s="22">
        <v>77.528089887640448</v>
      </c>
      <c r="H361" s="23">
        <v>61.473087818696882</v>
      </c>
      <c r="I361" s="24">
        <v>5.26679912967721E-11</v>
      </c>
      <c r="J361" s="24">
        <v>1.19370872825111E-9</v>
      </c>
      <c r="K361" s="25">
        <v>404.271235955056</v>
      </c>
      <c r="L361" s="25">
        <v>428.74615599001498</v>
      </c>
      <c r="M361" s="25">
        <v>235.471133144476</v>
      </c>
      <c r="N361" s="25">
        <v>345.94255867430002</v>
      </c>
      <c r="O361" s="23">
        <v>0.582458290875421</v>
      </c>
    </row>
    <row r="362" spans="1:15">
      <c r="A362" s="8" t="s">
        <v>855</v>
      </c>
      <c r="B362" s="17" t="s">
        <v>856</v>
      </c>
      <c r="C362" s="17" t="s">
        <v>718</v>
      </c>
      <c r="D362" t="s">
        <v>1254</v>
      </c>
      <c r="E362" s="17">
        <v>541</v>
      </c>
      <c r="F362" s="17">
        <v>555</v>
      </c>
      <c r="G362" s="22">
        <v>71.067415730337075</v>
      </c>
      <c r="H362" s="23">
        <v>79.603399433427754</v>
      </c>
      <c r="I362" s="24">
        <v>1.35805429273853E-2</v>
      </c>
      <c r="J362" s="24">
        <v>3.9095926966907397E-2</v>
      </c>
      <c r="K362" s="25">
        <v>400.64561797752799</v>
      </c>
      <c r="L362" s="25">
        <v>408.526423445803</v>
      </c>
      <c r="M362" s="25">
        <v>489.30150141643099</v>
      </c>
      <c r="N362" s="25">
        <v>483.44709122678302</v>
      </c>
      <c r="O362" s="23">
        <v>1.2212825486184999</v>
      </c>
    </row>
    <row r="363" spans="1:15">
      <c r="A363" s="8" t="s">
        <v>803</v>
      </c>
      <c r="B363" s="17" t="s">
        <v>804</v>
      </c>
      <c r="C363" s="17" t="s">
        <v>718</v>
      </c>
      <c r="D363" t="s">
        <v>1254</v>
      </c>
      <c r="E363" s="17">
        <v>704</v>
      </c>
      <c r="F363" s="17">
        <v>726</v>
      </c>
      <c r="G363" s="22">
        <v>89.325842696629209</v>
      </c>
      <c r="H363" s="23">
        <v>78.47025495750708</v>
      </c>
      <c r="I363" s="24">
        <v>1.29167780881945E-5</v>
      </c>
      <c r="J363" s="24">
        <v>9.8849779264113498E-5</v>
      </c>
      <c r="K363" s="25">
        <v>399.89808988764003</v>
      </c>
      <c r="L363" s="25">
        <v>287.568958494936</v>
      </c>
      <c r="M363" s="25">
        <v>322.52699716713897</v>
      </c>
      <c r="N363" s="25">
        <v>315.46331377443602</v>
      </c>
      <c r="O363" s="23">
        <v>0.80652297503536297</v>
      </c>
    </row>
    <row r="364" spans="1:15">
      <c r="A364" s="8" t="s">
        <v>829</v>
      </c>
      <c r="B364" s="17" t="s">
        <v>830</v>
      </c>
      <c r="C364" s="17" t="s">
        <v>718</v>
      </c>
      <c r="D364" t="s">
        <v>1254</v>
      </c>
      <c r="E364" s="17">
        <v>618</v>
      </c>
      <c r="F364" s="17">
        <v>637</v>
      </c>
      <c r="G364" s="22">
        <v>60.393258426966291</v>
      </c>
      <c r="H364" s="23">
        <v>78.186968838526923</v>
      </c>
      <c r="I364" s="24">
        <v>5.1291980097731705E-4</v>
      </c>
      <c r="J364" s="24">
        <v>2.4605691646979199E-3</v>
      </c>
      <c r="K364" s="25">
        <v>390.85589887640401</v>
      </c>
      <c r="L364" s="25">
        <v>534.14204423361298</v>
      </c>
      <c r="M364" s="25">
        <v>451.12198300283302</v>
      </c>
      <c r="N364" s="25">
        <v>442.81758883010298</v>
      </c>
      <c r="O364" s="23">
        <v>1.15419003346163</v>
      </c>
    </row>
    <row r="365" spans="1:15">
      <c r="A365" s="8" t="s">
        <v>753</v>
      </c>
      <c r="B365" s="17" t="s">
        <v>754</v>
      </c>
      <c r="C365" s="17" t="s">
        <v>718</v>
      </c>
      <c r="D365" t="s">
        <v>1254</v>
      </c>
      <c r="E365" s="17">
        <v>865</v>
      </c>
      <c r="F365" s="17">
        <v>892</v>
      </c>
      <c r="G365" s="22">
        <v>68.82022471910112</v>
      </c>
      <c r="H365" s="23">
        <v>83.569405099150146</v>
      </c>
      <c r="I365" s="24">
        <v>8.7426747105084995E-13</v>
      </c>
      <c r="J365" s="24">
        <v>2.59706584114972E-11</v>
      </c>
      <c r="K365" s="25">
        <v>312.66542134831502</v>
      </c>
      <c r="L365" s="25">
        <v>393.14454866772098</v>
      </c>
      <c r="M365" s="25">
        <v>607.02328611897997</v>
      </c>
      <c r="N365" s="25">
        <v>687.42698132814098</v>
      </c>
      <c r="O365" s="23">
        <v>1.9414468139818599</v>
      </c>
    </row>
    <row r="366" spans="1:15">
      <c r="A366" s="8" t="s">
        <v>847</v>
      </c>
      <c r="B366" s="17" t="s">
        <v>848</v>
      </c>
      <c r="C366" s="17" t="s">
        <v>718</v>
      </c>
      <c r="D366" t="s">
        <v>1254</v>
      </c>
      <c r="E366" s="17">
        <v>586</v>
      </c>
      <c r="F366" s="17">
        <v>609</v>
      </c>
      <c r="G366" s="22">
        <v>72.19101123595506</v>
      </c>
      <c r="H366" s="23">
        <v>77.337110481586407</v>
      </c>
      <c r="I366" s="24">
        <v>1.03151274410977E-2</v>
      </c>
      <c r="J366" s="24">
        <v>3.1483226723174697E-2</v>
      </c>
      <c r="K366" s="25">
        <v>268.22764044943801</v>
      </c>
      <c r="L366" s="25">
        <v>293.04514868713397</v>
      </c>
      <c r="M366" s="25">
        <v>325.396203966006</v>
      </c>
      <c r="N366" s="25">
        <v>344.39101786751303</v>
      </c>
      <c r="O366" s="23">
        <v>1.2131344980732699</v>
      </c>
    </row>
    <row r="367" spans="1:15">
      <c r="A367" s="8" t="s">
        <v>767</v>
      </c>
      <c r="B367" s="17" t="s">
        <v>768</v>
      </c>
      <c r="C367" s="17" t="s">
        <v>718</v>
      </c>
      <c r="D367" t="s">
        <v>1254</v>
      </c>
      <c r="E367" s="17">
        <v>544</v>
      </c>
      <c r="F367" s="17">
        <v>555</v>
      </c>
      <c r="G367" s="22">
        <v>35.112359550561798</v>
      </c>
      <c r="H367" s="23">
        <v>49.858356940509914</v>
      </c>
      <c r="I367" s="24">
        <v>5.4403430337778899E-10</v>
      </c>
      <c r="J367" s="24">
        <v>1.03161027819919E-8</v>
      </c>
      <c r="K367" s="25">
        <v>258.45308988763998</v>
      </c>
      <c r="L367" s="25">
        <v>451.28556241843899</v>
      </c>
      <c r="M367" s="25">
        <v>776.23963172804497</v>
      </c>
      <c r="N367" s="25">
        <v>1071.88232044949</v>
      </c>
      <c r="O367" s="23">
        <v>3.0034062740960299</v>
      </c>
    </row>
    <row r="368" spans="1:15">
      <c r="A368" s="8" t="s">
        <v>807</v>
      </c>
      <c r="B368" s="17" t="s">
        <v>808</v>
      </c>
      <c r="C368" s="17" t="s">
        <v>718</v>
      </c>
      <c r="D368" t="s">
        <v>1254</v>
      </c>
      <c r="E368" s="17">
        <v>453</v>
      </c>
      <c r="F368" s="17">
        <v>477</v>
      </c>
      <c r="G368" s="22">
        <v>54.213483146067418</v>
      </c>
      <c r="H368" s="23">
        <v>39.943342776203963</v>
      </c>
      <c r="I368" s="24">
        <v>3.1832851256862901E-5</v>
      </c>
      <c r="J368" s="24">
        <v>2.2141859580501001E-4</v>
      </c>
      <c r="K368" s="25">
        <v>256.18286516853902</v>
      </c>
      <c r="L368" s="25">
        <v>372.68764805479202</v>
      </c>
      <c r="M368" s="25">
        <v>149.48260623229501</v>
      </c>
      <c r="N368" s="25">
        <v>243.775935035186</v>
      </c>
      <c r="O368" s="23">
        <v>0.58349962685424706</v>
      </c>
    </row>
    <row r="369" spans="1:15">
      <c r="A369" s="8" t="s">
        <v>735</v>
      </c>
      <c r="B369" s="17" t="s">
        <v>736</v>
      </c>
      <c r="C369" s="17" t="s">
        <v>718</v>
      </c>
      <c r="D369" t="s">
        <v>1254</v>
      </c>
      <c r="E369" s="17">
        <v>816</v>
      </c>
      <c r="F369" s="17">
        <v>840</v>
      </c>
      <c r="G369" s="22">
        <v>65.168539325842701</v>
      </c>
      <c r="H369" s="23">
        <v>78.753541076487252</v>
      </c>
      <c r="I369" s="24">
        <v>5.4242839509980103E-18</v>
      </c>
      <c r="J369" s="24">
        <v>3.90412351326133E-16</v>
      </c>
      <c r="K369" s="25">
        <v>245.05758426966301</v>
      </c>
      <c r="L369" s="25">
        <v>284.21996744895102</v>
      </c>
      <c r="M369" s="25">
        <v>551.20892351274802</v>
      </c>
      <c r="N369" s="25">
        <v>505.35733067955499</v>
      </c>
      <c r="O369" s="23">
        <v>2.2493036694028401</v>
      </c>
    </row>
    <row r="370" spans="1:15">
      <c r="A370" s="8" t="s">
        <v>805</v>
      </c>
      <c r="B370" s="17" t="s">
        <v>806</v>
      </c>
      <c r="C370" s="17" t="s">
        <v>718</v>
      </c>
      <c r="D370" t="s">
        <v>1254</v>
      </c>
      <c r="E370" s="17">
        <v>532</v>
      </c>
      <c r="F370" s="17">
        <v>554</v>
      </c>
      <c r="G370" s="22">
        <v>82.303370786516851</v>
      </c>
      <c r="H370" s="23">
        <v>69.68838526912181</v>
      </c>
      <c r="I370" s="24">
        <v>2.52204016337859E-5</v>
      </c>
      <c r="J370" s="24">
        <v>1.8010344424183999E-4</v>
      </c>
      <c r="K370" s="25">
        <v>229.288005617978</v>
      </c>
      <c r="L370" s="25">
        <v>213.17207211370501</v>
      </c>
      <c r="M370" s="25">
        <v>192.068441926346</v>
      </c>
      <c r="N370" s="25">
        <v>258.719043213183</v>
      </c>
      <c r="O370" s="23">
        <v>0.83767330702136999</v>
      </c>
    </row>
    <row r="371" spans="1:15">
      <c r="A371" s="8" t="s">
        <v>779</v>
      </c>
      <c r="B371" s="17" t="s">
        <v>780</v>
      </c>
      <c r="C371" s="17" t="s">
        <v>718</v>
      </c>
      <c r="D371" t="s">
        <v>1254</v>
      </c>
      <c r="E371" s="17">
        <v>871</v>
      </c>
      <c r="F371" s="17">
        <v>892</v>
      </c>
      <c r="G371" s="22">
        <v>74.157303370786522</v>
      </c>
      <c r="H371" s="23">
        <v>81.869688385269129</v>
      </c>
      <c r="I371" s="24">
        <v>7.2049153037844598E-9</v>
      </c>
      <c r="J371" s="24">
        <v>1.1044420169106501E-7</v>
      </c>
      <c r="K371" s="25">
        <v>225.84924157303399</v>
      </c>
      <c r="L371" s="25">
        <v>240.340294525622</v>
      </c>
      <c r="M371" s="25">
        <v>415.59719546742201</v>
      </c>
      <c r="N371" s="25">
        <v>455.68310644732799</v>
      </c>
      <c r="O371" s="23">
        <v>1.8401531595714</v>
      </c>
    </row>
    <row r="372" spans="1:15">
      <c r="A372" s="8" t="s">
        <v>763</v>
      </c>
      <c r="B372" s="17" t="s">
        <v>764</v>
      </c>
      <c r="C372" s="17" t="s">
        <v>718</v>
      </c>
      <c r="D372" t="s">
        <v>1254</v>
      </c>
      <c r="E372" s="17">
        <v>448</v>
      </c>
      <c r="F372" s="17">
        <v>474</v>
      </c>
      <c r="G372" s="22">
        <v>74.719101123595507</v>
      </c>
      <c r="H372" s="23">
        <v>86.118980169971664</v>
      </c>
      <c r="I372" s="24">
        <v>7.9006712978648106E-11</v>
      </c>
      <c r="J372" s="24">
        <v>1.73771500911745E-9</v>
      </c>
      <c r="K372" s="25">
        <v>223.63095505618</v>
      </c>
      <c r="L372" s="25">
        <v>216.827938042368</v>
      </c>
      <c r="M372" s="25">
        <v>355.69764872521199</v>
      </c>
      <c r="N372" s="25">
        <v>291.80828367321601</v>
      </c>
      <c r="O372" s="23">
        <v>1.5905564085967201</v>
      </c>
    </row>
    <row r="373" spans="1:15">
      <c r="A373" s="8" t="s">
        <v>775</v>
      </c>
      <c r="B373" s="17" t="s">
        <v>776</v>
      </c>
      <c r="C373" s="17" t="s">
        <v>718</v>
      </c>
      <c r="D373" t="s">
        <v>1254</v>
      </c>
      <c r="E373" s="17">
        <v>623</v>
      </c>
      <c r="F373" s="17">
        <v>639</v>
      </c>
      <c r="G373" s="22">
        <v>44.382022471910112</v>
      </c>
      <c r="H373" s="23">
        <v>25.495750708215297</v>
      </c>
      <c r="I373" s="24">
        <v>1.5331551951606299E-9</v>
      </c>
      <c r="J373" s="24">
        <v>2.64896004141311E-8</v>
      </c>
      <c r="K373" s="25">
        <v>215.874353932584</v>
      </c>
      <c r="L373" s="25">
        <v>311.15667692103102</v>
      </c>
      <c r="M373" s="25">
        <v>93.469830028328602</v>
      </c>
      <c r="N373" s="25">
        <v>215.21964202555299</v>
      </c>
      <c r="O373" s="23">
        <v>0.43298255825941401</v>
      </c>
    </row>
    <row r="374" spans="1:15">
      <c r="A374" s="8" t="s">
        <v>759</v>
      </c>
      <c r="B374" s="17" t="s">
        <v>760</v>
      </c>
      <c r="C374" s="17" t="s">
        <v>718</v>
      </c>
      <c r="D374" t="s">
        <v>1254</v>
      </c>
      <c r="E374" s="17">
        <v>641</v>
      </c>
      <c r="F374" s="17">
        <v>663</v>
      </c>
      <c r="G374" s="22">
        <v>31.179775280898873</v>
      </c>
      <c r="H374" s="23">
        <v>52.407932011331447</v>
      </c>
      <c r="I374" s="24">
        <v>5.3523765881448296E-12</v>
      </c>
      <c r="J374" s="24">
        <v>1.4013177870474099E-10</v>
      </c>
      <c r="K374" s="25">
        <v>208.013960674157</v>
      </c>
      <c r="L374" s="25">
        <v>585.62914693086498</v>
      </c>
      <c r="M374" s="25">
        <v>694.51291784702596</v>
      </c>
      <c r="N374" s="25">
        <v>1403.8808006868701</v>
      </c>
      <c r="O374" s="23">
        <v>3.3387803183794098</v>
      </c>
    </row>
    <row r="375" spans="1:15">
      <c r="A375" s="8" t="s">
        <v>815</v>
      </c>
      <c r="B375" s="17" t="s">
        <v>816</v>
      </c>
      <c r="C375" s="17" t="s">
        <v>718</v>
      </c>
      <c r="D375" t="s">
        <v>1254</v>
      </c>
      <c r="E375" s="17">
        <v>645</v>
      </c>
      <c r="F375" s="17">
        <v>663</v>
      </c>
      <c r="G375" s="22">
        <v>50.561797752808992</v>
      </c>
      <c r="H375" s="23">
        <v>42.209631728045323</v>
      </c>
      <c r="I375" s="24">
        <v>5.98793683624492E-5</v>
      </c>
      <c r="J375" s="24">
        <v>3.8514977453118002E-4</v>
      </c>
      <c r="K375" s="25">
        <v>199.92176966292101</v>
      </c>
      <c r="L375" s="25">
        <v>283.78029905408499</v>
      </c>
      <c r="M375" s="25">
        <v>115.714815864023</v>
      </c>
      <c r="N375" s="25">
        <v>280.516401435761</v>
      </c>
      <c r="O375" s="23">
        <v>0.57880047810263002</v>
      </c>
    </row>
    <row r="376" spans="1:15">
      <c r="A376" s="8" t="s">
        <v>789</v>
      </c>
      <c r="B376" s="17" t="s">
        <v>790</v>
      </c>
      <c r="C376" s="17" t="s">
        <v>718</v>
      </c>
      <c r="D376" t="s">
        <v>1254</v>
      </c>
      <c r="E376" s="17">
        <v>875</v>
      </c>
      <c r="F376" s="17">
        <v>893</v>
      </c>
      <c r="G376" s="22">
        <v>59.269662921348306</v>
      </c>
      <c r="H376" s="23">
        <v>43.059490084985832</v>
      </c>
      <c r="I376" s="24">
        <v>3.66584432182328E-7</v>
      </c>
      <c r="J376" s="24">
        <v>3.9177126038602101E-6</v>
      </c>
      <c r="K376" s="25">
        <v>193.20792134831501</v>
      </c>
      <c r="L376" s="25">
        <v>274.58278624616901</v>
      </c>
      <c r="M376" s="25">
        <v>118.69589235127501</v>
      </c>
      <c r="N376" s="25">
        <v>241.660604631973</v>
      </c>
      <c r="O376" s="23">
        <v>0.61434278430691402</v>
      </c>
    </row>
    <row r="377" spans="1:15">
      <c r="A377" s="8" t="s">
        <v>813</v>
      </c>
      <c r="B377" s="17" t="s">
        <v>814</v>
      </c>
      <c r="C377" s="17" t="s">
        <v>718</v>
      </c>
      <c r="D377" t="s">
        <v>1254</v>
      </c>
      <c r="E377" s="17">
        <v>446</v>
      </c>
      <c r="F377" s="17">
        <v>477</v>
      </c>
      <c r="G377" s="22">
        <v>63.483146067415731</v>
      </c>
      <c r="H377" s="23">
        <v>71.104815864022669</v>
      </c>
      <c r="I377" s="24">
        <v>5.3831664742603898E-5</v>
      </c>
      <c r="J377" s="24">
        <v>3.5142836791164802E-4</v>
      </c>
      <c r="K377" s="25">
        <v>158.217724719101</v>
      </c>
      <c r="L377" s="25">
        <v>224.25032493236901</v>
      </c>
      <c r="M377" s="25">
        <v>320.326628895184</v>
      </c>
      <c r="N377" s="25">
        <v>501.45494545046398</v>
      </c>
      <c r="O377" s="23">
        <v>2.0245938276756901</v>
      </c>
    </row>
    <row r="378" spans="1:15">
      <c r="A378" s="8" t="s">
        <v>837</v>
      </c>
      <c r="B378" s="17" t="s">
        <v>838</v>
      </c>
      <c r="C378" s="17" t="s">
        <v>718</v>
      </c>
      <c r="D378" t="s">
        <v>1254</v>
      </c>
      <c r="E378" s="17">
        <v>460</v>
      </c>
      <c r="F378" s="17">
        <v>489</v>
      </c>
      <c r="G378" s="22">
        <v>59.550561797752813</v>
      </c>
      <c r="H378" s="23">
        <v>54.107648725212464</v>
      </c>
      <c r="I378" s="24">
        <v>2.8187346025843598E-3</v>
      </c>
      <c r="J378" s="24">
        <v>1.06157182210233E-2</v>
      </c>
      <c r="K378" s="25">
        <v>154.40367977528101</v>
      </c>
      <c r="L378" s="25">
        <v>253.74626726334901</v>
      </c>
      <c r="M378" s="25">
        <v>98.4260056657224</v>
      </c>
      <c r="N378" s="25">
        <v>183.25129896497899</v>
      </c>
      <c r="O378" s="23">
        <v>0.63745893756529404</v>
      </c>
    </row>
    <row r="379" spans="1:15">
      <c r="A379" s="8" t="s">
        <v>831</v>
      </c>
      <c r="B379" s="17" t="s">
        <v>832</v>
      </c>
      <c r="C379" s="17" t="s">
        <v>718</v>
      </c>
      <c r="D379" t="s">
        <v>1254</v>
      </c>
      <c r="E379" s="17">
        <v>645</v>
      </c>
      <c r="F379" s="17">
        <v>661</v>
      </c>
      <c r="G379" s="22">
        <v>71.067415730337075</v>
      </c>
      <c r="H379" s="23">
        <v>75.354107648725204</v>
      </c>
      <c r="I379" s="24">
        <v>8.7774283464437004E-4</v>
      </c>
      <c r="J379" s="24">
        <v>3.9247280922942796E-3</v>
      </c>
      <c r="K379" s="25">
        <v>152.379438202247</v>
      </c>
      <c r="L379" s="25">
        <v>236.61525232521001</v>
      </c>
      <c r="M379" s="25">
        <v>233.491161473088</v>
      </c>
      <c r="N379" s="25">
        <v>342.86643239728301</v>
      </c>
      <c r="O379" s="23">
        <v>1.5323009733320101</v>
      </c>
    </row>
    <row r="380" spans="1:15">
      <c r="A380" s="8" t="s">
        <v>719</v>
      </c>
      <c r="B380" s="17" t="s">
        <v>720</v>
      </c>
      <c r="C380" s="17" t="s">
        <v>718</v>
      </c>
      <c r="D380" t="s">
        <v>1254</v>
      </c>
      <c r="E380" s="17">
        <v>587</v>
      </c>
      <c r="F380" s="17">
        <v>600</v>
      </c>
      <c r="G380" s="22">
        <v>57.865168539325836</v>
      </c>
      <c r="H380" s="23">
        <v>24.645892351274785</v>
      </c>
      <c r="I380" s="24">
        <v>3.8270990340730498E-22</v>
      </c>
      <c r="J380" s="24">
        <v>5.2280255580422299E-20</v>
      </c>
      <c r="K380" s="25">
        <v>151.70308988764</v>
      </c>
      <c r="L380" s="25">
        <v>195.41831792986599</v>
      </c>
      <c r="M380" s="25">
        <v>44.9649291784703</v>
      </c>
      <c r="N380" s="25">
        <v>116.94624827612699</v>
      </c>
      <c r="O380" s="23">
        <v>0.29640087892589201</v>
      </c>
    </row>
    <row r="381" spans="1:15">
      <c r="A381" s="8" t="s">
        <v>859</v>
      </c>
      <c r="B381" s="17" t="s">
        <v>860</v>
      </c>
      <c r="C381" s="17" t="s">
        <v>718</v>
      </c>
      <c r="D381" t="s">
        <v>1254</v>
      </c>
      <c r="E381" s="17">
        <v>886</v>
      </c>
      <c r="F381" s="17">
        <v>907</v>
      </c>
      <c r="G381" s="22">
        <v>61.516853932584269</v>
      </c>
      <c r="H381" s="23">
        <v>54.957507082152979</v>
      </c>
      <c r="I381" s="24">
        <v>1.7586177536263198E-2</v>
      </c>
      <c r="J381" s="24">
        <v>4.8683213551930303E-2</v>
      </c>
      <c r="K381" s="25">
        <v>151.260393258427</v>
      </c>
      <c r="L381" s="25">
        <v>172.94232975059401</v>
      </c>
      <c r="M381" s="25">
        <v>134.84512747875399</v>
      </c>
      <c r="N381" s="25">
        <v>216.80205742704601</v>
      </c>
      <c r="O381" s="23">
        <v>0.89147677441491202</v>
      </c>
    </row>
    <row r="382" spans="1:15">
      <c r="A382" s="8" t="s">
        <v>757</v>
      </c>
      <c r="B382" s="17" t="s">
        <v>758</v>
      </c>
      <c r="C382" s="17" t="s">
        <v>718</v>
      </c>
      <c r="D382" t="s">
        <v>1254</v>
      </c>
      <c r="E382" s="17">
        <v>452</v>
      </c>
      <c r="F382" s="17">
        <v>477</v>
      </c>
      <c r="G382" s="22">
        <v>61.235955056179783</v>
      </c>
      <c r="H382" s="23">
        <v>38.81019830028329</v>
      </c>
      <c r="I382" s="24">
        <v>4.54144583114187E-12</v>
      </c>
      <c r="J382" s="24">
        <v>1.1999575491468401E-10</v>
      </c>
      <c r="K382" s="25">
        <v>141.91699438202201</v>
      </c>
      <c r="L382" s="25">
        <v>184.56661895769801</v>
      </c>
      <c r="M382" s="25">
        <v>66.100311614730899</v>
      </c>
      <c r="N382" s="25">
        <v>130.23256294756399</v>
      </c>
      <c r="O382" s="23">
        <v>0.46576741497778101</v>
      </c>
    </row>
    <row r="383" spans="1:15">
      <c r="A383" s="8" t="s">
        <v>731</v>
      </c>
      <c r="B383" s="17" t="s">
        <v>732</v>
      </c>
      <c r="C383" s="17" t="s">
        <v>718</v>
      </c>
      <c r="D383" t="s">
        <v>1254</v>
      </c>
      <c r="E383" s="17">
        <v>679</v>
      </c>
      <c r="F383" s="17">
        <v>687</v>
      </c>
      <c r="G383" s="22">
        <v>65.168539325842701</v>
      </c>
      <c r="H383" s="23">
        <v>88.101983002832867</v>
      </c>
      <c r="I383" s="24">
        <v>1.9379313011369699E-18</v>
      </c>
      <c r="J383" s="24">
        <v>1.4853281854248699E-16</v>
      </c>
      <c r="K383" s="25">
        <v>132.096516853933</v>
      </c>
      <c r="L383" s="25">
        <v>191.92752932233901</v>
      </c>
      <c r="M383" s="25">
        <v>239.81311614730899</v>
      </c>
      <c r="N383" s="25">
        <v>248.878454533877</v>
      </c>
      <c r="O383" s="23">
        <v>1.8154386039753401</v>
      </c>
    </row>
    <row r="384" spans="1:15">
      <c r="A384" s="8" t="s">
        <v>781</v>
      </c>
      <c r="B384" s="17" t="s">
        <v>782</v>
      </c>
      <c r="C384" s="17" t="s">
        <v>718</v>
      </c>
      <c r="D384" t="s">
        <v>1254</v>
      </c>
      <c r="E384" s="17">
        <v>187</v>
      </c>
      <c r="F384" s="17">
        <v>211</v>
      </c>
      <c r="G384" s="22">
        <v>47.191011235955052</v>
      </c>
      <c r="H384" s="23">
        <v>26.912181303116146</v>
      </c>
      <c r="I384" s="24">
        <v>8.9393829941533596E-9</v>
      </c>
      <c r="J384" s="24">
        <v>1.3436508226466601E-7</v>
      </c>
      <c r="K384" s="25">
        <v>122.983370786517</v>
      </c>
      <c r="L384" s="25">
        <v>224.18525824909099</v>
      </c>
      <c r="M384" s="25">
        <v>58.625835694050998</v>
      </c>
      <c r="N384" s="25">
        <v>144.52297996711499</v>
      </c>
      <c r="O384" s="23">
        <v>0.47669725849210798</v>
      </c>
    </row>
    <row r="385" spans="1:15">
      <c r="A385" s="8" t="s">
        <v>741</v>
      </c>
      <c r="B385" s="17" t="s">
        <v>742</v>
      </c>
      <c r="C385" s="17" t="s">
        <v>718</v>
      </c>
      <c r="D385" t="s">
        <v>1254</v>
      </c>
      <c r="E385" s="17">
        <v>230</v>
      </c>
      <c r="F385" s="17">
        <v>240</v>
      </c>
      <c r="G385" s="22">
        <v>53.370786516853933</v>
      </c>
      <c r="H385" s="23">
        <v>28.895184135977338</v>
      </c>
      <c r="I385" s="24">
        <v>1.7020080304844401E-15</v>
      </c>
      <c r="J385" s="24">
        <v>8.3361032341848899E-14</v>
      </c>
      <c r="K385" s="25">
        <v>116.712303370787</v>
      </c>
      <c r="L385" s="25">
        <v>175.74874869517299</v>
      </c>
      <c r="M385" s="25">
        <v>37.018980169971698</v>
      </c>
      <c r="N385" s="25">
        <v>105.534399920455</v>
      </c>
      <c r="O385" s="23">
        <v>0.31718147188274598</v>
      </c>
    </row>
    <row r="386" spans="1:15">
      <c r="A386" s="8" t="s">
        <v>737</v>
      </c>
      <c r="B386" s="17" t="s">
        <v>738</v>
      </c>
      <c r="C386" s="17" t="s">
        <v>718</v>
      </c>
      <c r="D386" t="s">
        <v>1254</v>
      </c>
      <c r="E386" s="17">
        <v>819</v>
      </c>
      <c r="F386" s="17">
        <v>840</v>
      </c>
      <c r="G386" s="22">
        <v>55.337078651685388</v>
      </c>
      <c r="H386" s="23">
        <v>78.47025495750708</v>
      </c>
      <c r="I386" s="24">
        <v>3.6838063824384297E-17</v>
      </c>
      <c r="J386" s="24">
        <v>2.3709780758251999E-15</v>
      </c>
      <c r="K386" s="25">
        <v>116.58960674157299</v>
      </c>
      <c r="L386" s="25">
        <v>145.30117755835599</v>
      </c>
      <c r="M386" s="25">
        <v>244.869518413598</v>
      </c>
      <c r="N386" s="25">
        <v>238.381309429407</v>
      </c>
      <c r="O386" s="23">
        <v>2.1002688426281799</v>
      </c>
    </row>
    <row r="387" spans="1:15">
      <c r="A387" s="8" t="s">
        <v>825</v>
      </c>
      <c r="B387" s="17" t="s">
        <v>826</v>
      </c>
      <c r="C387" s="17" t="s">
        <v>718</v>
      </c>
      <c r="D387" t="s">
        <v>1254</v>
      </c>
      <c r="E387" s="17">
        <v>888</v>
      </c>
      <c r="F387" s="17">
        <v>907</v>
      </c>
      <c r="G387" s="22">
        <v>39.044943820224717</v>
      </c>
      <c r="H387" s="23">
        <v>28.04532577903683</v>
      </c>
      <c r="I387" s="24">
        <v>4.19685497545747E-4</v>
      </c>
      <c r="J387" s="24">
        <v>2.0912418055126902E-3</v>
      </c>
      <c r="K387" s="25">
        <v>114.115730337079</v>
      </c>
      <c r="L387" s="25">
        <v>333.78863792724297</v>
      </c>
      <c r="M387" s="25">
        <v>81.308470254957498</v>
      </c>
      <c r="N387" s="25">
        <v>348.14816195256401</v>
      </c>
      <c r="O387" s="23">
        <v>0.71250887160592102</v>
      </c>
    </row>
    <row r="388" spans="1:15">
      <c r="A388" s="8" t="s">
        <v>727</v>
      </c>
      <c r="B388" s="17" t="s">
        <v>728</v>
      </c>
      <c r="C388" s="17" t="s">
        <v>718</v>
      </c>
      <c r="D388" t="s">
        <v>1254</v>
      </c>
      <c r="E388" s="17">
        <v>752</v>
      </c>
      <c r="F388" s="17">
        <v>764</v>
      </c>
      <c r="G388" s="22">
        <v>49.438202247191008</v>
      </c>
      <c r="H388" s="23">
        <v>20.679886685552407</v>
      </c>
      <c r="I388" s="24">
        <v>2.6507632954952098E-19</v>
      </c>
      <c r="J388" s="24">
        <v>2.3346481463525999E-17</v>
      </c>
      <c r="K388" s="25">
        <v>108.810421348315</v>
      </c>
      <c r="L388" s="25">
        <v>180.02891564488399</v>
      </c>
      <c r="M388" s="25">
        <v>45.544419263456099</v>
      </c>
      <c r="N388" s="25">
        <v>316.52417764766102</v>
      </c>
      <c r="O388" s="23">
        <v>0.41856670251889899</v>
      </c>
    </row>
    <row r="389" spans="1:15">
      <c r="A389" s="8" t="s">
        <v>771</v>
      </c>
      <c r="B389" s="17" t="s">
        <v>772</v>
      </c>
      <c r="C389" s="17" t="s">
        <v>718</v>
      </c>
      <c r="D389" t="s">
        <v>1254</v>
      </c>
      <c r="E389" s="17">
        <v>695</v>
      </c>
      <c r="F389" s="17">
        <v>723</v>
      </c>
      <c r="G389" s="22">
        <v>54.213483146067418</v>
      </c>
      <c r="H389" s="23">
        <v>68.555240793201136</v>
      </c>
      <c r="I389" s="24">
        <v>6.0954449182124801E-10</v>
      </c>
      <c r="J389" s="24">
        <v>1.1421566520557401E-8</v>
      </c>
      <c r="K389" s="25">
        <v>103.954606741573</v>
      </c>
      <c r="L389" s="25">
        <v>166.98146286968</v>
      </c>
      <c r="M389" s="25">
        <v>211.299631728045</v>
      </c>
      <c r="N389" s="25">
        <v>323.33834533294697</v>
      </c>
      <c r="O389" s="23">
        <v>2.0326144107622599</v>
      </c>
    </row>
    <row r="390" spans="1:15">
      <c r="A390" s="8" t="s">
        <v>765</v>
      </c>
      <c r="B390" s="17" t="s">
        <v>766</v>
      </c>
      <c r="C390" s="17" t="s">
        <v>718</v>
      </c>
      <c r="D390" t="s">
        <v>1254</v>
      </c>
      <c r="E390" s="17">
        <v>670</v>
      </c>
      <c r="F390" s="17">
        <v>687</v>
      </c>
      <c r="G390" s="22">
        <v>53.08988764044944</v>
      </c>
      <c r="H390" s="23">
        <v>71.388101983002827</v>
      </c>
      <c r="I390" s="24">
        <v>3.6723125896787501E-10</v>
      </c>
      <c r="J390" s="24">
        <v>7.1387908144568198E-9</v>
      </c>
      <c r="K390" s="25">
        <v>102.112303370787</v>
      </c>
      <c r="L390" s="25">
        <v>155.75679748068799</v>
      </c>
      <c r="M390" s="25">
        <v>213.51538243626101</v>
      </c>
      <c r="N390" s="25">
        <v>295.42615336488001</v>
      </c>
      <c r="O390" s="23">
        <v>2.09098585956828</v>
      </c>
    </row>
    <row r="391" spans="1:15">
      <c r="A391" s="8" t="s">
        <v>793</v>
      </c>
      <c r="B391" s="17" t="s">
        <v>794</v>
      </c>
      <c r="C391" s="17" t="s">
        <v>718</v>
      </c>
      <c r="D391" t="s">
        <v>1254</v>
      </c>
      <c r="E391" s="17">
        <v>641</v>
      </c>
      <c r="F391" s="17">
        <v>661</v>
      </c>
      <c r="G391" s="22">
        <v>55.617977528089888</v>
      </c>
      <c r="H391" s="23">
        <v>69.68838526912181</v>
      </c>
      <c r="I391" s="24">
        <v>5.8239302738404096E-7</v>
      </c>
      <c r="J391" s="24">
        <v>5.9395806921782298E-6</v>
      </c>
      <c r="K391" s="25">
        <v>94.371039325842702</v>
      </c>
      <c r="L391" s="25">
        <v>122.069598292808</v>
      </c>
      <c r="M391" s="25">
        <v>173.436175637394</v>
      </c>
      <c r="N391" s="25">
        <v>229.44157063039799</v>
      </c>
      <c r="O391" s="23">
        <v>1.8378114395726499</v>
      </c>
    </row>
    <row r="392" spans="1:15">
      <c r="A392" s="8" t="s">
        <v>723</v>
      </c>
      <c r="B392" s="17" t="s">
        <v>724</v>
      </c>
      <c r="C392" s="17" t="s">
        <v>718</v>
      </c>
      <c r="D392" t="s">
        <v>1254</v>
      </c>
      <c r="E392" s="17">
        <v>666</v>
      </c>
      <c r="F392" s="17">
        <v>687</v>
      </c>
      <c r="G392" s="22">
        <v>42.415730337078649</v>
      </c>
      <c r="H392" s="23">
        <v>73.371104815864015</v>
      </c>
      <c r="I392" s="24">
        <v>1.62753878090976E-20</v>
      </c>
      <c r="J392" s="24">
        <v>1.70221907601296E-18</v>
      </c>
      <c r="K392" s="25">
        <v>76.328764044943796</v>
      </c>
      <c r="L392" s="25">
        <v>172.22579680368801</v>
      </c>
      <c r="M392" s="25">
        <v>189.54373937677099</v>
      </c>
      <c r="N392" s="25">
        <v>342.12691154290502</v>
      </c>
      <c r="O392" s="23">
        <v>2.4832544028246502</v>
      </c>
    </row>
    <row r="393" spans="1:15">
      <c r="A393" s="8" t="s">
        <v>853</v>
      </c>
      <c r="B393" s="17" t="s">
        <v>854</v>
      </c>
      <c r="C393" s="17" t="s">
        <v>718</v>
      </c>
      <c r="D393" t="s">
        <v>1254</v>
      </c>
      <c r="E393" s="17">
        <v>543</v>
      </c>
      <c r="F393" s="17">
        <v>555</v>
      </c>
      <c r="G393" s="22">
        <v>44.382022471910112</v>
      </c>
      <c r="H393" s="23">
        <v>52.407932011331447</v>
      </c>
      <c r="I393" s="24">
        <v>1.3256495919737101E-2</v>
      </c>
      <c r="J393" s="24">
        <v>3.8513265995984002E-2</v>
      </c>
      <c r="K393" s="25">
        <v>74.616629213483193</v>
      </c>
      <c r="L393" s="25">
        <v>110.69963949398699</v>
      </c>
      <c r="M393" s="25">
        <v>101.304249291785</v>
      </c>
      <c r="N393" s="25">
        <v>139.49078367675699</v>
      </c>
      <c r="O393" s="23">
        <v>1.35766316918373</v>
      </c>
    </row>
    <row r="394" spans="1:15">
      <c r="A394" s="8" t="s">
        <v>809</v>
      </c>
      <c r="B394" s="17" t="s">
        <v>810</v>
      </c>
      <c r="C394" s="17" t="s">
        <v>718</v>
      </c>
      <c r="D394" t="s">
        <v>1254</v>
      </c>
      <c r="E394" s="17">
        <v>646</v>
      </c>
      <c r="F394" s="17">
        <v>671</v>
      </c>
      <c r="G394" s="22">
        <v>33.146067415730336</v>
      </c>
      <c r="H394" s="23">
        <v>21.246458923512748</v>
      </c>
      <c r="I394" s="24">
        <v>4.6574432321573097E-5</v>
      </c>
      <c r="J394" s="24">
        <v>3.1102799316578297E-4</v>
      </c>
      <c r="K394" s="25">
        <v>74.2529775280899</v>
      </c>
      <c r="L394" s="25">
        <v>148.92374269076399</v>
      </c>
      <c r="M394" s="25">
        <v>30.708838526912199</v>
      </c>
      <c r="N394" s="25">
        <v>84.172945094389206</v>
      </c>
      <c r="O394" s="23">
        <v>0.41357046611760501</v>
      </c>
    </row>
    <row r="395" spans="1:15">
      <c r="A395" s="8" t="s">
        <v>755</v>
      </c>
      <c r="B395" s="17" t="s">
        <v>756</v>
      </c>
      <c r="C395" s="17" t="s">
        <v>718</v>
      </c>
      <c r="D395" t="s">
        <v>1254</v>
      </c>
      <c r="E395" s="17">
        <v>814</v>
      </c>
      <c r="F395" s="17">
        <v>840</v>
      </c>
      <c r="G395" s="22">
        <v>44.382022471910112</v>
      </c>
      <c r="H395" s="23">
        <v>68.555240793201136</v>
      </c>
      <c r="I395" s="24">
        <v>1.43282519507922E-12</v>
      </c>
      <c r="J395" s="24">
        <v>4.0751508597045298E-11</v>
      </c>
      <c r="K395" s="25">
        <v>74.117134831460703</v>
      </c>
      <c r="L395" s="25">
        <v>130.72274854754201</v>
      </c>
      <c r="M395" s="25">
        <v>149.861331444759</v>
      </c>
      <c r="N395" s="25">
        <v>199.200500922624</v>
      </c>
      <c r="O395" s="23">
        <v>2.02195257258039</v>
      </c>
    </row>
    <row r="396" spans="1:15">
      <c r="A396" s="8" t="s">
        <v>733</v>
      </c>
      <c r="B396" s="17" t="s">
        <v>734</v>
      </c>
      <c r="C396" s="17" t="s">
        <v>718</v>
      </c>
      <c r="D396" t="s">
        <v>1254</v>
      </c>
      <c r="E396" s="17">
        <v>589</v>
      </c>
      <c r="F396" s="17">
        <v>604</v>
      </c>
      <c r="G396" s="22">
        <v>22.471910112359549</v>
      </c>
      <c r="H396" s="23">
        <v>50.424929178470258</v>
      </c>
      <c r="I396" s="24">
        <v>4.5925507687717899E-18</v>
      </c>
      <c r="J396" s="24">
        <v>3.3293506132746002E-16</v>
      </c>
      <c r="K396" s="25">
        <v>67.100477528089897</v>
      </c>
      <c r="L396" s="25">
        <v>206.00595471100101</v>
      </c>
      <c r="M396" s="25">
        <v>361.14150141643103</v>
      </c>
      <c r="N396" s="25">
        <v>599.84638015112603</v>
      </c>
      <c r="O396" s="23">
        <v>5.3821003176206599</v>
      </c>
    </row>
    <row r="397" spans="1:15">
      <c r="A397" s="8" t="s">
        <v>839</v>
      </c>
      <c r="B397" s="17" t="s">
        <v>840</v>
      </c>
      <c r="C397" s="17" t="s">
        <v>718</v>
      </c>
      <c r="D397" t="s">
        <v>1254</v>
      </c>
      <c r="E397" s="17">
        <v>610</v>
      </c>
      <c r="F397" s="17">
        <v>639</v>
      </c>
      <c r="G397" s="22">
        <v>44.662921348314605</v>
      </c>
      <c r="H397" s="23">
        <v>35.694050991501413</v>
      </c>
      <c r="I397" s="24">
        <v>3.6571855142699399E-3</v>
      </c>
      <c r="J397" s="24">
        <v>1.3287487300896499E-2</v>
      </c>
      <c r="K397" s="25">
        <v>59.179691011236002</v>
      </c>
      <c r="L397" s="25">
        <v>98.565161537524702</v>
      </c>
      <c r="M397" s="25">
        <v>49.396458923512697</v>
      </c>
      <c r="N397" s="25">
        <v>122.671089893519</v>
      </c>
      <c r="O397" s="23">
        <v>0.83468598905212699</v>
      </c>
    </row>
    <row r="398" spans="1:15">
      <c r="A398" s="8" t="s">
        <v>835</v>
      </c>
      <c r="B398" s="17" t="s">
        <v>836</v>
      </c>
      <c r="C398" s="17" t="s">
        <v>718</v>
      </c>
      <c r="D398" t="s">
        <v>1254</v>
      </c>
      <c r="E398" s="17">
        <v>523</v>
      </c>
      <c r="F398" s="17">
        <v>534</v>
      </c>
      <c r="G398" s="22">
        <v>40.168539325842694</v>
      </c>
      <c r="H398" s="23">
        <v>46.742209631728045</v>
      </c>
      <c r="I398" s="24">
        <v>2.42524454311194E-3</v>
      </c>
      <c r="J398" s="24">
        <v>9.3422857606427906E-3</v>
      </c>
      <c r="K398" s="25">
        <v>57.381657303370801</v>
      </c>
      <c r="L398" s="25">
        <v>191.30702899201799</v>
      </c>
      <c r="M398" s="25">
        <v>120.42830028328601</v>
      </c>
      <c r="N398" s="25">
        <v>351.427273446588</v>
      </c>
      <c r="O398" s="23">
        <v>2.0987246786302198</v>
      </c>
    </row>
    <row r="399" spans="1:15">
      <c r="A399" s="8" t="s">
        <v>799</v>
      </c>
      <c r="B399" s="17" t="s">
        <v>800</v>
      </c>
      <c r="C399" s="17" t="s">
        <v>718</v>
      </c>
      <c r="D399" t="s">
        <v>1254</v>
      </c>
      <c r="E399" s="17">
        <v>865</v>
      </c>
      <c r="F399" s="17">
        <v>892</v>
      </c>
      <c r="G399" s="22">
        <v>32.022471910112358</v>
      </c>
      <c r="H399" s="23">
        <v>48.725212464589234</v>
      </c>
      <c r="I399" s="24">
        <v>4.2230895989738397E-6</v>
      </c>
      <c r="J399" s="24">
        <v>3.6240966767945997E-5</v>
      </c>
      <c r="K399" s="25">
        <v>49.089044943820198</v>
      </c>
      <c r="L399" s="25">
        <v>105.359208926245</v>
      </c>
      <c r="M399" s="25">
        <v>98.332351274787499</v>
      </c>
      <c r="N399" s="25">
        <v>184.968116189444</v>
      </c>
      <c r="O399" s="23">
        <v>2.00314248092061</v>
      </c>
    </row>
    <row r="400" spans="1:15">
      <c r="A400" s="8" t="s">
        <v>795</v>
      </c>
      <c r="B400" s="17" t="s">
        <v>796</v>
      </c>
      <c r="C400" s="17" t="s">
        <v>718</v>
      </c>
      <c r="D400" t="s">
        <v>1254</v>
      </c>
      <c r="E400" s="17">
        <v>318</v>
      </c>
      <c r="F400" s="17">
        <v>339</v>
      </c>
      <c r="G400" s="22">
        <v>27.528089887640451</v>
      </c>
      <c r="H400" s="23">
        <v>43.626062322946176</v>
      </c>
      <c r="I400" s="24">
        <v>3.3977077682780101E-6</v>
      </c>
      <c r="J400" s="24">
        <v>2.9768485905231501E-5</v>
      </c>
      <c r="K400" s="25">
        <v>48.579466292134803</v>
      </c>
      <c r="L400" s="25">
        <v>132.40332735062699</v>
      </c>
      <c r="M400" s="25">
        <v>164.65226628895201</v>
      </c>
      <c r="N400" s="25">
        <v>573.23265829384002</v>
      </c>
      <c r="O400" s="23">
        <v>3.3893387238716901</v>
      </c>
    </row>
    <row r="401" spans="1:15">
      <c r="A401" s="8" t="s">
        <v>845</v>
      </c>
      <c r="B401" s="17" t="s">
        <v>846</v>
      </c>
      <c r="C401" s="17" t="s">
        <v>718</v>
      </c>
      <c r="D401" t="s">
        <v>1254</v>
      </c>
      <c r="E401" s="32">
        <v>1002</v>
      </c>
      <c r="F401" s="32">
        <v>1024</v>
      </c>
      <c r="G401" s="22">
        <v>31.741573033707866</v>
      </c>
      <c r="H401" s="23">
        <v>41.076487252124643</v>
      </c>
      <c r="I401" s="24">
        <v>9.1673557628826705E-3</v>
      </c>
      <c r="J401" s="24">
        <v>2.8444015926212401E-2</v>
      </c>
      <c r="K401" s="25">
        <v>45.683679775280901</v>
      </c>
      <c r="L401" s="25">
        <v>102.750247560505</v>
      </c>
      <c r="M401" s="25">
        <v>60.756232294617597</v>
      </c>
      <c r="N401" s="25">
        <v>112.603781005984</v>
      </c>
      <c r="O401" s="23">
        <v>1.3299329781111999</v>
      </c>
    </row>
    <row r="402" spans="1:15">
      <c r="A402" s="8" t="s">
        <v>821</v>
      </c>
      <c r="B402" s="17" t="s">
        <v>822</v>
      </c>
      <c r="C402" s="17" t="s">
        <v>718</v>
      </c>
      <c r="D402" t="s">
        <v>1254</v>
      </c>
      <c r="E402" s="17">
        <v>544</v>
      </c>
      <c r="F402" s="17">
        <v>555</v>
      </c>
      <c r="G402" s="22">
        <v>34.269662921348313</v>
      </c>
      <c r="H402" s="23">
        <v>46.742209631728045</v>
      </c>
      <c r="I402" s="24">
        <v>8.8984695382441598E-5</v>
      </c>
      <c r="J402" s="24">
        <v>5.4066616277603904E-4</v>
      </c>
      <c r="K402" s="25">
        <v>45.579747191011201</v>
      </c>
      <c r="L402" s="25">
        <v>105.662681749915</v>
      </c>
      <c r="M402" s="25">
        <v>78.057903682719498</v>
      </c>
      <c r="N402" s="25">
        <v>129.95804486064699</v>
      </c>
      <c r="O402" s="23">
        <v>1.71255674928608</v>
      </c>
    </row>
    <row r="403" spans="1:15">
      <c r="A403" s="8" t="s">
        <v>801</v>
      </c>
      <c r="B403" s="17" t="s">
        <v>802</v>
      </c>
      <c r="C403" s="17" t="s">
        <v>718</v>
      </c>
      <c r="D403" t="s">
        <v>1254</v>
      </c>
      <c r="E403" s="17">
        <v>649</v>
      </c>
      <c r="F403" s="17">
        <v>657</v>
      </c>
      <c r="G403" s="22">
        <v>35.112359550561798</v>
      </c>
      <c r="H403" s="23">
        <v>49.858356940509914</v>
      </c>
      <c r="I403" s="24">
        <v>7.0491290827466301E-6</v>
      </c>
      <c r="J403" s="24">
        <v>5.7402092907800103E-5</v>
      </c>
      <c r="K403" s="25">
        <v>35.3833426966292</v>
      </c>
      <c r="L403" s="25">
        <v>72.060034363417302</v>
      </c>
      <c r="M403" s="25">
        <v>67.215694050991502</v>
      </c>
      <c r="N403" s="25">
        <v>142.663572503545</v>
      </c>
      <c r="O403" s="23">
        <v>1.8996422872561101</v>
      </c>
    </row>
    <row r="404" spans="1:15">
      <c r="A404" s="8" t="s">
        <v>811</v>
      </c>
      <c r="B404" s="17" t="s">
        <v>812</v>
      </c>
      <c r="C404" s="17" t="s">
        <v>718</v>
      </c>
      <c r="D404" t="s">
        <v>1254</v>
      </c>
      <c r="E404" s="17">
        <v>174</v>
      </c>
      <c r="F404" s="17">
        <v>186</v>
      </c>
      <c r="G404" s="22">
        <v>20.50561797752809</v>
      </c>
      <c r="H404" s="23">
        <v>33.42776203966006</v>
      </c>
      <c r="I404" s="24">
        <v>5.2341832899680499E-5</v>
      </c>
      <c r="J404" s="24">
        <v>3.4304058304780797E-4</v>
      </c>
      <c r="K404" s="25">
        <v>33.388735955056198</v>
      </c>
      <c r="L404" s="25">
        <v>91.707343618758003</v>
      </c>
      <c r="M404" s="25">
        <v>77.554475920679906</v>
      </c>
      <c r="N404" s="25">
        <v>257.81702765571401</v>
      </c>
      <c r="O404" s="23">
        <v>2.3227736451321301</v>
      </c>
    </row>
    <row r="405" spans="1:15">
      <c r="A405" s="8" t="s">
        <v>817</v>
      </c>
      <c r="B405" s="17" t="s">
        <v>818</v>
      </c>
      <c r="C405" s="17" t="s">
        <v>718</v>
      </c>
      <c r="D405" t="s">
        <v>1254</v>
      </c>
      <c r="E405" s="17">
        <v>607</v>
      </c>
      <c r="F405" s="17">
        <v>639</v>
      </c>
      <c r="G405" s="22">
        <v>22.752808988764045</v>
      </c>
      <c r="H405" s="23">
        <v>36.827195467422094</v>
      </c>
      <c r="I405" s="24">
        <v>7.2129744463168805E-5</v>
      </c>
      <c r="J405" s="24">
        <v>4.5122660391429698E-4</v>
      </c>
      <c r="K405" s="25">
        <v>23.527724719101101</v>
      </c>
      <c r="L405" s="25">
        <v>56.236303012366101</v>
      </c>
      <c r="M405" s="25">
        <v>40.449348441926297</v>
      </c>
      <c r="N405" s="25">
        <v>77.214801633725799</v>
      </c>
      <c r="O405" s="23">
        <v>1.7192205759313099</v>
      </c>
    </row>
    <row r="406" spans="1:15">
      <c r="A406" s="8" t="s">
        <v>716</v>
      </c>
      <c r="B406" s="17" t="s">
        <v>717</v>
      </c>
      <c r="C406" s="17" t="s">
        <v>718</v>
      </c>
      <c r="D406" t="s">
        <v>1254</v>
      </c>
      <c r="E406" s="32">
        <v>1002</v>
      </c>
      <c r="F406" s="32">
        <v>1054</v>
      </c>
      <c r="G406" s="22">
        <v>5.0561797752808983</v>
      </c>
      <c r="H406" s="23">
        <v>37.960339943342774</v>
      </c>
      <c r="I406" s="24">
        <v>4.4129767025393099E-26</v>
      </c>
      <c r="J406" s="24">
        <v>1.19752682653638E-23</v>
      </c>
      <c r="K406" s="25">
        <v>22.065280898876399</v>
      </c>
      <c r="L406" s="25">
        <v>156.83627211133299</v>
      </c>
      <c r="M406" s="25">
        <v>216.478583569405</v>
      </c>
      <c r="N406" s="25">
        <v>533.19009608358704</v>
      </c>
      <c r="O406" s="23">
        <v>9.8108238259694396</v>
      </c>
    </row>
    <row r="407" spans="1:15">
      <c r="A407" s="8" t="s">
        <v>827</v>
      </c>
      <c r="B407" s="17" t="s">
        <v>828</v>
      </c>
      <c r="C407" s="17" t="s">
        <v>718</v>
      </c>
      <c r="D407" t="s">
        <v>1254</v>
      </c>
      <c r="E407" s="17">
        <v>652</v>
      </c>
      <c r="F407" s="17">
        <v>676</v>
      </c>
      <c r="G407" s="22">
        <v>21.629213483146067</v>
      </c>
      <c r="H407" s="23">
        <v>33.42776203966006</v>
      </c>
      <c r="I407" s="24">
        <v>4.4025984760322499E-4</v>
      </c>
      <c r="J407" s="24">
        <v>2.1743379241810998E-3</v>
      </c>
      <c r="K407" s="25">
        <v>21.2714887640449</v>
      </c>
      <c r="L407" s="25">
        <v>91.984038767158907</v>
      </c>
      <c r="M407" s="25">
        <v>28.3822379603399</v>
      </c>
      <c r="N407" s="25">
        <v>57.765871916985503</v>
      </c>
      <c r="O407" s="23">
        <v>1.3342854501239401</v>
      </c>
    </row>
    <row r="408" spans="1:15">
      <c r="A408" s="8" t="s">
        <v>745</v>
      </c>
      <c r="B408" s="17" t="s">
        <v>746</v>
      </c>
      <c r="C408" s="17" t="s">
        <v>718</v>
      </c>
      <c r="D408" t="s">
        <v>1254</v>
      </c>
      <c r="E408" s="17">
        <v>898</v>
      </c>
      <c r="F408" s="17">
        <v>907</v>
      </c>
      <c r="G408" s="22">
        <v>17.977528089887642</v>
      </c>
      <c r="H408" s="23">
        <v>43.059490084985832</v>
      </c>
      <c r="I408" s="24">
        <v>1.8500042482314801E-14</v>
      </c>
      <c r="J408" s="24">
        <v>7.5202298195822702E-13</v>
      </c>
      <c r="K408" s="25">
        <v>17.8637078651685</v>
      </c>
      <c r="L408" s="25">
        <v>187.18875902738699</v>
      </c>
      <c r="M408" s="25">
        <v>91.508668555240803</v>
      </c>
      <c r="N408" s="25">
        <v>518.26511589386701</v>
      </c>
      <c r="O408" s="23">
        <v>5.1226021633318597</v>
      </c>
    </row>
    <row r="409" spans="1:15">
      <c r="A409" s="8" t="s">
        <v>773</v>
      </c>
      <c r="B409" s="17" t="s">
        <v>774</v>
      </c>
      <c r="C409" s="17" t="s">
        <v>718</v>
      </c>
      <c r="D409" t="s">
        <v>1254</v>
      </c>
      <c r="E409" s="32">
        <v>1008</v>
      </c>
      <c r="F409" s="32">
        <v>1035</v>
      </c>
      <c r="G409" s="22">
        <v>17.696629213483146</v>
      </c>
      <c r="H409" s="23">
        <v>38.81019830028329</v>
      </c>
      <c r="I409" s="24">
        <v>7.8379567649845204E-10</v>
      </c>
      <c r="J409" s="24">
        <v>1.4321565950651E-8</v>
      </c>
      <c r="K409" s="25">
        <v>13.0011797752809</v>
      </c>
      <c r="L409" s="25">
        <v>38.595769056034399</v>
      </c>
      <c r="M409" s="25">
        <v>32.547648725212497</v>
      </c>
      <c r="N409" s="25">
        <v>69.855171982426896</v>
      </c>
      <c r="O409" s="23">
        <v>2.50343809467932</v>
      </c>
    </row>
    <row r="410" spans="1:15">
      <c r="A410" s="8" t="s">
        <v>783</v>
      </c>
      <c r="B410" s="17" t="s">
        <v>784</v>
      </c>
      <c r="C410" s="17" t="s">
        <v>718</v>
      </c>
      <c r="D410" t="s">
        <v>1254</v>
      </c>
      <c r="E410" s="17">
        <v>628</v>
      </c>
      <c r="F410" s="17">
        <v>637</v>
      </c>
      <c r="G410" s="22">
        <v>25</v>
      </c>
      <c r="H410" s="23">
        <v>45.609065155807365</v>
      </c>
      <c r="I410" s="24">
        <v>1.45010888420693E-8</v>
      </c>
      <c r="J410" s="24">
        <v>2.06962590645056E-7</v>
      </c>
      <c r="K410" s="25">
        <v>9.0374999999999996</v>
      </c>
      <c r="L410" s="25">
        <v>20.302809649107399</v>
      </c>
      <c r="M410" s="25">
        <v>30.482096317280501</v>
      </c>
      <c r="N410" s="25">
        <v>228.843317661247</v>
      </c>
      <c r="O410" s="23">
        <v>3.3728460655358701</v>
      </c>
    </row>
    <row r="411" spans="1:15">
      <c r="A411" s="8" t="s">
        <v>721</v>
      </c>
      <c r="B411" s="17" t="s">
        <v>722</v>
      </c>
      <c r="C411" s="17" t="s">
        <v>718</v>
      </c>
      <c r="D411" t="s">
        <v>1254</v>
      </c>
      <c r="E411" s="17">
        <v>592</v>
      </c>
      <c r="F411" s="17">
        <v>620</v>
      </c>
      <c r="G411" s="22">
        <v>3.6516853932584268</v>
      </c>
      <c r="H411" s="23">
        <v>30.31161473087819</v>
      </c>
      <c r="I411" s="24">
        <v>1.8068401975706199E-21</v>
      </c>
      <c r="J411" s="24">
        <v>2.17264419206081E-19</v>
      </c>
      <c r="K411" s="25">
        <v>5.5053651685393303</v>
      </c>
      <c r="L411" s="25">
        <v>49.167713036284198</v>
      </c>
      <c r="M411" s="25">
        <v>94.077025495750703</v>
      </c>
      <c r="N411" s="25">
        <v>391.13052162847902</v>
      </c>
      <c r="O411" s="23">
        <v>17.0882443971852</v>
      </c>
    </row>
    <row r="412" spans="1:15">
      <c r="A412" s="8" t="s">
        <v>864</v>
      </c>
      <c r="B412" s="17" t="s">
        <v>865</v>
      </c>
      <c r="C412" s="17" t="s">
        <v>863</v>
      </c>
      <c r="D412" t="s">
        <v>1271</v>
      </c>
      <c r="E412" s="17">
        <v>197</v>
      </c>
      <c r="F412" s="17">
        <v>213</v>
      </c>
      <c r="G412" s="22">
        <v>88.764044943820224</v>
      </c>
      <c r="H412" s="23">
        <v>72.237960339943342</v>
      </c>
      <c r="I412" s="24">
        <v>6.7912299123394602E-37</v>
      </c>
      <c r="J412" s="24">
        <v>1.1364557322474101E-33</v>
      </c>
      <c r="K412" s="25">
        <v>2701.7001404494399</v>
      </c>
      <c r="L412" s="25">
        <v>2612.8115591175501</v>
      </c>
      <c r="M412" s="25">
        <v>793.90515580736496</v>
      </c>
      <c r="N412" s="25">
        <v>1117.3513087088299</v>
      </c>
      <c r="O412" s="23">
        <v>0.29385391217964602</v>
      </c>
    </row>
    <row r="413" spans="1:15">
      <c r="A413" s="8" t="s">
        <v>861</v>
      </c>
      <c r="B413" s="17" t="s">
        <v>862</v>
      </c>
      <c r="C413" s="17" t="s">
        <v>863</v>
      </c>
      <c r="D413" t="s">
        <v>1271</v>
      </c>
      <c r="E413" s="17">
        <v>197</v>
      </c>
      <c r="F413" s="17">
        <v>213</v>
      </c>
      <c r="G413" s="22">
        <v>72.471910112359552</v>
      </c>
      <c r="H413" s="23">
        <v>28.328611898016998</v>
      </c>
      <c r="I413" s="24">
        <v>2.7864243846803299E-40</v>
      </c>
      <c r="J413" s="24">
        <v>6.9942735085957E-37</v>
      </c>
      <c r="K413" s="25">
        <v>435.09539325842701</v>
      </c>
      <c r="L413" s="25">
        <v>655.23346954025499</v>
      </c>
      <c r="M413" s="25">
        <v>56.629546742209598</v>
      </c>
      <c r="N413" s="25">
        <v>154.69767320567101</v>
      </c>
      <c r="O413" s="23">
        <v>0.130154323901504</v>
      </c>
    </row>
    <row r="414" spans="1:15">
      <c r="A414" s="8" t="s">
        <v>868</v>
      </c>
      <c r="B414" s="17" t="s">
        <v>869</v>
      </c>
      <c r="C414" s="17" t="s">
        <v>863</v>
      </c>
      <c r="D414" t="s">
        <v>1271</v>
      </c>
      <c r="E414" s="17">
        <v>594</v>
      </c>
      <c r="F414" s="17">
        <v>613</v>
      </c>
      <c r="G414" s="22">
        <v>32.022471910112358</v>
      </c>
      <c r="H414" s="23">
        <v>22.379603399433428</v>
      </c>
      <c r="I414" s="24">
        <v>1.2409122684918899E-2</v>
      </c>
      <c r="J414" s="24">
        <v>3.63406143555281E-2</v>
      </c>
      <c r="K414" s="25">
        <v>114.160365168539</v>
      </c>
      <c r="L414" s="25">
        <v>225.53277353202901</v>
      </c>
      <c r="M414" s="25">
        <v>109.814787535411</v>
      </c>
      <c r="N414" s="25">
        <v>307.76454376594103</v>
      </c>
      <c r="O414" s="23">
        <v>0.96193444522787697</v>
      </c>
    </row>
    <row r="415" spans="1:15">
      <c r="A415" s="8" t="s">
        <v>866</v>
      </c>
      <c r="B415" s="17" t="s">
        <v>867</v>
      </c>
      <c r="C415" s="17" t="s">
        <v>863</v>
      </c>
      <c r="D415" t="s">
        <v>1271</v>
      </c>
      <c r="E415" s="32">
        <v>1401</v>
      </c>
      <c r="F415" s="32">
        <v>1424</v>
      </c>
      <c r="G415" s="22">
        <v>34.269662921348313</v>
      </c>
      <c r="H415" s="23">
        <v>23.512747875354105</v>
      </c>
      <c r="I415" s="24">
        <v>6.3782335398733899E-5</v>
      </c>
      <c r="J415" s="24">
        <v>4.0583430834663299E-4</v>
      </c>
      <c r="K415" s="25">
        <v>106.902359550562</v>
      </c>
      <c r="L415" s="25">
        <v>250.46574153088099</v>
      </c>
      <c r="M415" s="25">
        <v>31.697025495750701</v>
      </c>
      <c r="N415" s="25">
        <v>90.493904242482799</v>
      </c>
      <c r="O415" s="23">
        <v>0.29650445162306199</v>
      </c>
    </row>
    <row r="416" spans="1:15">
      <c r="A416" s="8" t="s">
        <v>870</v>
      </c>
      <c r="B416" s="17" t="s">
        <v>871</v>
      </c>
      <c r="C416" s="17" t="s">
        <v>872</v>
      </c>
      <c r="D416" t="s">
        <v>1272</v>
      </c>
      <c r="E416" s="17">
        <v>365</v>
      </c>
      <c r="F416" s="17">
        <v>388</v>
      </c>
      <c r="G416" s="22">
        <v>22.471910112359549</v>
      </c>
      <c r="H416" s="23">
        <v>35.410764872521241</v>
      </c>
      <c r="I416" s="24">
        <v>2.1962349878823799E-4</v>
      </c>
      <c r="J416" s="24">
        <v>1.1881086958961801E-3</v>
      </c>
      <c r="K416" s="25">
        <v>44.831882022471902</v>
      </c>
      <c r="L416" s="25">
        <v>146.36445908391499</v>
      </c>
      <c r="M416" s="25">
        <v>82.515495750708197</v>
      </c>
      <c r="N416" s="25">
        <v>231.43185158168899</v>
      </c>
      <c r="O416" s="23">
        <v>1.84055391003544</v>
      </c>
    </row>
    <row r="417" spans="1:15">
      <c r="A417" s="8" t="s">
        <v>873</v>
      </c>
      <c r="B417" s="17" t="s">
        <v>874</v>
      </c>
      <c r="C417" s="17" t="s">
        <v>875</v>
      </c>
      <c r="D417" t="s">
        <v>1273</v>
      </c>
      <c r="E417" s="17">
        <v>836</v>
      </c>
      <c r="F417" s="17">
        <v>864</v>
      </c>
      <c r="G417" s="22">
        <v>97.19101123595506</v>
      </c>
      <c r="H417" s="23">
        <v>88.385269121813025</v>
      </c>
      <c r="I417" s="24">
        <v>1.32585221878468E-28</v>
      </c>
      <c r="J417" s="24">
        <v>5.6647741288117498E-26</v>
      </c>
      <c r="K417" s="25">
        <v>1518.83716292135</v>
      </c>
      <c r="L417" s="25">
        <v>1734.6388788878801</v>
      </c>
      <c r="M417" s="25">
        <v>480.743172804533</v>
      </c>
      <c r="N417" s="25">
        <v>545.99084045671702</v>
      </c>
      <c r="O417" s="23">
        <v>0.31652054910209498</v>
      </c>
    </row>
    <row r="418" spans="1:15">
      <c r="A418" s="8" t="s">
        <v>878</v>
      </c>
      <c r="B418" s="17" t="s">
        <v>879</v>
      </c>
      <c r="C418" s="17" t="s">
        <v>875</v>
      </c>
      <c r="D418" t="s">
        <v>1273</v>
      </c>
      <c r="E418" s="17">
        <v>445</v>
      </c>
      <c r="F418" s="17">
        <v>462</v>
      </c>
      <c r="G418" s="22">
        <v>53.370786516853933</v>
      </c>
      <c r="H418" s="23">
        <v>39.660056657223798</v>
      </c>
      <c r="I418" s="24">
        <v>1.0553395439241601E-5</v>
      </c>
      <c r="J418" s="24">
        <v>8.2492305883772002E-5</v>
      </c>
      <c r="K418" s="25">
        <v>943.86721910112396</v>
      </c>
      <c r="L418" s="25">
        <v>3122.9768165935402</v>
      </c>
      <c r="M418" s="25">
        <v>394.24263456090699</v>
      </c>
      <c r="N418" s="25">
        <v>1070.6111325122799</v>
      </c>
      <c r="O418" s="23">
        <v>0.41768866063211402</v>
      </c>
    </row>
    <row r="419" spans="1:15">
      <c r="A419" s="8" t="s">
        <v>880</v>
      </c>
      <c r="B419" s="17" t="s">
        <v>881</v>
      </c>
      <c r="C419" s="17" t="s">
        <v>875</v>
      </c>
      <c r="D419" t="s">
        <v>1273</v>
      </c>
      <c r="E419" s="32">
        <v>1360</v>
      </c>
      <c r="F419" s="32">
        <v>1377</v>
      </c>
      <c r="G419" s="22">
        <v>57.584269662921351</v>
      </c>
      <c r="H419" s="23">
        <v>51.558073654390938</v>
      </c>
      <c r="I419" s="24">
        <v>3.8925217855210098E-4</v>
      </c>
      <c r="J419" s="24">
        <v>1.9536548356672702E-3</v>
      </c>
      <c r="K419" s="25">
        <v>660.64674157303398</v>
      </c>
      <c r="L419" s="25">
        <v>1003.15093278007</v>
      </c>
      <c r="M419" s="25">
        <v>381.13050991501399</v>
      </c>
      <c r="N419" s="25">
        <v>684.224808456348</v>
      </c>
      <c r="O419" s="23">
        <v>0.57690515358862304</v>
      </c>
    </row>
    <row r="420" spans="1:15">
      <c r="A420" s="8" t="s">
        <v>882</v>
      </c>
      <c r="B420" s="17" t="s">
        <v>883</v>
      </c>
      <c r="C420" s="17" t="s">
        <v>875</v>
      </c>
      <c r="D420" t="s">
        <v>1273</v>
      </c>
      <c r="E420" s="17">
        <v>655</v>
      </c>
      <c r="F420" s="17">
        <v>672</v>
      </c>
      <c r="G420" s="22">
        <v>51.123595505617978</v>
      </c>
      <c r="H420" s="23">
        <v>46.175637393767701</v>
      </c>
      <c r="I420" s="24">
        <v>7.3576818071636896E-3</v>
      </c>
      <c r="J420" s="24">
        <v>2.37133902606785E-2</v>
      </c>
      <c r="K420" s="25">
        <v>190.104438202247</v>
      </c>
      <c r="L420" s="25">
        <v>242.092567773637</v>
      </c>
      <c r="M420" s="25">
        <v>135.856883852691</v>
      </c>
      <c r="N420" s="25">
        <v>195.96706459693499</v>
      </c>
      <c r="O420" s="23">
        <v>0.71464340936720605</v>
      </c>
    </row>
    <row r="421" spans="1:15">
      <c r="A421" s="8" t="s">
        <v>876</v>
      </c>
      <c r="B421" s="17" t="s">
        <v>877</v>
      </c>
      <c r="C421" s="17" t="s">
        <v>875</v>
      </c>
      <c r="D421" t="s">
        <v>1273</v>
      </c>
      <c r="E421" s="17">
        <v>784</v>
      </c>
      <c r="F421" s="17">
        <v>806</v>
      </c>
      <c r="G421" s="22">
        <v>35.955056179775283</v>
      </c>
      <c r="H421" s="23">
        <v>18.696883852691219</v>
      </c>
      <c r="I421" s="24">
        <v>1.05093545755146E-7</v>
      </c>
      <c r="J421" s="24">
        <v>1.25543336841706E-6</v>
      </c>
      <c r="K421" s="25">
        <v>103.297893258427</v>
      </c>
      <c r="L421" s="25">
        <v>201.86138731791999</v>
      </c>
      <c r="M421" s="25">
        <v>55.7385269121813</v>
      </c>
      <c r="N421" s="25">
        <v>194.26915105982599</v>
      </c>
      <c r="O421" s="23">
        <v>0.53959016156057205</v>
      </c>
    </row>
    <row r="422" spans="1:15">
      <c r="A422" s="8" t="s">
        <v>884</v>
      </c>
      <c r="B422" s="17" t="s">
        <v>885</v>
      </c>
      <c r="C422" s="17" t="s">
        <v>886</v>
      </c>
      <c r="D422" t="s">
        <v>1274</v>
      </c>
      <c r="E422" s="17">
        <v>604</v>
      </c>
      <c r="F422" s="17">
        <v>622</v>
      </c>
      <c r="G422" s="22">
        <v>53.370786516853933</v>
      </c>
      <c r="H422" s="23">
        <v>66.288951841359776</v>
      </c>
      <c r="I422" s="24">
        <v>8.34589037229746E-7</v>
      </c>
      <c r="J422" s="24">
        <v>8.2517885064552107E-6</v>
      </c>
      <c r="K422" s="25">
        <v>116.89941011236</v>
      </c>
      <c r="L422" s="25">
        <v>174.099369674504</v>
      </c>
      <c r="M422" s="25">
        <v>214.88110481586401</v>
      </c>
      <c r="N422" s="25">
        <v>321.52682479844401</v>
      </c>
      <c r="O422" s="23">
        <v>1.8381709934150099</v>
      </c>
    </row>
    <row r="423" spans="1:15">
      <c r="A423" s="8" t="s">
        <v>890</v>
      </c>
      <c r="B423" s="17" t="s">
        <v>891</v>
      </c>
      <c r="C423" s="17" t="s">
        <v>889</v>
      </c>
      <c r="D423" t="s">
        <v>1275</v>
      </c>
      <c r="E423" s="17">
        <v>61</v>
      </c>
      <c r="F423" s="17">
        <v>89</v>
      </c>
      <c r="G423" s="22">
        <v>79.49438202247191</v>
      </c>
      <c r="H423" s="23">
        <v>84.702549575070819</v>
      </c>
      <c r="I423" s="24">
        <v>6.47382925298675E-3</v>
      </c>
      <c r="J423" s="24">
        <v>2.1385255013855398E-2</v>
      </c>
      <c r="K423" s="25">
        <v>565.35337078651696</v>
      </c>
      <c r="L423" s="25">
        <v>748.01053119790504</v>
      </c>
      <c r="M423" s="25">
        <v>640.80529745042497</v>
      </c>
      <c r="N423" s="25">
        <v>770.96205773576401</v>
      </c>
      <c r="O423" s="23">
        <v>1.1334597626241101</v>
      </c>
    </row>
    <row r="424" spans="1:15">
      <c r="A424" s="8" t="s">
        <v>887</v>
      </c>
      <c r="B424" s="17" t="s">
        <v>888</v>
      </c>
      <c r="C424" s="17" t="s">
        <v>889</v>
      </c>
      <c r="D424" t="s">
        <v>1275</v>
      </c>
      <c r="E424" s="17">
        <v>256</v>
      </c>
      <c r="F424" s="17">
        <v>273</v>
      </c>
      <c r="G424" s="22">
        <v>50.280898876404493</v>
      </c>
      <c r="H424" s="23">
        <v>29.178470254957507</v>
      </c>
      <c r="I424" s="24">
        <v>1.1507361918746899E-13</v>
      </c>
      <c r="J424" s="24">
        <v>3.9500740972710503E-12</v>
      </c>
      <c r="K424" s="25">
        <v>124.41775280898899</v>
      </c>
      <c r="L424" s="25">
        <v>223.95527154412</v>
      </c>
      <c r="M424" s="25">
        <v>24.495184135977301</v>
      </c>
      <c r="N424" s="25">
        <v>63.450767820167798</v>
      </c>
      <c r="O424" s="23">
        <v>0.19687852885097001</v>
      </c>
    </row>
    <row r="425" spans="1:15">
      <c r="A425" s="8" t="s">
        <v>892</v>
      </c>
      <c r="B425" s="17" t="s">
        <v>893</v>
      </c>
      <c r="C425" s="17" t="s">
        <v>889</v>
      </c>
      <c r="D425" t="s">
        <v>1275</v>
      </c>
      <c r="E425" s="17">
        <v>98</v>
      </c>
      <c r="F425" s="17">
        <v>117</v>
      </c>
      <c r="G425" s="22">
        <v>42.977528089887642</v>
      </c>
      <c r="H425" s="23">
        <v>33.994334277620396</v>
      </c>
      <c r="I425" s="24">
        <v>8.5330389488947403E-3</v>
      </c>
      <c r="J425" s="24">
        <v>2.6727804575379099E-2</v>
      </c>
      <c r="K425" s="25">
        <v>75.599269662921301</v>
      </c>
      <c r="L425" s="25">
        <v>115.858153835495</v>
      </c>
      <c r="M425" s="25">
        <v>60.477393767705401</v>
      </c>
      <c r="N425" s="25">
        <v>123.184530873797</v>
      </c>
      <c r="O425" s="23">
        <v>0.79997325420416499</v>
      </c>
    </row>
    <row r="426" spans="1:15">
      <c r="A426" s="8" t="s">
        <v>897</v>
      </c>
      <c r="B426" s="17" t="s">
        <v>898</v>
      </c>
      <c r="C426" s="17" t="s">
        <v>896</v>
      </c>
      <c r="D426" t="s">
        <v>1276</v>
      </c>
      <c r="E426" s="32">
        <v>1240</v>
      </c>
      <c r="F426" s="32">
        <v>1260</v>
      </c>
      <c r="G426" s="22">
        <v>37.921348314606739</v>
      </c>
      <c r="H426" s="23">
        <v>26.345609065155806</v>
      </c>
      <c r="I426" s="24">
        <v>1.8689089215231101E-3</v>
      </c>
      <c r="J426" s="24">
        <v>7.5059120106211203E-3</v>
      </c>
      <c r="K426" s="25">
        <v>217.09491573033699</v>
      </c>
      <c r="L426" s="25">
        <v>953.45569911118503</v>
      </c>
      <c r="M426" s="25">
        <v>126.93101983002801</v>
      </c>
      <c r="N426" s="25">
        <v>372.169429258403</v>
      </c>
      <c r="O426" s="23">
        <v>0.58467983648080801</v>
      </c>
    </row>
    <row r="427" spans="1:15">
      <c r="A427" s="8" t="s">
        <v>894</v>
      </c>
      <c r="B427" s="17" t="s">
        <v>895</v>
      </c>
      <c r="C427" s="17" t="s">
        <v>896</v>
      </c>
      <c r="D427" t="s">
        <v>1276</v>
      </c>
      <c r="E427" s="32">
        <v>1252</v>
      </c>
      <c r="F427" s="32">
        <v>1264</v>
      </c>
      <c r="G427" s="22">
        <v>48.876404494382022</v>
      </c>
      <c r="H427" s="23">
        <v>28.04532577903683</v>
      </c>
      <c r="I427" s="24">
        <v>1.31470213309869E-12</v>
      </c>
      <c r="J427" s="24">
        <v>3.7554101756407903E-11</v>
      </c>
      <c r="K427" s="25">
        <v>151.29758426966299</v>
      </c>
      <c r="L427" s="25">
        <v>260.64183935492201</v>
      </c>
      <c r="M427" s="25">
        <v>53.614334277620401</v>
      </c>
      <c r="N427" s="25">
        <v>287.71429595187197</v>
      </c>
      <c r="O427" s="23">
        <v>0.354363452241654</v>
      </c>
    </row>
    <row r="428" spans="1:15">
      <c r="A428" s="8" t="s">
        <v>899</v>
      </c>
      <c r="B428" s="17" t="s">
        <v>900</v>
      </c>
      <c r="C428" s="17" t="s">
        <v>901</v>
      </c>
      <c r="D428" t="s">
        <v>1277</v>
      </c>
      <c r="E428" s="17">
        <v>753</v>
      </c>
      <c r="F428" s="17">
        <v>781</v>
      </c>
      <c r="G428" s="22">
        <v>98.033707865168537</v>
      </c>
      <c r="H428" s="23">
        <v>99.150141643059484</v>
      </c>
      <c r="I428" s="24">
        <v>1.4781194868510701E-31</v>
      </c>
      <c r="J428" s="24">
        <v>1.23675489231068E-28</v>
      </c>
      <c r="K428" s="25">
        <v>1767.5284831460699</v>
      </c>
      <c r="L428" s="25">
        <v>1211.4862998568301</v>
      </c>
      <c r="M428" s="25">
        <v>3197.8822379603398</v>
      </c>
      <c r="N428" s="25">
        <v>1820.58769100066</v>
      </c>
      <c r="O428" s="23">
        <v>1.80923943713108</v>
      </c>
    </row>
    <row r="429" spans="1:15">
      <c r="A429" s="8" t="s">
        <v>902</v>
      </c>
      <c r="B429" s="17" t="s">
        <v>903</v>
      </c>
      <c r="C429" s="17" t="s">
        <v>901</v>
      </c>
      <c r="D429" t="s">
        <v>1277</v>
      </c>
      <c r="E429" s="32">
        <v>1555</v>
      </c>
      <c r="F429" s="32">
        <v>1568</v>
      </c>
      <c r="G429" s="22">
        <v>67.696629213483149</v>
      </c>
      <c r="H429" s="23">
        <v>45.042492917847028</v>
      </c>
      <c r="I429" s="24">
        <v>5.98875132047414E-15</v>
      </c>
      <c r="J429" s="24">
        <v>2.6783990037069303E-13</v>
      </c>
      <c r="K429" s="25">
        <v>312.76264044943798</v>
      </c>
      <c r="L429" s="25">
        <v>373.90483390536298</v>
      </c>
      <c r="M429" s="25">
        <v>152.26002832861201</v>
      </c>
      <c r="N429" s="25">
        <v>455.49047019550198</v>
      </c>
      <c r="O429" s="23">
        <v>0.48682294058463998</v>
      </c>
    </row>
    <row r="430" spans="1:15">
      <c r="A430" s="8" t="s">
        <v>904</v>
      </c>
      <c r="B430" s="17" t="s">
        <v>905</v>
      </c>
      <c r="C430" s="17" t="s">
        <v>901</v>
      </c>
      <c r="D430" t="s">
        <v>1277</v>
      </c>
      <c r="E430" s="32">
        <v>1347</v>
      </c>
      <c r="F430" s="32">
        <v>1362</v>
      </c>
      <c r="G430" s="22">
        <v>21.067415730337078</v>
      </c>
      <c r="H430" s="23">
        <v>38.526912181303111</v>
      </c>
      <c r="I430" s="24">
        <v>6.9588270131138504E-6</v>
      </c>
      <c r="J430" s="24">
        <v>5.6758816104930597E-5</v>
      </c>
      <c r="K430" s="25">
        <v>176.824747191011</v>
      </c>
      <c r="L430" s="25">
        <v>807.82034848516696</v>
      </c>
      <c r="M430" s="25">
        <v>416.47246458923502</v>
      </c>
      <c r="N430" s="25">
        <v>3140.6625128682099</v>
      </c>
      <c r="O430" s="23">
        <v>2.3552838118261201</v>
      </c>
    </row>
    <row r="431" spans="1:15">
      <c r="A431" s="8" t="s">
        <v>919</v>
      </c>
      <c r="B431" s="17" t="s">
        <v>920</v>
      </c>
      <c r="C431" s="17" t="s">
        <v>908</v>
      </c>
      <c r="D431" t="s">
        <v>1278</v>
      </c>
      <c r="E431" s="17">
        <v>257</v>
      </c>
      <c r="F431" s="17">
        <v>279</v>
      </c>
      <c r="G431" s="22">
        <v>67.696629213483149</v>
      </c>
      <c r="H431" s="23">
        <v>67.705382436260621</v>
      </c>
      <c r="I431" s="24">
        <v>1.0977363979835599E-3</v>
      </c>
      <c r="J431" s="24">
        <v>4.7889734103645099E-3</v>
      </c>
      <c r="K431" s="25">
        <v>1345.34230337079</v>
      </c>
      <c r="L431" s="25">
        <v>2827.89388131751</v>
      </c>
      <c r="M431" s="25">
        <v>1969.53220963173</v>
      </c>
      <c r="N431" s="25">
        <v>2796.0262886004002</v>
      </c>
      <c r="O431" s="23">
        <v>1.4639636356465</v>
      </c>
    </row>
    <row r="432" spans="1:15">
      <c r="A432" s="8" t="s">
        <v>906</v>
      </c>
      <c r="B432" s="17" t="s">
        <v>907</v>
      </c>
      <c r="C432" s="17" t="s">
        <v>908</v>
      </c>
      <c r="D432" t="s">
        <v>1278</v>
      </c>
      <c r="E432" s="17">
        <v>435</v>
      </c>
      <c r="F432" s="17">
        <v>453</v>
      </c>
      <c r="G432" s="22">
        <v>55.337078651685388</v>
      </c>
      <c r="H432" s="23">
        <v>18.413597733711047</v>
      </c>
      <c r="I432" s="24">
        <v>5.8537433952986701E-26</v>
      </c>
      <c r="J432" s="24">
        <v>1.52661066390899E-23</v>
      </c>
      <c r="K432" s="25">
        <v>530.37598314606703</v>
      </c>
      <c r="L432" s="25">
        <v>1312.6758813477099</v>
      </c>
      <c r="M432" s="25">
        <v>71.702181303116106</v>
      </c>
      <c r="N432" s="25">
        <v>251.392944731656</v>
      </c>
      <c r="O432" s="23">
        <v>0.13519122958357799</v>
      </c>
    </row>
    <row r="433" spans="1:15">
      <c r="A433" s="8" t="s">
        <v>909</v>
      </c>
      <c r="B433" s="17" t="s">
        <v>910</v>
      </c>
      <c r="C433" s="17" t="s">
        <v>908</v>
      </c>
      <c r="D433" t="s">
        <v>1278</v>
      </c>
      <c r="E433" s="17">
        <v>327</v>
      </c>
      <c r="F433" s="17">
        <v>355</v>
      </c>
      <c r="G433" s="22">
        <v>55.337078651685388</v>
      </c>
      <c r="H433" s="23">
        <v>34.844192634560905</v>
      </c>
      <c r="I433" s="24">
        <v>3.33887755897088E-15</v>
      </c>
      <c r="J433" s="24">
        <v>1.5665420621891199E-13</v>
      </c>
      <c r="K433" s="25">
        <v>207.79264044943801</v>
      </c>
      <c r="L433" s="25">
        <v>337.966578512311</v>
      </c>
      <c r="M433" s="25">
        <v>45.558215297450403</v>
      </c>
      <c r="N433" s="25">
        <v>99.463034341905001</v>
      </c>
      <c r="O433" s="23">
        <v>0.21924845460797701</v>
      </c>
    </row>
    <row r="434" spans="1:15">
      <c r="A434" s="8" t="s">
        <v>921</v>
      </c>
      <c r="B434" s="17" t="s">
        <v>922</v>
      </c>
      <c r="C434" s="17" t="s">
        <v>908</v>
      </c>
      <c r="D434" t="s">
        <v>1278</v>
      </c>
      <c r="E434" s="17">
        <v>255</v>
      </c>
      <c r="F434" s="17">
        <v>277</v>
      </c>
      <c r="G434" s="22">
        <v>46.067415730337082</v>
      </c>
      <c r="H434" s="23">
        <v>35.977337110481585</v>
      </c>
      <c r="I434" s="24">
        <v>1.5312945421876E-3</v>
      </c>
      <c r="J434" s="24">
        <v>6.2947647291031897E-3</v>
      </c>
      <c r="K434" s="25">
        <v>190.28317415730299</v>
      </c>
      <c r="L434" s="25">
        <v>294.16497570797998</v>
      </c>
      <c r="M434" s="25">
        <v>132.827195467422</v>
      </c>
      <c r="N434" s="25">
        <v>263.62169372212003</v>
      </c>
      <c r="O434" s="23">
        <v>0.69805013530842397</v>
      </c>
    </row>
    <row r="435" spans="1:15">
      <c r="A435" s="8" t="s">
        <v>913</v>
      </c>
      <c r="B435" s="17" t="s">
        <v>914</v>
      </c>
      <c r="C435" s="17" t="s">
        <v>908</v>
      </c>
      <c r="D435" t="s">
        <v>1278</v>
      </c>
      <c r="E435" s="17">
        <v>496</v>
      </c>
      <c r="F435" s="17">
        <v>517</v>
      </c>
      <c r="G435" s="22">
        <v>63.202247191011239</v>
      </c>
      <c r="H435" s="23">
        <v>48.158640226628897</v>
      </c>
      <c r="I435" s="24">
        <v>2.0680821424655601E-7</v>
      </c>
      <c r="J435" s="24">
        <v>2.3252607784350999E-6</v>
      </c>
      <c r="K435" s="25">
        <v>112.185393258427</v>
      </c>
      <c r="L435" s="25">
        <v>182.643210189417</v>
      </c>
      <c r="M435" s="25">
        <v>77.301189801699707</v>
      </c>
      <c r="N435" s="25">
        <v>183.93874377070199</v>
      </c>
      <c r="O435" s="23">
        <v>0.68904861458773803</v>
      </c>
    </row>
    <row r="436" spans="1:15">
      <c r="A436" s="8" t="s">
        <v>917</v>
      </c>
      <c r="B436" s="17" t="s">
        <v>918</v>
      </c>
      <c r="C436" s="17" t="s">
        <v>908</v>
      </c>
      <c r="D436" t="s">
        <v>1278</v>
      </c>
      <c r="E436" s="32">
        <v>1020</v>
      </c>
      <c r="F436" s="32">
        <v>1048</v>
      </c>
      <c r="G436" s="22">
        <v>26.966292134831459</v>
      </c>
      <c r="H436" s="23">
        <v>45.892351274787536</v>
      </c>
      <c r="I436" s="24">
        <v>2.9691437895948598E-6</v>
      </c>
      <c r="J436" s="24">
        <v>2.63939037153638E-5</v>
      </c>
      <c r="K436" s="25">
        <v>49.740056179775301</v>
      </c>
      <c r="L436" s="25">
        <v>126.94514399178701</v>
      </c>
      <c r="M436" s="25">
        <v>89.758158640226597</v>
      </c>
      <c r="N436" s="25">
        <v>220.106539695599</v>
      </c>
      <c r="O436" s="23">
        <v>1.80454477807211</v>
      </c>
    </row>
    <row r="437" spans="1:15">
      <c r="A437" s="8" t="s">
        <v>911</v>
      </c>
      <c r="B437" s="17" t="s">
        <v>912</v>
      </c>
      <c r="C437" s="17" t="s">
        <v>908</v>
      </c>
      <c r="D437" t="s">
        <v>1278</v>
      </c>
      <c r="E437" s="17">
        <v>651</v>
      </c>
      <c r="F437" s="17">
        <v>681</v>
      </c>
      <c r="G437" s="22">
        <v>27.528089887640451</v>
      </c>
      <c r="H437" s="23">
        <v>55.807365439093481</v>
      </c>
      <c r="I437" s="24">
        <v>1.6139434117364301E-14</v>
      </c>
      <c r="J437" s="24">
        <v>6.6686414919916004E-13</v>
      </c>
      <c r="K437" s="25">
        <v>46.372359550561796</v>
      </c>
      <c r="L437" s="25">
        <v>118.697931189988</v>
      </c>
      <c r="M437" s="25">
        <v>126.313937677054</v>
      </c>
      <c r="N437" s="25">
        <v>270.41248203726298</v>
      </c>
      <c r="O437" s="23">
        <v>2.7239057684638301</v>
      </c>
    </row>
    <row r="438" spans="1:15">
      <c r="A438" s="8" t="s">
        <v>915</v>
      </c>
      <c r="B438" s="17" t="s">
        <v>916</v>
      </c>
      <c r="C438" s="17" t="s">
        <v>908</v>
      </c>
      <c r="D438" t="s">
        <v>1278</v>
      </c>
      <c r="E438" s="17">
        <v>833</v>
      </c>
      <c r="F438" s="17">
        <v>863</v>
      </c>
      <c r="G438" s="22">
        <v>26.685393258426966</v>
      </c>
      <c r="H438" s="23">
        <v>45.609065155807365</v>
      </c>
      <c r="I438" s="24">
        <v>4.0316915494676301E-7</v>
      </c>
      <c r="J438" s="24">
        <v>4.2610735792031301E-6</v>
      </c>
      <c r="K438" s="25">
        <v>43.932584269662897</v>
      </c>
      <c r="L438" s="25">
        <v>99.571000971314405</v>
      </c>
      <c r="M438" s="25">
        <v>114.664362606232</v>
      </c>
      <c r="N438" s="25">
        <v>295.27830575712801</v>
      </c>
      <c r="O438" s="23">
        <v>2.6100072306789399</v>
      </c>
    </row>
    <row r="439" spans="1:15">
      <c r="A439" s="8" t="s">
        <v>926</v>
      </c>
      <c r="B439" s="17" t="s">
        <v>927</v>
      </c>
      <c r="C439" s="17" t="s">
        <v>925</v>
      </c>
      <c r="D439" t="s">
        <v>1279</v>
      </c>
      <c r="E439" s="17">
        <v>407</v>
      </c>
      <c r="F439" s="17">
        <v>422</v>
      </c>
      <c r="G439" s="22">
        <v>85.955056179775283</v>
      </c>
      <c r="H439" s="23">
        <v>64.87252124645893</v>
      </c>
      <c r="I439" s="24">
        <v>1.9291491793495801E-24</v>
      </c>
      <c r="J439" s="24">
        <v>3.91305501722414E-22</v>
      </c>
      <c r="K439" s="25">
        <v>1215.9352808988799</v>
      </c>
      <c r="L439" s="25">
        <v>2095.9209110096499</v>
      </c>
      <c r="M439" s="25">
        <v>619.09838526912199</v>
      </c>
      <c r="N439" s="25">
        <v>2442.2194318567199</v>
      </c>
      <c r="O439" s="23">
        <v>0.50915406024854803</v>
      </c>
    </row>
    <row r="440" spans="1:15">
      <c r="A440" s="8" t="s">
        <v>923</v>
      </c>
      <c r="B440" s="17" t="s">
        <v>924</v>
      </c>
      <c r="C440" s="17" t="s">
        <v>925</v>
      </c>
      <c r="D440" t="s">
        <v>1279</v>
      </c>
      <c r="E440" s="17">
        <v>407</v>
      </c>
      <c r="F440" s="17">
        <v>422</v>
      </c>
      <c r="G440" s="22">
        <v>76.404494382022463</v>
      </c>
      <c r="H440" s="23">
        <v>47.59206798866856</v>
      </c>
      <c r="I440" s="24">
        <v>7.3730841683507898E-26</v>
      </c>
      <c r="J440" s="24">
        <v>1.85073628980815E-23</v>
      </c>
      <c r="K440" s="25">
        <v>597.14258426966296</v>
      </c>
      <c r="L440" s="25">
        <v>837.42614870085697</v>
      </c>
      <c r="M440" s="25">
        <v>264.78359773371102</v>
      </c>
      <c r="N440" s="25">
        <v>1456.0025585061701</v>
      </c>
      <c r="O440" s="23">
        <v>0.44341771079273401</v>
      </c>
    </row>
    <row r="441" spans="1:15">
      <c r="A441" s="8" t="s">
        <v>928</v>
      </c>
      <c r="B441" s="17" t="s">
        <v>929</v>
      </c>
      <c r="C441" s="17" t="s">
        <v>925</v>
      </c>
      <c r="D441" t="s">
        <v>1279</v>
      </c>
      <c r="E441" s="17">
        <v>760</v>
      </c>
      <c r="F441" s="17">
        <v>778</v>
      </c>
      <c r="G441" s="22">
        <v>69.382022471910105</v>
      </c>
      <c r="H441" s="23">
        <v>55.524079320113316</v>
      </c>
      <c r="I441" s="24">
        <v>1.60170797956516E-9</v>
      </c>
      <c r="J441" s="24">
        <v>2.7531215525624299E-8</v>
      </c>
      <c r="K441" s="25">
        <v>433.58292134831498</v>
      </c>
      <c r="L441" s="25">
        <v>823.14618466966795</v>
      </c>
      <c r="M441" s="25">
        <v>178.617563739377</v>
      </c>
      <c r="N441" s="25">
        <v>411.86885320183899</v>
      </c>
      <c r="O441" s="23">
        <v>0.41195710196316998</v>
      </c>
    </row>
    <row r="442" spans="1:15">
      <c r="A442" s="8" t="s">
        <v>930</v>
      </c>
      <c r="B442" s="17" t="s">
        <v>931</v>
      </c>
      <c r="C442" s="17" t="s">
        <v>925</v>
      </c>
      <c r="D442" t="s">
        <v>1279</v>
      </c>
      <c r="E442" s="32">
        <v>1273</v>
      </c>
      <c r="F442" s="32">
        <v>1294</v>
      </c>
      <c r="G442" s="22">
        <v>18.258426966292134</v>
      </c>
      <c r="H442" s="23">
        <v>36.543909348441929</v>
      </c>
      <c r="I442" s="24">
        <v>5.6487372015021899E-8</v>
      </c>
      <c r="J442" s="24">
        <v>7.1385960820242697E-7</v>
      </c>
      <c r="K442" s="25">
        <v>24.791207865168499</v>
      </c>
      <c r="L442" s="25">
        <v>91.216911320934997</v>
      </c>
      <c r="M442" s="25">
        <v>52.011529745042502</v>
      </c>
      <c r="N442" s="25">
        <v>104.258166594423</v>
      </c>
      <c r="O442" s="23">
        <v>2.0979828827992799</v>
      </c>
    </row>
    <row r="443" spans="1:15">
      <c r="A443" s="8" t="s">
        <v>935</v>
      </c>
      <c r="B443" s="17" t="s">
        <v>936</v>
      </c>
      <c r="C443" s="17" t="s">
        <v>934</v>
      </c>
      <c r="D443" t="s">
        <v>1280</v>
      </c>
      <c r="E443" s="17">
        <v>501</v>
      </c>
      <c r="F443" s="17">
        <v>531</v>
      </c>
      <c r="G443" s="22">
        <v>45.50561797752809</v>
      </c>
      <c r="H443" s="23">
        <v>67.705382436260621</v>
      </c>
      <c r="I443" s="24">
        <v>1.5197154376196399E-14</v>
      </c>
      <c r="J443" s="24">
        <v>6.3437532664070305E-13</v>
      </c>
      <c r="K443" s="25">
        <v>141.874662921348</v>
      </c>
      <c r="L443" s="25">
        <v>236.50020653809599</v>
      </c>
      <c r="M443" s="25">
        <v>359.63150141643098</v>
      </c>
      <c r="N443" s="25">
        <v>441.951148946172</v>
      </c>
      <c r="O443" s="23">
        <v>2.5348536095962499</v>
      </c>
    </row>
    <row r="444" spans="1:15">
      <c r="A444" s="8" t="s">
        <v>932</v>
      </c>
      <c r="B444" s="17" t="s">
        <v>933</v>
      </c>
      <c r="C444" s="17" t="s">
        <v>934</v>
      </c>
      <c r="D444" t="s">
        <v>1280</v>
      </c>
      <c r="E444" s="17">
        <v>219</v>
      </c>
      <c r="F444" s="17">
        <v>232</v>
      </c>
      <c r="G444" s="22">
        <v>31.179775280898873</v>
      </c>
      <c r="H444" s="23">
        <v>8.4985835694050991</v>
      </c>
      <c r="I444" s="24">
        <v>3.36924622311431E-15</v>
      </c>
      <c r="J444" s="24">
        <v>1.5734379861943799E-13</v>
      </c>
      <c r="K444" s="25">
        <v>64.062921348314603</v>
      </c>
      <c r="L444" s="25">
        <v>141.68599111685501</v>
      </c>
      <c r="M444" s="25">
        <v>8.3121246458923501</v>
      </c>
      <c r="N444" s="25">
        <v>38.763306971258999</v>
      </c>
      <c r="O444" s="23">
        <v>0.12974938499446101</v>
      </c>
    </row>
    <row r="445" spans="1:15">
      <c r="A445" s="8" t="s">
        <v>937</v>
      </c>
      <c r="B445" s="17" t="s">
        <v>938</v>
      </c>
      <c r="C445" s="17" t="s">
        <v>934</v>
      </c>
      <c r="D445" t="s">
        <v>1280</v>
      </c>
      <c r="E445" s="17">
        <v>478</v>
      </c>
      <c r="F445" s="17">
        <v>496</v>
      </c>
      <c r="G445" s="22">
        <v>21.348314606741571</v>
      </c>
      <c r="H445" s="23">
        <v>32.011331444759207</v>
      </c>
      <c r="I445" s="24">
        <v>2.6349775069206402E-3</v>
      </c>
      <c r="J445" s="24">
        <v>1.00081300012244E-2</v>
      </c>
      <c r="K445" s="25">
        <v>35.831516853932598</v>
      </c>
      <c r="L445" s="25">
        <v>99.864705107176803</v>
      </c>
      <c r="M445" s="25">
        <v>56.522549575070798</v>
      </c>
      <c r="N445" s="25">
        <v>185.058944418772</v>
      </c>
      <c r="O445" s="23">
        <v>1.5774534414907799</v>
      </c>
    </row>
    <row r="446" spans="1:15">
      <c r="A446" s="8" t="s">
        <v>939</v>
      </c>
      <c r="B446" s="17" t="s">
        <v>940</v>
      </c>
      <c r="C446" s="17" t="s">
        <v>941</v>
      </c>
      <c r="D446" t="s">
        <v>1281</v>
      </c>
      <c r="E446" s="17">
        <v>561</v>
      </c>
      <c r="F446" s="17">
        <v>583</v>
      </c>
      <c r="G446" s="22">
        <v>93.539325842696627</v>
      </c>
      <c r="H446" s="23">
        <v>87.818696883852681</v>
      </c>
      <c r="I446" s="24">
        <v>1.6083794856445599E-13</v>
      </c>
      <c r="J446" s="24">
        <v>5.3296812625789399E-12</v>
      </c>
      <c r="K446" s="25">
        <v>707.29727528089904</v>
      </c>
      <c r="L446" s="25">
        <v>517.83504503087897</v>
      </c>
      <c r="M446" s="25">
        <v>468.89532577903702</v>
      </c>
      <c r="N446" s="25">
        <v>497.51761745241998</v>
      </c>
      <c r="O446" s="23">
        <v>0.66293953358270397</v>
      </c>
    </row>
    <row r="447" spans="1:15">
      <c r="A447" s="8" t="s">
        <v>942</v>
      </c>
      <c r="B447" s="17" t="s">
        <v>943</v>
      </c>
      <c r="C447" s="17" t="s">
        <v>944</v>
      </c>
      <c r="D447" t="s">
        <v>1282</v>
      </c>
      <c r="E447" s="32">
        <v>1485</v>
      </c>
      <c r="F447" s="32">
        <v>1506</v>
      </c>
      <c r="G447" s="22">
        <v>16.573033707865168</v>
      </c>
      <c r="H447" s="23">
        <v>31.728045325779036</v>
      </c>
      <c r="I447" s="24">
        <v>2.3065667635667899E-6</v>
      </c>
      <c r="J447" s="24">
        <v>2.0967934440554398E-5</v>
      </c>
      <c r="K447" s="25">
        <v>30.395084269662899</v>
      </c>
      <c r="L447" s="25">
        <v>278.363384065584</v>
      </c>
      <c r="M447" s="25">
        <v>37.209660056657199</v>
      </c>
      <c r="N447" s="25">
        <v>105.601962629715</v>
      </c>
      <c r="O447" s="23">
        <v>1.2241999307037901</v>
      </c>
    </row>
    <row r="448" spans="1:15">
      <c r="A448" s="8" t="s">
        <v>945</v>
      </c>
      <c r="B448" s="17" t="s">
        <v>946</v>
      </c>
      <c r="C448" s="17" t="s">
        <v>947</v>
      </c>
      <c r="D448" t="s">
        <v>1283</v>
      </c>
      <c r="E448" s="32">
        <v>1367</v>
      </c>
      <c r="F448" s="32">
        <v>1387</v>
      </c>
      <c r="G448" s="22">
        <v>33.707865168539328</v>
      </c>
      <c r="H448" s="23">
        <v>21.813031161473088</v>
      </c>
      <c r="I448" s="24">
        <v>2.8177783226941998E-4</v>
      </c>
      <c r="J448" s="24">
        <v>1.4700911015334401E-3</v>
      </c>
      <c r="K448" s="25">
        <v>200.64721910112399</v>
      </c>
      <c r="L448" s="25">
        <v>760.655349286866</v>
      </c>
      <c r="M448" s="25">
        <v>103.889745042493</v>
      </c>
      <c r="N448" s="25">
        <v>370.37451829762301</v>
      </c>
      <c r="O448" s="23">
        <v>0.51777316181059996</v>
      </c>
    </row>
    <row r="449" spans="1:15">
      <c r="A449" s="8" t="s">
        <v>948</v>
      </c>
      <c r="B449" s="17" t="s">
        <v>949</v>
      </c>
      <c r="C449" s="17" t="s">
        <v>947</v>
      </c>
      <c r="D449" t="s">
        <v>1283</v>
      </c>
      <c r="E449" s="32">
        <v>1444</v>
      </c>
      <c r="F449" s="32">
        <v>1469</v>
      </c>
      <c r="G449" s="22">
        <v>20.50561797752809</v>
      </c>
      <c r="H449" s="23">
        <v>30.31161473087819</v>
      </c>
      <c r="I449" s="24">
        <v>6.4300536765026601E-3</v>
      </c>
      <c r="J449" s="24">
        <v>2.1282101504480299E-2</v>
      </c>
      <c r="K449" s="25">
        <v>19.242977528089899</v>
      </c>
      <c r="L449" s="25">
        <v>57.068763954359198</v>
      </c>
      <c r="M449" s="25">
        <v>29.255552407932001</v>
      </c>
      <c r="N449" s="25">
        <v>92.841296731262204</v>
      </c>
      <c r="O449" s="23">
        <v>1.5203235759760301</v>
      </c>
    </row>
    <row r="450" spans="1:15">
      <c r="A450" s="8" t="s">
        <v>950</v>
      </c>
      <c r="B450" s="17" t="s">
        <v>951</v>
      </c>
      <c r="C450" s="17" t="s">
        <v>952</v>
      </c>
      <c r="D450" t="s">
        <v>1284</v>
      </c>
      <c r="E450" s="17">
        <v>560</v>
      </c>
      <c r="F450" s="17">
        <v>572</v>
      </c>
      <c r="G450" s="22">
        <v>23.876404494382022</v>
      </c>
      <c r="H450" s="23">
        <v>35.127478753541077</v>
      </c>
      <c r="I450" s="24">
        <v>9.5713140174390806E-3</v>
      </c>
      <c r="J450" s="24">
        <v>2.9514981078653899E-2</v>
      </c>
      <c r="K450" s="25">
        <v>40.627387640449399</v>
      </c>
      <c r="L450" s="25">
        <v>99.333988496491699</v>
      </c>
      <c r="M450" s="25">
        <v>53.933597733710997</v>
      </c>
      <c r="N450" s="25">
        <v>179.86730186422801</v>
      </c>
      <c r="O450" s="23">
        <v>1.3275182300920001</v>
      </c>
    </row>
    <row r="451" spans="1:15">
      <c r="A451" s="8" t="s">
        <v>953</v>
      </c>
      <c r="B451" s="17" t="s">
        <v>954</v>
      </c>
      <c r="C451" s="17" t="s">
        <v>955</v>
      </c>
      <c r="D451" t="s">
        <v>1285</v>
      </c>
      <c r="E451" s="17">
        <v>490</v>
      </c>
      <c r="F451" s="17">
        <v>509</v>
      </c>
      <c r="G451" s="22">
        <v>35.393258426966291</v>
      </c>
      <c r="H451" s="23">
        <v>26.345609065155806</v>
      </c>
      <c r="I451" s="24">
        <v>1.17973676937732E-2</v>
      </c>
      <c r="J451" s="24">
        <v>3.4848917425516303E-2</v>
      </c>
      <c r="K451" s="25">
        <v>96.407837078651696</v>
      </c>
      <c r="L451" s="25">
        <v>231.00860797957401</v>
      </c>
      <c r="M451" s="25">
        <v>89.783031161473104</v>
      </c>
      <c r="N451" s="25">
        <v>291.85671849626999</v>
      </c>
      <c r="O451" s="23">
        <v>0.93128353339393</v>
      </c>
    </row>
    <row r="452" spans="1:15">
      <c r="A452" s="8" t="s">
        <v>956</v>
      </c>
      <c r="B452" s="17" t="s">
        <v>957</v>
      </c>
      <c r="C452" s="17" t="s">
        <v>958</v>
      </c>
      <c r="D452" t="s">
        <v>1286</v>
      </c>
      <c r="E452" s="17">
        <v>131</v>
      </c>
      <c r="F452" s="17">
        <v>147</v>
      </c>
      <c r="G452" s="22">
        <v>40.449438202247187</v>
      </c>
      <c r="H452" s="23">
        <v>27.762039660056658</v>
      </c>
      <c r="I452" s="24">
        <v>1.96591681332383E-6</v>
      </c>
      <c r="J452" s="24">
        <v>1.8084093233328401E-5</v>
      </c>
      <c r="K452" s="25">
        <v>112.14143258427001</v>
      </c>
      <c r="L452" s="25">
        <v>368.59234009132399</v>
      </c>
      <c r="M452" s="25">
        <v>96.130084985835694</v>
      </c>
      <c r="N452" s="25">
        <v>1010.2468462259</v>
      </c>
      <c r="O452" s="23">
        <v>0.857221838267474</v>
      </c>
    </row>
    <row r="453" spans="1:15">
      <c r="A453" s="8" t="s">
        <v>970</v>
      </c>
      <c r="B453" s="17" t="s">
        <v>971</v>
      </c>
      <c r="C453" s="17" t="s">
        <v>961</v>
      </c>
      <c r="D453" t="s">
        <v>1287</v>
      </c>
      <c r="E453" s="17">
        <v>207</v>
      </c>
      <c r="F453" s="17">
        <v>217</v>
      </c>
      <c r="G453" s="22">
        <v>97.19101123595506</v>
      </c>
      <c r="H453" s="23">
        <v>92.634560906515588</v>
      </c>
      <c r="I453" s="24">
        <v>5.4290127064508297E-3</v>
      </c>
      <c r="J453" s="24">
        <v>1.8534512777667302E-2</v>
      </c>
      <c r="K453" s="25">
        <v>2464.9483426966299</v>
      </c>
      <c r="L453" s="25">
        <v>1810.2735375172699</v>
      </c>
      <c r="M453" s="25">
        <v>2799.2332294617599</v>
      </c>
      <c r="N453" s="25">
        <v>1883.66697899934</v>
      </c>
      <c r="O453" s="23">
        <v>1.1356153721255799</v>
      </c>
    </row>
    <row r="454" spans="1:15">
      <c r="A454" s="8" t="s">
        <v>959</v>
      </c>
      <c r="B454" s="17" t="s">
        <v>960</v>
      </c>
      <c r="C454" s="17" t="s">
        <v>961</v>
      </c>
      <c r="D454" t="s">
        <v>1287</v>
      </c>
      <c r="E454" s="17">
        <v>151</v>
      </c>
      <c r="F454" s="17">
        <v>180</v>
      </c>
      <c r="G454" s="22">
        <v>82.584269662921344</v>
      </c>
      <c r="H454" s="23">
        <v>49.575070821529742</v>
      </c>
      <c r="I454" s="24">
        <v>9.5271843560731396E-34</v>
      </c>
      <c r="J454" s="24">
        <v>9.5657694527152303E-31</v>
      </c>
      <c r="K454" s="25">
        <v>577.67957865168501</v>
      </c>
      <c r="L454" s="25">
        <v>625.06763828897704</v>
      </c>
      <c r="M454" s="25">
        <v>153.68161473087801</v>
      </c>
      <c r="N454" s="25">
        <v>240.11992550704801</v>
      </c>
      <c r="O454" s="23">
        <v>0.26603262502298203</v>
      </c>
    </row>
    <row r="455" spans="1:15">
      <c r="A455" s="8" t="s">
        <v>962</v>
      </c>
      <c r="B455" s="17" t="s">
        <v>963</v>
      </c>
      <c r="C455" s="17" t="s">
        <v>961</v>
      </c>
      <c r="D455" t="s">
        <v>1287</v>
      </c>
      <c r="E455" s="17">
        <v>598</v>
      </c>
      <c r="F455" s="17">
        <v>621</v>
      </c>
      <c r="G455" s="22">
        <v>58.426966292134829</v>
      </c>
      <c r="H455" s="23">
        <v>27.47875354107649</v>
      </c>
      <c r="I455" s="24">
        <v>5.9742061869185803E-21</v>
      </c>
      <c r="J455" s="24">
        <v>6.55563029724109E-19</v>
      </c>
      <c r="K455" s="25">
        <v>206.75870786516899</v>
      </c>
      <c r="L455" s="25">
        <v>328.72116000915202</v>
      </c>
      <c r="M455" s="25">
        <v>48.793682719546702</v>
      </c>
      <c r="N455" s="25">
        <v>121.737446226179</v>
      </c>
      <c r="O455" s="23">
        <v>0.23599336261748199</v>
      </c>
    </row>
    <row r="456" spans="1:15">
      <c r="A456" s="8" t="s">
        <v>964</v>
      </c>
      <c r="B456" s="17" t="s">
        <v>965</v>
      </c>
      <c r="C456" s="17" t="s">
        <v>961</v>
      </c>
      <c r="D456" t="s">
        <v>1287</v>
      </c>
      <c r="E456" s="17">
        <v>617</v>
      </c>
      <c r="F456" s="17">
        <v>639</v>
      </c>
      <c r="G456" s="22">
        <v>37.640449438202246</v>
      </c>
      <c r="H456" s="23">
        <v>16.997167138810198</v>
      </c>
      <c r="I456" s="24">
        <v>1.09749550574759E-11</v>
      </c>
      <c r="J456" s="24">
        <v>2.7548509063646698E-10</v>
      </c>
      <c r="K456" s="25">
        <v>108.77500000000001</v>
      </c>
      <c r="L456" s="25">
        <v>233.924649484269</v>
      </c>
      <c r="M456" s="25">
        <v>25.967875354107601</v>
      </c>
      <c r="N456" s="25">
        <v>109.33350315801</v>
      </c>
      <c r="O456" s="23">
        <v>0.238730180226225</v>
      </c>
    </row>
    <row r="457" spans="1:15">
      <c r="A457" s="8" t="s">
        <v>968</v>
      </c>
      <c r="B457" s="17" t="s">
        <v>969</v>
      </c>
      <c r="C457" s="17" t="s">
        <v>961</v>
      </c>
      <c r="D457" t="s">
        <v>1287</v>
      </c>
      <c r="E457" s="17">
        <v>290</v>
      </c>
      <c r="F457" s="17">
        <v>313</v>
      </c>
      <c r="G457" s="22">
        <v>23.314606741573034</v>
      </c>
      <c r="H457" s="23">
        <v>33.711048158640224</v>
      </c>
      <c r="I457" s="24">
        <v>9.6332771545588902E-4</v>
      </c>
      <c r="J457" s="24">
        <v>4.2627006115636299E-3</v>
      </c>
      <c r="K457" s="25">
        <v>24.091601123595499</v>
      </c>
      <c r="L457" s="25">
        <v>75.166787904686004</v>
      </c>
      <c r="M457" s="25">
        <v>64.529291784702593</v>
      </c>
      <c r="N457" s="25">
        <v>296.69686837633901</v>
      </c>
      <c r="O457" s="23">
        <v>2.67849743375927</v>
      </c>
    </row>
    <row r="458" spans="1:15">
      <c r="A458" s="8" t="s">
        <v>966</v>
      </c>
      <c r="B458" s="17" t="s">
        <v>967</v>
      </c>
      <c r="C458" s="17" t="s">
        <v>961</v>
      </c>
      <c r="D458" t="s">
        <v>1287</v>
      </c>
      <c r="E458" s="17">
        <v>290</v>
      </c>
      <c r="F458" s="17">
        <v>312</v>
      </c>
      <c r="G458" s="22">
        <v>19.662921348314608</v>
      </c>
      <c r="H458" s="23">
        <v>34.844192634560905</v>
      </c>
      <c r="I458" s="24">
        <v>2.6625026875626301E-5</v>
      </c>
      <c r="J458" s="24">
        <v>1.8899157465162599E-4</v>
      </c>
      <c r="K458" s="25">
        <v>23.695646067415701</v>
      </c>
      <c r="L458" s="25">
        <v>65.949323791798705</v>
      </c>
      <c r="M458" s="25">
        <v>40.764390934844201</v>
      </c>
      <c r="N458" s="25">
        <v>100.446847521322</v>
      </c>
      <c r="O458" s="23">
        <v>1.72033253783698</v>
      </c>
    </row>
    <row r="459" spans="1:15">
      <c r="A459" s="8" t="s">
        <v>972</v>
      </c>
      <c r="B459" s="17" t="s">
        <v>973</v>
      </c>
      <c r="C459" s="17" t="s">
        <v>974</v>
      </c>
      <c r="D459" t="s">
        <v>1288</v>
      </c>
      <c r="E459" s="17">
        <v>193</v>
      </c>
      <c r="F459" s="17">
        <v>201</v>
      </c>
      <c r="G459" s="22">
        <v>20.786516853932586</v>
      </c>
      <c r="H459" s="23">
        <v>46.458923512747873</v>
      </c>
      <c r="I459" s="24">
        <v>4.4840903058057202E-15</v>
      </c>
      <c r="J459" s="24">
        <v>2.0464776688837401E-13</v>
      </c>
      <c r="K459" s="25">
        <v>18.377584269662901</v>
      </c>
      <c r="L459" s="25">
        <v>54.397732272598702</v>
      </c>
      <c r="M459" s="25">
        <v>73.175580736543907</v>
      </c>
      <c r="N459" s="25">
        <v>149.84411456070899</v>
      </c>
      <c r="O459" s="23">
        <v>3.9817845296097798</v>
      </c>
    </row>
    <row r="460" spans="1:15">
      <c r="A460" s="8" t="s">
        <v>975</v>
      </c>
      <c r="B460" s="17" t="s">
        <v>976</v>
      </c>
      <c r="C460" s="17" t="s">
        <v>977</v>
      </c>
      <c r="D460" t="s">
        <v>1289</v>
      </c>
      <c r="E460" s="17">
        <v>56</v>
      </c>
      <c r="F460" s="17">
        <v>76</v>
      </c>
      <c r="G460" s="22">
        <v>14.606741573033707</v>
      </c>
      <c r="H460" s="23">
        <v>34.844192634560905</v>
      </c>
      <c r="I460" s="24">
        <v>9.7043728791717895E-12</v>
      </c>
      <c r="J460" s="24">
        <v>2.4574213340056602E-10</v>
      </c>
      <c r="K460" s="25">
        <v>26.7205898876405</v>
      </c>
      <c r="L460" s="25">
        <v>93.131911572630003</v>
      </c>
      <c r="M460" s="25">
        <v>140.37620396600599</v>
      </c>
      <c r="N460" s="25">
        <v>277.90334696082101</v>
      </c>
      <c r="O460" s="23">
        <v>5.25348446857965</v>
      </c>
    </row>
    <row r="461" spans="1:15">
      <c r="A461" s="8" t="s">
        <v>978</v>
      </c>
      <c r="B461" s="17" t="s">
        <v>979</v>
      </c>
      <c r="C461" s="17" t="s">
        <v>980</v>
      </c>
      <c r="D461" t="s">
        <v>1290</v>
      </c>
      <c r="E461" s="17">
        <v>654</v>
      </c>
      <c r="F461" s="17">
        <v>661</v>
      </c>
      <c r="G461" s="22">
        <v>43.258426966292134</v>
      </c>
      <c r="H461" s="23">
        <v>67.705382436260621</v>
      </c>
      <c r="I461" s="24">
        <v>1.1536414970064E-17</v>
      </c>
      <c r="J461" s="24">
        <v>7.9336557881457598E-16</v>
      </c>
      <c r="K461" s="25">
        <v>59.266488764044901</v>
      </c>
      <c r="L461" s="25">
        <v>105.722159952875</v>
      </c>
      <c r="M461" s="25">
        <v>181.43507082152999</v>
      </c>
      <c r="N461" s="25">
        <v>235.75502368131001</v>
      </c>
      <c r="O461" s="23">
        <v>3.0613433426749701</v>
      </c>
    </row>
    <row r="462" spans="1:15">
      <c r="A462" s="8" t="s">
        <v>981</v>
      </c>
      <c r="B462" s="17" t="s">
        <v>982</v>
      </c>
      <c r="C462" s="17" t="s">
        <v>983</v>
      </c>
      <c r="D462" t="s">
        <v>1291</v>
      </c>
      <c r="E462" s="32">
        <v>3928</v>
      </c>
      <c r="F462" s="32">
        <v>3943</v>
      </c>
      <c r="G462" s="22">
        <v>98.595505617977537</v>
      </c>
      <c r="H462" s="23">
        <v>96.317280453257794</v>
      </c>
      <c r="I462" s="24">
        <v>3.00715606807906E-8</v>
      </c>
      <c r="J462" s="24">
        <v>4.0204195075296602E-7</v>
      </c>
      <c r="K462" s="25">
        <v>4265.4921629213504</v>
      </c>
      <c r="L462" s="25">
        <v>2428.4353941674399</v>
      </c>
      <c r="M462" s="25">
        <v>3471.4397733710998</v>
      </c>
      <c r="N462" s="25">
        <v>2654.8954001757502</v>
      </c>
      <c r="O462" s="23">
        <v>0.81384272688326498</v>
      </c>
    </row>
    <row r="463" spans="1:15">
      <c r="A463" s="8" t="s">
        <v>1010</v>
      </c>
      <c r="B463" s="17" t="s">
        <v>1011</v>
      </c>
      <c r="C463" s="17" t="s">
        <v>986</v>
      </c>
      <c r="D463" t="s">
        <v>1292</v>
      </c>
      <c r="E463" s="17">
        <v>605</v>
      </c>
      <c r="F463" s="17">
        <v>622</v>
      </c>
      <c r="G463" s="22">
        <v>99.719101123595507</v>
      </c>
      <c r="H463" s="23">
        <v>97.450424929178467</v>
      </c>
      <c r="I463" s="24">
        <v>6.0472291356301999E-5</v>
      </c>
      <c r="J463" s="24">
        <v>3.8821741775124701E-4</v>
      </c>
      <c r="K463" s="25">
        <v>22185.013398876399</v>
      </c>
      <c r="L463" s="25">
        <v>5670.0091001594701</v>
      </c>
      <c r="M463" s="25">
        <v>19731.0993767705</v>
      </c>
      <c r="N463" s="25">
        <v>8022.4088344208603</v>
      </c>
      <c r="O463" s="23">
        <v>0.88938866170663899</v>
      </c>
    </row>
    <row r="464" spans="1:15">
      <c r="A464" s="8" t="s">
        <v>995</v>
      </c>
      <c r="B464" s="17" t="s">
        <v>996</v>
      </c>
      <c r="C464" s="17" t="s">
        <v>986</v>
      </c>
      <c r="D464" t="s">
        <v>1292</v>
      </c>
      <c r="E464" s="17">
        <v>605</v>
      </c>
      <c r="F464" s="17">
        <v>629</v>
      </c>
      <c r="G464" s="22">
        <v>67.696629213483149</v>
      </c>
      <c r="H464" s="23">
        <v>76.487252124645892</v>
      </c>
      <c r="I464" s="24">
        <v>3.6050622731481202E-10</v>
      </c>
      <c r="J464" s="24">
        <v>7.0216542683886896E-9</v>
      </c>
      <c r="K464" s="25">
        <v>2267.30598314607</v>
      </c>
      <c r="L464" s="25">
        <v>4548.8936000620497</v>
      </c>
      <c r="M464" s="25">
        <v>10741.6691784703</v>
      </c>
      <c r="N464" s="25">
        <v>27698.245068448799</v>
      </c>
      <c r="O464" s="23">
        <v>4.7376354397324603</v>
      </c>
    </row>
    <row r="465" spans="1:15">
      <c r="A465" s="8" t="s">
        <v>989</v>
      </c>
      <c r="B465" s="17" t="s">
        <v>990</v>
      </c>
      <c r="C465" s="17" t="s">
        <v>986</v>
      </c>
      <c r="D465" t="s">
        <v>1292</v>
      </c>
      <c r="E465" s="17">
        <v>605</v>
      </c>
      <c r="F465" s="17">
        <v>628</v>
      </c>
      <c r="G465" s="22">
        <v>67.977528089887642</v>
      </c>
      <c r="H465" s="23">
        <v>83.286118980169974</v>
      </c>
      <c r="I465" s="24">
        <v>4.3763522048885E-19</v>
      </c>
      <c r="J465" s="24">
        <v>3.7396395160155801E-17</v>
      </c>
      <c r="K465" s="25">
        <v>909.215224719101</v>
      </c>
      <c r="L465" s="25">
        <v>1626.45333679653</v>
      </c>
      <c r="M465" s="25">
        <v>4331.7157223796003</v>
      </c>
      <c r="N465" s="25">
        <v>12802.0844151172</v>
      </c>
      <c r="O465" s="23">
        <v>4.7642357987547701</v>
      </c>
    </row>
    <row r="466" spans="1:15">
      <c r="A466" s="8" t="s">
        <v>1002</v>
      </c>
      <c r="B466" s="17" t="s">
        <v>1003</v>
      </c>
      <c r="C466" s="17" t="s">
        <v>986</v>
      </c>
      <c r="D466" t="s">
        <v>1292</v>
      </c>
      <c r="E466" s="17">
        <v>388</v>
      </c>
      <c r="F466" s="17">
        <v>409</v>
      </c>
      <c r="G466" s="22">
        <v>87.359550561797747</v>
      </c>
      <c r="H466" s="23">
        <v>86.40226628895185</v>
      </c>
      <c r="I466" s="24">
        <v>7.0009254905705598E-6</v>
      </c>
      <c r="J466" s="24">
        <v>5.7055837977332599E-5</v>
      </c>
      <c r="K466" s="25">
        <v>713.03719101123602</v>
      </c>
      <c r="L466" s="25">
        <v>672.95598910024603</v>
      </c>
      <c r="M466" s="25">
        <v>494.99450424929199</v>
      </c>
      <c r="N466" s="25">
        <v>529.10370623331005</v>
      </c>
      <c r="O466" s="23">
        <v>0.69420573076600101</v>
      </c>
    </row>
    <row r="467" spans="1:15">
      <c r="A467" s="8" t="s">
        <v>984</v>
      </c>
      <c r="B467" s="17" t="s">
        <v>985</v>
      </c>
      <c r="C467" s="17" t="s">
        <v>986</v>
      </c>
      <c r="D467" t="s">
        <v>1292</v>
      </c>
      <c r="E467" s="17">
        <v>605</v>
      </c>
      <c r="F467" s="17">
        <v>620</v>
      </c>
      <c r="G467" s="22">
        <v>86.235955056179776</v>
      </c>
      <c r="H467" s="23">
        <v>71.104815864022669</v>
      </c>
      <c r="I467" s="24">
        <v>1.6019529176193499E-28</v>
      </c>
      <c r="J467" s="24">
        <v>6.7018367788987697E-26</v>
      </c>
      <c r="K467" s="25">
        <v>476.651994382022</v>
      </c>
      <c r="L467" s="25">
        <v>504.52719758647498</v>
      </c>
      <c r="M467" s="25">
        <v>237.26303116147301</v>
      </c>
      <c r="N467" s="25">
        <v>1285.43369557849</v>
      </c>
      <c r="O467" s="23">
        <v>0.49776993269289399</v>
      </c>
    </row>
    <row r="468" spans="1:15">
      <c r="A468" s="8" t="s">
        <v>999</v>
      </c>
      <c r="B468" s="17" t="s">
        <v>996</v>
      </c>
      <c r="C468" s="17" t="s">
        <v>986</v>
      </c>
      <c r="D468" t="s">
        <v>1292</v>
      </c>
      <c r="E468" s="17">
        <v>605</v>
      </c>
      <c r="F468" s="17">
        <v>629</v>
      </c>
      <c r="G468" s="22">
        <v>65.730337078651687</v>
      </c>
      <c r="H468" s="23">
        <v>77.337110481586407</v>
      </c>
      <c r="I468" s="24">
        <v>1.9961475903622499E-9</v>
      </c>
      <c r="J468" s="24">
        <v>3.3487585431966903E-8</v>
      </c>
      <c r="K468" s="25">
        <v>372.54514044943801</v>
      </c>
      <c r="L468" s="25">
        <v>537.56958685218694</v>
      </c>
      <c r="M468" s="25">
        <v>776.470481586402</v>
      </c>
      <c r="N468" s="25">
        <v>918.06611938031403</v>
      </c>
      <c r="O468" s="23">
        <v>2.08423194206659</v>
      </c>
    </row>
    <row r="469" spans="1:15">
      <c r="A469" s="8" t="s">
        <v>1012</v>
      </c>
      <c r="B469" s="17" t="s">
        <v>1013</v>
      </c>
      <c r="C469" s="17" t="s">
        <v>986</v>
      </c>
      <c r="D469" t="s">
        <v>1292</v>
      </c>
      <c r="E469" s="17">
        <v>606</v>
      </c>
      <c r="F469" s="17">
        <v>622</v>
      </c>
      <c r="G469" s="22">
        <v>72.19101123595506</v>
      </c>
      <c r="H469" s="23">
        <v>75.354107648725204</v>
      </c>
      <c r="I469" s="24">
        <v>4.8533798756585696E-3</v>
      </c>
      <c r="J469" s="24">
        <v>1.67544647211793E-2</v>
      </c>
      <c r="K469" s="25">
        <v>238.67533707865201</v>
      </c>
      <c r="L469" s="25">
        <v>602.33496324908799</v>
      </c>
      <c r="M469" s="25">
        <v>270.254532577904</v>
      </c>
      <c r="N469" s="25">
        <v>265.58173155266297</v>
      </c>
      <c r="O469" s="23">
        <v>1.13231025830225</v>
      </c>
    </row>
    <row r="470" spans="1:15">
      <c r="A470" s="8" t="s">
        <v>987</v>
      </c>
      <c r="B470" s="17" t="s">
        <v>988</v>
      </c>
      <c r="C470" s="17" t="s">
        <v>986</v>
      </c>
      <c r="D470" t="s">
        <v>1292</v>
      </c>
      <c r="E470" s="17">
        <v>605</v>
      </c>
      <c r="F470" s="17">
        <v>618</v>
      </c>
      <c r="G470" s="22">
        <v>70.786516853932582</v>
      </c>
      <c r="H470" s="23">
        <v>39.093484419263461</v>
      </c>
      <c r="I470" s="24">
        <v>1.8085206444576499E-24</v>
      </c>
      <c r="J470" s="24">
        <v>3.7830107355577098E-22</v>
      </c>
      <c r="K470" s="25">
        <v>237.210140449438</v>
      </c>
      <c r="L470" s="25">
        <v>259.27326129113999</v>
      </c>
      <c r="M470" s="25">
        <v>78.820566572237993</v>
      </c>
      <c r="N470" s="25">
        <v>151.23690298185099</v>
      </c>
      <c r="O470" s="23">
        <v>0.33228160660795503</v>
      </c>
    </row>
    <row r="471" spans="1:15">
      <c r="A471" s="8" t="s">
        <v>993</v>
      </c>
      <c r="B471" s="17" t="s">
        <v>994</v>
      </c>
      <c r="C471" s="17" t="s">
        <v>986</v>
      </c>
      <c r="D471" t="s">
        <v>1292</v>
      </c>
      <c r="E471" s="17">
        <v>612</v>
      </c>
      <c r="F471" s="17">
        <v>622</v>
      </c>
      <c r="G471" s="22">
        <v>27.528089887640451</v>
      </c>
      <c r="H471" s="23">
        <v>52.124645892351275</v>
      </c>
      <c r="I471" s="24">
        <v>2.33354285463111E-11</v>
      </c>
      <c r="J471" s="24">
        <v>5.5785564361722896E-10</v>
      </c>
      <c r="K471" s="25">
        <v>200.77500000000001</v>
      </c>
      <c r="L471" s="25">
        <v>631.22921385540099</v>
      </c>
      <c r="M471" s="25">
        <v>344.41889518413598</v>
      </c>
      <c r="N471" s="25">
        <v>677.83418907389796</v>
      </c>
      <c r="O471" s="23">
        <v>1.71544711833712</v>
      </c>
    </row>
    <row r="472" spans="1:15">
      <c r="A472" s="8" t="s">
        <v>1008</v>
      </c>
      <c r="B472" s="17" t="s">
        <v>1009</v>
      </c>
      <c r="C472" s="17" t="s">
        <v>986</v>
      </c>
      <c r="D472" t="s">
        <v>1292</v>
      </c>
      <c r="E472" s="17">
        <v>515</v>
      </c>
      <c r="F472" s="17">
        <v>531</v>
      </c>
      <c r="G472" s="22">
        <v>50.280898876404493</v>
      </c>
      <c r="H472" s="23">
        <v>63.73937677053825</v>
      </c>
      <c r="I472" s="24">
        <v>5.9325035732364298E-5</v>
      </c>
      <c r="J472" s="24">
        <v>3.82196356285405E-4</v>
      </c>
      <c r="K472" s="25">
        <v>138.39202247191</v>
      </c>
      <c r="L472" s="25">
        <v>231.60751765356099</v>
      </c>
      <c r="M472" s="25">
        <v>217.32317280453299</v>
      </c>
      <c r="N472" s="25">
        <v>303.56884061848302</v>
      </c>
      <c r="O472" s="23">
        <v>1.5703446551526701</v>
      </c>
    </row>
    <row r="473" spans="1:15">
      <c r="A473" s="8" t="s">
        <v>1004</v>
      </c>
      <c r="B473" s="17" t="s">
        <v>1005</v>
      </c>
      <c r="C473" s="17" t="s">
        <v>986</v>
      </c>
      <c r="D473" t="s">
        <v>1292</v>
      </c>
      <c r="E473" s="17">
        <v>605</v>
      </c>
      <c r="F473" s="17">
        <v>626</v>
      </c>
      <c r="G473" s="22">
        <v>47.752808988764045</v>
      </c>
      <c r="H473" s="23">
        <v>59.773371104815865</v>
      </c>
      <c r="I473" s="24">
        <v>1.34072094726317E-5</v>
      </c>
      <c r="J473" s="24">
        <v>1.01958057283189E-4</v>
      </c>
      <c r="K473" s="25">
        <v>127.558539325843</v>
      </c>
      <c r="L473" s="25">
        <v>407.03144558468898</v>
      </c>
      <c r="M473" s="25">
        <v>184.667932011331</v>
      </c>
      <c r="N473" s="25">
        <v>299.77892801589502</v>
      </c>
      <c r="O473" s="23">
        <v>1.4477112468308</v>
      </c>
    </row>
    <row r="474" spans="1:15">
      <c r="A474" s="8" t="s">
        <v>997</v>
      </c>
      <c r="B474" s="17" t="s">
        <v>998</v>
      </c>
      <c r="C474" s="17" t="s">
        <v>986</v>
      </c>
      <c r="D474" t="s">
        <v>1292</v>
      </c>
      <c r="E474" s="17">
        <v>614</v>
      </c>
      <c r="F474" s="17">
        <v>622</v>
      </c>
      <c r="G474" s="22">
        <v>16.292134831460675</v>
      </c>
      <c r="H474" s="23">
        <v>38.526912181303111</v>
      </c>
      <c r="I474" s="24">
        <v>7.9409079708698405E-10</v>
      </c>
      <c r="J474" s="24">
        <v>1.44701790347584E-8</v>
      </c>
      <c r="K474" s="25">
        <v>52.4880056179775</v>
      </c>
      <c r="L474" s="25">
        <v>165.70493735182399</v>
      </c>
      <c r="M474" s="25">
        <v>110.05260623229501</v>
      </c>
      <c r="N474" s="25">
        <v>333.00026272939698</v>
      </c>
      <c r="O474" s="23">
        <v>2.0967191444325102</v>
      </c>
    </row>
    <row r="475" spans="1:15">
      <c r="A475" s="8" t="s">
        <v>1006</v>
      </c>
      <c r="B475" s="17" t="s">
        <v>1007</v>
      </c>
      <c r="C475" s="17" t="s">
        <v>986</v>
      </c>
      <c r="D475" t="s">
        <v>1292</v>
      </c>
      <c r="E475" s="17">
        <v>605</v>
      </c>
      <c r="F475" s="17">
        <v>624</v>
      </c>
      <c r="G475" s="22">
        <v>36.797752808988768</v>
      </c>
      <c r="H475" s="23">
        <v>52.97450424929179</v>
      </c>
      <c r="I475" s="24">
        <v>1.3670912986611699E-5</v>
      </c>
      <c r="J475" s="24">
        <v>1.0382965343575999E-4</v>
      </c>
      <c r="K475" s="25">
        <v>48.760084269662897</v>
      </c>
      <c r="L475" s="25">
        <v>222.058902339995</v>
      </c>
      <c r="M475" s="25">
        <v>129.545807365439</v>
      </c>
      <c r="N475" s="25">
        <v>639.92636867942497</v>
      </c>
      <c r="O475" s="23">
        <v>2.6568003174276398</v>
      </c>
    </row>
    <row r="476" spans="1:15">
      <c r="A476" s="8" t="s">
        <v>1000</v>
      </c>
      <c r="B476" s="17" t="s">
        <v>1001</v>
      </c>
      <c r="C476" s="17" t="s">
        <v>986</v>
      </c>
      <c r="D476" t="s">
        <v>1292</v>
      </c>
      <c r="E476" s="17">
        <v>609</v>
      </c>
      <c r="F476" s="17">
        <v>622</v>
      </c>
      <c r="G476" s="22">
        <v>31.179775280898873</v>
      </c>
      <c r="H476" s="23">
        <v>47.875354107648725</v>
      </c>
      <c r="I476" s="24">
        <v>3.7481257201535598E-7</v>
      </c>
      <c r="J476" s="24">
        <v>3.9971382148913304E-6</v>
      </c>
      <c r="K476" s="25">
        <v>24.8513202247191</v>
      </c>
      <c r="L476" s="25">
        <v>58.385748648915602</v>
      </c>
      <c r="M476" s="25">
        <v>60.674475920679903</v>
      </c>
      <c r="N476" s="25">
        <v>147.843160688263</v>
      </c>
      <c r="O476" s="23">
        <v>2.4414990983186602</v>
      </c>
    </row>
    <row r="477" spans="1:15">
      <c r="A477" s="8" t="s">
        <v>1014</v>
      </c>
      <c r="B477" s="17" t="s">
        <v>1015</v>
      </c>
      <c r="C477" s="17" t="s">
        <v>986</v>
      </c>
      <c r="D477" t="s">
        <v>1292</v>
      </c>
      <c r="E477" s="17">
        <v>608</v>
      </c>
      <c r="F477" s="17">
        <v>622</v>
      </c>
      <c r="G477" s="22">
        <v>25.561797752808989</v>
      </c>
      <c r="H477" s="23">
        <v>35.127478753541077</v>
      </c>
      <c r="I477" s="24">
        <v>1.6625989062217999E-2</v>
      </c>
      <c r="J477" s="24">
        <v>4.6454221004369002E-2</v>
      </c>
      <c r="K477" s="25">
        <v>19.054297752808999</v>
      </c>
      <c r="L477" s="25">
        <v>77.189969287857494</v>
      </c>
      <c r="M477" s="25">
        <v>29.495637393767701</v>
      </c>
      <c r="N477" s="25">
        <v>181.51722542604099</v>
      </c>
      <c r="O477" s="23">
        <v>1.5479781924484399</v>
      </c>
    </row>
    <row r="478" spans="1:15">
      <c r="A478" s="8" t="s">
        <v>991</v>
      </c>
      <c r="B478" s="17" t="s">
        <v>992</v>
      </c>
      <c r="C478" s="17" t="s">
        <v>986</v>
      </c>
      <c r="D478" t="s">
        <v>1292</v>
      </c>
      <c r="E478" s="17">
        <v>609</v>
      </c>
      <c r="F478" s="17">
        <v>629</v>
      </c>
      <c r="G478" s="22">
        <v>15.44943820224719</v>
      </c>
      <c r="H478" s="23">
        <v>40.793201133144471</v>
      </c>
      <c r="I478" s="24">
        <v>1.5820654633502201E-14</v>
      </c>
      <c r="J478" s="24">
        <v>6.5639373077553298E-13</v>
      </c>
      <c r="K478" s="25">
        <v>14.9653651685393</v>
      </c>
      <c r="L478" s="25">
        <v>63.165520810826003</v>
      </c>
      <c r="M478" s="25">
        <v>82.826855524079306</v>
      </c>
      <c r="N478" s="25">
        <v>278.62335712844902</v>
      </c>
      <c r="O478" s="23">
        <v>5.5345696273553404</v>
      </c>
    </row>
    <row r="479" spans="1:15">
      <c r="A479" s="8" t="s">
        <v>1016</v>
      </c>
      <c r="B479" s="17" t="s">
        <v>1017</v>
      </c>
      <c r="C479" s="17" t="s">
        <v>1018</v>
      </c>
      <c r="D479" t="s">
        <v>1293</v>
      </c>
      <c r="E479" s="17">
        <v>54</v>
      </c>
      <c r="F479" s="17">
        <v>71</v>
      </c>
      <c r="G479" s="22">
        <v>70.786516853932582</v>
      </c>
      <c r="H479" s="23">
        <v>60.906515580736539</v>
      </c>
      <c r="I479" s="24">
        <v>7.4154740117236095E-7</v>
      </c>
      <c r="J479" s="24">
        <v>7.3864153586022702E-6</v>
      </c>
      <c r="K479" s="25">
        <v>362.41558988764001</v>
      </c>
      <c r="L479" s="25">
        <v>475.736730001593</v>
      </c>
      <c r="M479" s="25">
        <v>298.92031161473102</v>
      </c>
      <c r="N479" s="25">
        <v>791.94158105804104</v>
      </c>
      <c r="O479" s="23">
        <v>0.82479981533742797</v>
      </c>
    </row>
    <row r="480" spans="1:15">
      <c r="A480" s="8" t="s">
        <v>1019</v>
      </c>
      <c r="B480" s="17" t="s">
        <v>1020</v>
      </c>
      <c r="C480" s="17" t="s">
        <v>1021</v>
      </c>
      <c r="D480" t="s">
        <v>1292</v>
      </c>
      <c r="E480" s="17">
        <v>607</v>
      </c>
      <c r="F480" s="17">
        <v>622</v>
      </c>
      <c r="G480" s="22">
        <v>98.595505617977537</v>
      </c>
      <c r="H480" s="23">
        <v>93.767705382436262</v>
      </c>
      <c r="I480" s="24">
        <v>1.2395781280232299E-17</v>
      </c>
      <c r="J480" s="24">
        <v>8.4666559145695896E-16</v>
      </c>
      <c r="K480" s="25">
        <v>1715.8241011236</v>
      </c>
      <c r="L480" s="25">
        <v>863.16940307775803</v>
      </c>
      <c r="M480" s="25">
        <v>1165.7373654390899</v>
      </c>
      <c r="N480" s="25">
        <v>601.941632552172</v>
      </c>
      <c r="O480" s="23">
        <v>0.67940377144470598</v>
      </c>
    </row>
    <row r="481" spans="1:15">
      <c r="A481" s="8" t="s">
        <v>1022</v>
      </c>
      <c r="B481" s="17" t="s">
        <v>1023</v>
      </c>
      <c r="C481" s="17" t="s">
        <v>1024</v>
      </c>
      <c r="D481" t="s">
        <v>1294</v>
      </c>
      <c r="E481" s="17">
        <v>7</v>
      </c>
      <c r="F481" s="17">
        <v>18</v>
      </c>
      <c r="G481" s="22">
        <v>73.31460674157303</v>
      </c>
      <c r="H481" s="23">
        <v>47.308781869688389</v>
      </c>
      <c r="I481" s="24">
        <v>5.2244313228857301E-19</v>
      </c>
      <c r="J481" s="24">
        <v>4.3713252247861799E-17</v>
      </c>
      <c r="K481" s="25">
        <v>284.50424157303399</v>
      </c>
      <c r="L481" s="25">
        <v>307.02660042163399</v>
      </c>
      <c r="M481" s="25">
        <v>123.94184135977299</v>
      </c>
      <c r="N481" s="25">
        <v>229.01664505618999</v>
      </c>
      <c r="O481" s="23">
        <v>0.43564145361944201</v>
      </c>
    </row>
    <row r="482" spans="1:15">
      <c r="A482" s="8" t="s">
        <v>1027</v>
      </c>
      <c r="B482" s="17" t="s">
        <v>1028</v>
      </c>
      <c r="C482" s="17" t="s">
        <v>1024</v>
      </c>
      <c r="D482" t="s">
        <v>1294</v>
      </c>
      <c r="E482" s="17">
        <v>2</v>
      </c>
      <c r="F482" s="17">
        <v>19</v>
      </c>
      <c r="G482" s="22">
        <v>44.943820224719097</v>
      </c>
      <c r="H482" s="23">
        <v>34.844192634560905</v>
      </c>
      <c r="I482" s="35">
        <v>4.5672355285265698E-5</v>
      </c>
      <c r="J482" s="35">
        <v>3.0591946847345597E-4</v>
      </c>
      <c r="K482" s="36">
        <v>225.649606741573</v>
      </c>
      <c r="L482" s="36">
        <v>353.07505540724702</v>
      </c>
      <c r="M482" s="36">
        <v>114.988640226629</v>
      </c>
      <c r="N482" s="36">
        <v>203.783798555792</v>
      </c>
      <c r="O482" s="23">
        <v>0.50958936683776501</v>
      </c>
    </row>
    <row r="483" spans="1:15">
      <c r="A483" s="8" t="s">
        <v>1029</v>
      </c>
      <c r="B483" s="17" t="s">
        <v>1030</v>
      </c>
      <c r="C483" s="17" t="s">
        <v>1024</v>
      </c>
      <c r="D483" t="s">
        <v>1294</v>
      </c>
      <c r="E483" s="17">
        <v>3</v>
      </c>
      <c r="F483" s="17">
        <v>18</v>
      </c>
      <c r="G483" s="22">
        <v>64.606741573033716</v>
      </c>
      <c r="H483" s="23">
        <v>61.189801699716718</v>
      </c>
      <c r="I483" s="24">
        <v>4.9870378161518004E-3</v>
      </c>
      <c r="J483" s="24">
        <v>1.7161853674759701E-2</v>
      </c>
      <c r="K483" s="25">
        <v>198.785</v>
      </c>
      <c r="L483" s="25">
        <v>289.31690100094198</v>
      </c>
      <c r="M483" s="25">
        <v>143.923456090652</v>
      </c>
      <c r="N483" s="25">
        <v>231.78389409754399</v>
      </c>
      <c r="O483" s="23">
        <v>0.72401567568303205</v>
      </c>
    </row>
    <row r="484" spans="1:15">
      <c r="A484" s="8" t="s">
        <v>1025</v>
      </c>
      <c r="B484" s="17" t="s">
        <v>1026</v>
      </c>
      <c r="C484" s="17" t="s">
        <v>1024</v>
      </c>
      <c r="D484" t="s">
        <v>1294</v>
      </c>
      <c r="E484" s="17">
        <v>9</v>
      </c>
      <c r="F484" s="17">
        <v>18</v>
      </c>
      <c r="G484" s="22">
        <v>16.573033707865168</v>
      </c>
      <c r="H484" s="23">
        <v>39.093484419263461</v>
      </c>
      <c r="I484" s="24">
        <v>2.07235056021138E-10</v>
      </c>
      <c r="J484" s="24">
        <v>4.2209261225830198E-9</v>
      </c>
      <c r="K484" s="25">
        <v>9.7083146067415704</v>
      </c>
      <c r="L484" s="25">
        <v>58.759284418042903</v>
      </c>
      <c r="M484" s="25">
        <v>20.1064305949008</v>
      </c>
      <c r="N484" s="25">
        <v>92.197151758266301</v>
      </c>
      <c r="O484" s="23">
        <v>2.0710526398617799</v>
      </c>
    </row>
    <row r="485" spans="1:15">
      <c r="A485" s="8" t="s">
        <v>1031</v>
      </c>
      <c r="B485" s="17" t="s">
        <v>1032</v>
      </c>
      <c r="C485" s="17" t="s">
        <v>1033</v>
      </c>
      <c r="D485" t="s">
        <v>1295</v>
      </c>
      <c r="E485" s="17">
        <v>312</v>
      </c>
      <c r="F485" s="17">
        <v>335</v>
      </c>
      <c r="G485" s="22">
        <v>56.741573033707873</v>
      </c>
      <c r="H485" s="23">
        <v>36.543909348441929</v>
      </c>
      <c r="I485" s="24">
        <v>1.1676387910575501E-13</v>
      </c>
      <c r="J485" s="24">
        <v>3.9944385968018197E-12</v>
      </c>
      <c r="K485" s="25">
        <v>225.49865168539301</v>
      </c>
      <c r="L485" s="25">
        <v>450.24155588034898</v>
      </c>
      <c r="M485" s="25">
        <v>67.640623229461795</v>
      </c>
      <c r="N485" s="25">
        <v>231.551697560956</v>
      </c>
      <c r="O485" s="23">
        <v>0.29996021139776602</v>
      </c>
    </row>
    <row r="486" spans="1:15">
      <c r="A486" s="8" t="s">
        <v>1034</v>
      </c>
      <c r="B486" s="17" t="s">
        <v>1035</v>
      </c>
      <c r="C486" s="17" t="s">
        <v>1036</v>
      </c>
      <c r="D486" t="s">
        <v>1296</v>
      </c>
      <c r="E486" s="17">
        <v>605</v>
      </c>
      <c r="F486" s="17">
        <v>621</v>
      </c>
      <c r="G486" s="22">
        <v>85.955056179775283</v>
      </c>
      <c r="H486" s="23">
        <v>78.47025495750708</v>
      </c>
      <c r="I486" s="24">
        <v>7.0417633759030795E-7</v>
      </c>
      <c r="J486" s="24">
        <v>7.05001329809661E-6</v>
      </c>
      <c r="K486" s="25">
        <v>1990.04151685393</v>
      </c>
      <c r="L486" s="25">
        <v>1725.6385620665801</v>
      </c>
      <c r="M486" s="25">
        <v>1395.9030878187</v>
      </c>
      <c r="N486" s="25">
        <v>1416.9079594335201</v>
      </c>
      <c r="O486" s="23">
        <v>0.70144420405132402</v>
      </c>
    </row>
    <row r="487" spans="1:15">
      <c r="A487" s="8" t="s">
        <v>1037</v>
      </c>
      <c r="B487" s="17" t="s">
        <v>1038</v>
      </c>
      <c r="C487" s="17" t="s">
        <v>1039</v>
      </c>
      <c r="D487" t="s">
        <v>1297</v>
      </c>
      <c r="E487" s="17">
        <v>2</v>
      </c>
      <c r="F487" s="17">
        <v>24</v>
      </c>
      <c r="G487" s="22">
        <v>42.696629213483142</v>
      </c>
      <c r="H487" s="23">
        <v>61.473087818696882</v>
      </c>
      <c r="I487" s="24">
        <v>2.1340193542878298E-8</v>
      </c>
      <c r="J487" s="24">
        <v>2.9533592455860799E-7</v>
      </c>
      <c r="K487" s="25">
        <v>98.210561797752803</v>
      </c>
      <c r="L487" s="25">
        <v>161.97242221611901</v>
      </c>
      <c r="M487" s="25">
        <v>227.82634560906499</v>
      </c>
      <c r="N487" s="25">
        <v>565.42833871962296</v>
      </c>
      <c r="O487" s="23">
        <v>2.31977438514437</v>
      </c>
    </row>
    <row r="488" spans="1:15">
      <c r="A488" s="8" t="s">
        <v>1040</v>
      </c>
      <c r="B488" s="17" t="s">
        <v>1041</v>
      </c>
      <c r="C488" s="17" t="s">
        <v>1042</v>
      </c>
      <c r="D488" t="s">
        <v>1298</v>
      </c>
      <c r="E488" s="17">
        <v>2</v>
      </c>
      <c r="F488" s="17">
        <v>25</v>
      </c>
      <c r="G488" s="22">
        <v>17.696629213483146</v>
      </c>
      <c r="H488" s="23">
        <v>47.59206798866856</v>
      </c>
      <c r="I488" s="24">
        <v>4.6946174666695499E-19</v>
      </c>
      <c r="J488" s="24">
        <v>3.9777473986578598E-17</v>
      </c>
      <c r="K488" s="25">
        <v>15.404887640449401</v>
      </c>
      <c r="L488" s="25">
        <v>44.600284382833202</v>
      </c>
      <c r="M488" s="25">
        <v>79.8340509915014</v>
      </c>
      <c r="N488" s="25">
        <v>206.05328060625399</v>
      </c>
      <c r="O488" s="23">
        <v>5.1823845038555696</v>
      </c>
    </row>
    <row r="489" spans="1:15">
      <c r="A489" s="8" t="s">
        <v>1043</v>
      </c>
      <c r="B489" s="17" t="s">
        <v>1044</v>
      </c>
      <c r="C489" s="17" t="s">
        <v>1045</v>
      </c>
      <c r="D489" t="s">
        <v>1299</v>
      </c>
      <c r="E489" s="17">
        <v>71</v>
      </c>
      <c r="F489" s="17">
        <v>82</v>
      </c>
      <c r="G489" s="22">
        <v>80.898876404494374</v>
      </c>
      <c r="H489" s="23">
        <v>73.937677053824359</v>
      </c>
      <c r="I489" s="24">
        <v>4.4822219536030801E-8</v>
      </c>
      <c r="J489" s="24">
        <v>5.7957179040761997E-7</v>
      </c>
      <c r="K489" s="25">
        <v>1084.8196629213501</v>
      </c>
      <c r="L489" s="25">
        <v>1659.8181041355799</v>
      </c>
      <c r="M489" s="25">
        <v>882.13645892351303</v>
      </c>
      <c r="N489" s="25">
        <v>2227.0045437066301</v>
      </c>
      <c r="O489" s="23">
        <v>0.81316414983480001</v>
      </c>
    </row>
    <row r="490" spans="1:15">
      <c r="A490" s="8" t="s">
        <v>1046</v>
      </c>
      <c r="B490" s="17" t="s">
        <v>1047</v>
      </c>
      <c r="C490" s="17" t="s">
        <v>1300</v>
      </c>
      <c r="D490" t="s">
        <v>1301</v>
      </c>
      <c r="E490" s="17">
        <v>2</v>
      </c>
      <c r="F490" s="17">
        <v>15</v>
      </c>
      <c r="G490" s="22">
        <v>8.9887640449438209</v>
      </c>
      <c r="H490" s="23">
        <v>41.359773371104815</v>
      </c>
      <c r="I490" s="24">
        <v>8.8582027447012602E-23</v>
      </c>
      <c r="J490" s="24">
        <v>1.3896997602839499E-20</v>
      </c>
      <c r="K490" s="25">
        <v>13.800168539325799</v>
      </c>
      <c r="L490" s="25">
        <v>56.041928548761298</v>
      </c>
      <c r="M490" s="25">
        <v>125.10263456090701</v>
      </c>
      <c r="N490" s="25">
        <v>531.55936800971904</v>
      </c>
      <c r="O490" s="23">
        <v>9.0652975870842507</v>
      </c>
    </row>
    <row r="491" spans="1:15">
      <c r="A491" s="8" t="s">
        <v>1048</v>
      </c>
      <c r="B491" s="17" t="s">
        <v>1049</v>
      </c>
      <c r="C491" s="17" t="s">
        <v>1050</v>
      </c>
      <c r="D491" t="s">
        <v>1302</v>
      </c>
      <c r="E491" s="17">
        <v>164</v>
      </c>
      <c r="F491" s="17">
        <v>171</v>
      </c>
      <c r="G491" s="22">
        <v>15.730337078651685</v>
      </c>
      <c r="H491" s="23">
        <v>46.175637393767701</v>
      </c>
      <c r="I491" s="24">
        <v>4.1070203485776698E-19</v>
      </c>
      <c r="J491" s="24">
        <v>3.5244904111020602E-17</v>
      </c>
      <c r="K491" s="25">
        <v>9.0655056179775304</v>
      </c>
      <c r="L491" s="25">
        <v>32.492346860951201</v>
      </c>
      <c r="M491" s="25">
        <v>33.032521246458899</v>
      </c>
      <c r="N491" s="25">
        <v>57.877384612568399</v>
      </c>
      <c r="O491" s="23">
        <v>3.6437593928520799</v>
      </c>
    </row>
    <row r="492" spans="1:15">
      <c r="A492" s="8" t="s">
        <v>1051</v>
      </c>
      <c r="B492" s="17" t="s">
        <v>1052</v>
      </c>
      <c r="C492" s="17" t="s">
        <v>1053</v>
      </c>
      <c r="D492" t="s">
        <v>1303</v>
      </c>
      <c r="E492" s="32">
        <v>1090</v>
      </c>
      <c r="F492" s="32">
        <v>1097</v>
      </c>
      <c r="G492" s="22">
        <v>44.101123595505619</v>
      </c>
      <c r="H492" s="23">
        <v>52.124645892351275</v>
      </c>
      <c r="I492" s="24">
        <v>1.5742921702645501E-2</v>
      </c>
      <c r="J492" s="24">
        <v>4.4301234684812799E-2</v>
      </c>
      <c r="K492" s="25">
        <v>690.18421348314598</v>
      </c>
      <c r="L492" s="25">
        <v>1059.97438449023</v>
      </c>
      <c r="M492" s="25">
        <v>915.93424929178502</v>
      </c>
      <c r="N492" s="25">
        <v>1270.14790987026</v>
      </c>
      <c r="O492" s="23">
        <v>1.32708664063663</v>
      </c>
    </row>
    <row r="493" spans="1:15">
      <c r="A493" s="8" t="s">
        <v>1054</v>
      </c>
      <c r="B493" s="17" t="s">
        <v>1055</v>
      </c>
      <c r="C493" s="17" t="s">
        <v>1056</v>
      </c>
      <c r="D493" t="s">
        <v>1304</v>
      </c>
      <c r="E493" s="17">
        <v>158</v>
      </c>
      <c r="F493" s="17">
        <v>178</v>
      </c>
      <c r="G493" s="22">
        <v>18.258426966292134</v>
      </c>
      <c r="H493" s="23">
        <v>37.960339943342774</v>
      </c>
      <c r="I493" s="24">
        <v>3.5722313470025202E-10</v>
      </c>
      <c r="J493" s="24">
        <v>6.9712320387908196E-9</v>
      </c>
      <c r="K493" s="25">
        <v>43.1264325842697</v>
      </c>
      <c r="L493" s="25">
        <v>147.120827165392</v>
      </c>
      <c r="M493" s="25">
        <v>171.05079320113299</v>
      </c>
      <c r="N493" s="25">
        <v>353.606062647187</v>
      </c>
      <c r="O493" s="23">
        <v>3.9662634479886001</v>
      </c>
    </row>
    <row r="494" spans="1:15">
      <c r="A494" s="8" t="s">
        <v>1060</v>
      </c>
      <c r="B494" s="17" t="s">
        <v>1061</v>
      </c>
      <c r="C494" s="17" t="s">
        <v>1059</v>
      </c>
      <c r="D494" t="s">
        <v>1305</v>
      </c>
      <c r="E494" s="17">
        <v>266</v>
      </c>
      <c r="F494" s="17">
        <v>276</v>
      </c>
      <c r="G494" s="22">
        <v>30.056179775280899</v>
      </c>
      <c r="H494" s="23">
        <v>19.830028328611899</v>
      </c>
      <c r="I494" s="24">
        <v>3.7248647236879398E-4</v>
      </c>
      <c r="J494" s="24">
        <v>1.88001400207367E-3</v>
      </c>
      <c r="K494" s="25">
        <v>28.719662921348299</v>
      </c>
      <c r="L494" s="25">
        <v>56.789294313439498</v>
      </c>
      <c r="M494" s="25">
        <v>20.2083002832861</v>
      </c>
      <c r="N494" s="25">
        <v>123.83738227992301</v>
      </c>
      <c r="O494" s="23">
        <v>0.70363988388821197</v>
      </c>
    </row>
    <row r="495" spans="1:15">
      <c r="A495" s="8" t="s">
        <v>1057</v>
      </c>
      <c r="B495" s="17" t="s">
        <v>1058</v>
      </c>
      <c r="C495" s="17" t="s">
        <v>1059</v>
      </c>
      <c r="D495" t="s">
        <v>1305</v>
      </c>
      <c r="E495" s="17">
        <v>264</v>
      </c>
      <c r="F495" s="17">
        <v>276</v>
      </c>
      <c r="G495" s="22">
        <v>13.202247191011235</v>
      </c>
      <c r="H495" s="23">
        <v>30.31161473087819</v>
      </c>
      <c r="I495" s="24">
        <v>8.6763348392837207E-9</v>
      </c>
      <c r="J495" s="24">
        <v>1.30901187008006E-7</v>
      </c>
      <c r="K495" s="25">
        <v>13.7560674157303</v>
      </c>
      <c r="L495" s="25">
        <v>50.476033266792797</v>
      </c>
      <c r="M495" s="25">
        <v>58.578526912181303</v>
      </c>
      <c r="N495" s="25">
        <v>131.095713709249</v>
      </c>
      <c r="O495" s="23">
        <v>4.2583774229832301</v>
      </c>
    </row>
    <row r="496" spans="1:15">
      <c r="A496" s="8" t="s">
        <v>1062</v>
      </c>
      <c r="B496" s="17" t="s">
        <v>1063</v>
      </c>
      <c r="C496" s="17" t="s">
        <v>1064</v>
      </c>
      <c r="D496" t="s">
        <v>1306</v>
      </c>
      <c r="E496" s="17">
        <v>77</v>
      </c>
      <c r="F496" s="17">
        <v>96</v>
      </c>
      <c r="G496" s="22">
        <v>55.056179775280903</v>
      </c>
      <c r="H496" s="23">
        <v>76.20396600566572</v>
      </c>
      <c r="I496" s="24">
        <v>1.2068883890848701E-7</v>
      </c>
      <c r="J496" s="24">
        <v>1.42478105474505E-6</v>
      </c>
      <c r="K496" s="25">
        <v>191.141039325843</v>
      </c>
      <c r="L496" s="25">
        <v>257.10960276420002</v>
      </c>
      <c r="M496" s="25">
        <v>438.89934844192601</v>
      </c>
      <c r="N496" s="25">
        <v>3116.5745902120698</v>
      </c>
      <c r="O496" s="23">
        <v>2.2962067695662398</v>
      </c>
    </row>
    <row r="497" spans="1:15">
      <c r="A497" s="8" t="s">
        <v>1065</v>
      </c>
      <c r="B497" s="17" t="s">
        <v>1066</v>
      </c>
      <c r="C497" s="17" t="s">
        <v>1067</v>
      </c>
      <c r="D497" t="s">
        <v>1307</v>
      </c>
      <c r="E497" s="17">
        <v>72</v>
      </c>
      <c r="F497" s="17">
        <v>79</v>
      </c>
      <c r="G497" s="22">
        <v>33.426966292134829</v>
      </c>
      <c r="H497" s="23">
        <v>58.356940509915013</v>
      </c>
      <c r="I497" s="24">
        <v>6.7772570357222096E-11</v>
      </c>
      <c r="J497" s="24">
        <v>1.5104783411136299E-9</v>
      </c>
      <c r="K497" s="25">
        <v>35.015112359550599</v>
      </c>
      <c r="L497" s="25">
        <v>127.71073661169901</v>
      </c>
      <c r="M497" s="25">
        <v>71.423399433427804</v>
      </c>
      <c r="N497" s="25">
        <v>214.37702582080601</v>
      </c>
      <c r="O497" s="23">
        <v>2.0397878121886599</v>
      </c>
    </row>
    <row r="498" spans="1:15">
      <c r="A498" s="8" t="s">
        <v>1068</v>
      </c>
      <c r="B498" s="17" t="s">
        <v>1069</v>
      </c>
      <c r="C498" s="17" t="s">
        <v>1070</v>
      </c>
      <c r="D498" t="s">
        <v>1308</v>
      </c>
      <c r="E498" s="17">
        <v>137</v>
      </c>
      <c r="F498" s="17">
        <v>155</v>
      </c>
      <c r="G498" s="22">
        <v>35.674157303370784</v>
      </c>
      <c r="H498" s="23">
        <v>56.940509915014161</v>
      </c>
      <c r="I498" s="24">
        <v>8.2243668146333796E-7</v>
      </c>
      <c r="J498" s="24">
        <v>8.1476817959868197E-6</v>
      </c>
      <c r="K498" s="25">
        <v>251.67485955056199</v>
      </c>
      <c r="L498" s="25">
        <v>1016.82564224282</v>
      </c>
      <c r="M498" s="25">
        <v>291.910056657224</v>
      </c>
      <c r="N498" s="25">
        <v>799.30105394849704</v>
      </c>
      <c r="O498" s="23">
        <v>1.15986975091002</v>
      </c>
    </row>
    <row r="499" spans="1:15">
      <c r="A499" s="8" t="s">
        <v>1071</v>
      </c>
      <c r="B499" s="17" t="s">
        <v>1072</v>
      </c>
      <c r="C499" s="17" t="s">
        <v>1073</v>
      </c>
      <c r="D499" t="s">
        <v>1309</v>
      </c>
      <c r="E499" s="17">
        <v>865</v>
      </c>
      <c r="F499" s="17">
        <v>881</v>
      </c>
      <c r="G499" s="22">
        <v>12.078651685393259</v>
      </c>
      <c r="H499" s="23">
        <v>31.161473087818699</v>
      </c>
      <c r="I499" s="24">
        <v>1.07212092402347E-9</v>
      </c>
      <c r="J499" s="24">
        <v>1.9086223648329101E-8</v>
      </c>
      <c r="K499" s="25">
        <v>85.811573033707901</v>
      </c>
      <c r="L499" s="25">
        <v>683.73734213814805</v>
      </c>
      <c r="M499" s="25">
        <v>533.63147308781902</v>
      </c>
      <c r="N499" s="25">
        <v>3077.5680549932399</v>
      </c>
      <c r="O499" s="23">
        <v>6.2186422439570199</v>
      </c>
    </row>
    <row r="500" spans="1:15">
      <c r="A500" s="8" t="s">
        <v>1074</v>
      </c>
      <c r="B500" s="17" t="s">
        <v>1075</v>
      </c>
      <c r="C500" s="17" t="s">
        <v>1073</v>
      </c>
      <c r="D500" t="s">
        <v>1309</v>
      </c>
      <c r="E500" s="17">
        <v>825</v>
      </c>
      <c r="F500" s="17">
        <v>838</v>
      </c>
      <c r="G500" s="22">
        <v>46.629213483146067</v>
      </c>
      <c r="H500" s="23">
        <v>62.606232294617556</v>
      </c>
      <c r="I500" s="24">
        <v>8.82202615245112E-5</v>
      </c>
      <c r="J500" s="24">
        <v>5.3764827668397797E-4</v>
      </c>
      <c r="K500" s="25">
        <v>44.057612359550603</v>
      </c>
      <c r="L500" s="25">
        <v>76.201658572584194</v>
      </c>
      <c r="M500" s="25">
        <v>59.864759206798901</v>
      </c>
      <c r="N500" s="25">
        <v>83.767822594869898</v>
      </c>
      <c r="O500" s="23">
        <v>1.3587835563635999</v>
      </c>
    </row>
    <row r="501" spans="1:15">
      <c r="A501" s="8" t="s">
        <v>1076</v>
      </c>
      <c r="B501" s="17" t="s">
        <v>1077</v>
      </c>
      <c r="C501" s="17" t="s">
        <v>1073</v>
      </c>
      <c r="D501" t="s">
        <v>1309</v>
      </c>
      <c r="E501" s="17">
        <v>873</v>
      </c>
      <c r="F501" s="17">
        <v>883</v>
      </c>
      <c r="G501" s="22">
        <v>23.033707865168541</v>
      </c>
      <c r="H501" s="23">
        <v>30.878186968838527</v>
      </c>
      <c r="I501" s="24">
        <v>1.3170787629652601E-2</v>
      </c>
      <c r="J501" s="24">
        <v>3.8297507441507998E-2</v>
      </c>
      <c r="K501" s="25">
        <v>24.023455056179799</v>
      </c>
      <c r="L501" s="25">
        <v>76.783522873923701</v>
      </c>
      <c r="M501" s="25">
        <v>43.537988668555201</v>
      </c>
      <c r="N501" s="25">
        <v>115.167821422103</v>
      </c>
      <c r="O501" s="23">
        <v>1.8123116998258599</v>
      </c>
    </row>
    <row r="502" spans="1:15">
      <c r="A502" s="8" t="s">
        <v>1078</v>
      </c>
      <c r="B502" s="17" t="s">
        <v>1079</v>
      </c>
      <c r="C502" s="17" t="s">
        <v>1080</v>
      </c>
      <c r="D502" t="s">
        <v>1310</v>
      </c>
      <c r="E502" s="17">
        <v>454</v>
      </c>
      <c r="F502" s="17">
        <v>471</v>
      </c>
      <c r="G502" s="22">
        <v>70.50561797752809</v>
      </c>
      <c r="H502" s="23">
        <v>65.722379603399446</v>
      </c>
      <c r="I502" s="24">
        <v>5.7792577107888604E-6</v>
      </c>
      <c r="J502" s="24">
        <v>4.8015421634402597E-5</v>
      </c>
      <c r="K502" s="25">
        <v>475.93643258426999</v>
      </c>
      <c r="L502" s="25">
        <v>582.85480460214205</v>
      </c>
      <c r="M502" s="25">
        <v>307.32487252124599</v>
      </c>
      <c r="N502" s="25">
        <v>758.01839759061897</v>
      </c>
      <c r="O502" s="23">
        <v>0.64572672205931902</v>
      </c>
    </row>
    <row r="503" spans="1:15">
      <c r="A503" s="8" t="s">
        <v>1081</v>
      </c>
      <c r="B503" s="17" t="s">
        <v>1082</v>
      </c>
      <c r="C503" s="17" t="s">
        <v>1083</v>
      </c>
      <c r="D503" t="s">
        <v>1311</v>
      </c>
      <c r="E503" s="17">
        <v>526</v>
      </c>
      <c r="F503" s="17">
        <v>550</v>
      </c>
      <c r="G503" s="22">
        <v>84.550561797752806</v>
      </c>
      <c r="H503" s="23">
        <v>73.654390934844187</v>
      </c>
      <c r="I503" s="24">
        <v>6.6241047428192195E-14</v>
      </c>
      <c r="J503" s="24">
        <v>2.42292618106653E-12</v>
      </c>
      <c r="K503" s="25">
        <v>429.81061797752801</v>
      </c>
      <c r="L503" s="25">
        <v>513.41314289970398</v>
      </c>
      <c r="M503" s="25">
        <v>205.90481586402299</v>
      </c>
      <c r="N503" s="25">
        <v>256.37644440228001</v>
      </c>
      <c r="O503" s="23">
        <v>0.47905939791089103</v>
      </c>
    </row>
    <row r="504" spans="1:15">
      <c r="A504" s="8" t="s">
        <v>1084</v>
      </c>
      <c r="B504" s="17" t="s">
        <v>1085</v>
      </c>
      <c r="C504" s="17" t="s">
        <v>1086</v>
      </c>
      <c r="D504" t="s">
        <v>1312</v>
      </c>
      <c r="E504" s="17">
        <v>158</v>
      </c>
      <c r="F504" s="17">
        <v>171</v>
      </c>
      <c r="G504" s="22">
        <v>72.19101123595506</v>
      </c>
      <c r="H504" s="23">
        <v>55.807365439093481</v>
      </c>
      <c r="I504" s="24">
        <v>8.9387530332830695E-11</v>
      </c>
      <c r="J504" s="24">
        <v>1.9447356409681198E-9</v>
      </c>
      <c r="K504" s="25">
        <v>355.71179775280899</v>
      </c>
      <c r="L504" s="25">
        <v>391.66195472248899</v>
      </c>
      <c r="M504" s="25">
        <v>183.63813031161499</v>
      </c>
      <c r="N504" s="25">
        <v>237.67345301622001</v>
      </c>
      <c r="O504" s="23">
        <v>0.51625538278949201</v>
      </c>
    </row>
    <row r="505" spans="1:15">
      <c r="A505" s="8" t="s">
        <v>1090</v>
      </c>
      <c r="B505" s="17" t="s">
        <v>1091</v>
      </c>
      <c r="C505" s="17" t="s">
        <v>1089</v>
      </c>
      <c r="D505" t="s">
        <v>1313</v>
      </c>
      <c r="E505" s="17">
        <v>274</v>
      </c>
      <c r="F505" s="17">
        <v>290</v>
      </c>
      <c r="G505" s="22">
        <v>38.764044943820224</v>
      </c>
      <c r="H505" s="23">
        <v>51.274787535410759</v>
      </c>
      <c r="I505" s="24">
        <v>2.19159365642661E-3</v>
      </c>
      <c r="J505" s="24">
        <v>8.6056691855108895E-3</v>
      </c>
      <c r="K505" s="25">
        <v>68.971797752808996</v>
      </c>
      <c r="L505" s="25">
        <v>113.354401308083</v>
      </c>
      <c r="M505" s="25">
        <v>95.134617563739397</v>
      </c>
      <c r="N505" s="25">
        <v>145.94389184535899</v>
      </c>
      <c r="O505" s="23">
        <v>1.3793263429887199</v>
      </c>
    </row>
    <row r="506" spans="1:15">
      <c r="A506" s="8" t="s">
        <v>1087</v>
      </c>
      <c r="B506" s="17" t="s">
        <v>1088</v>
      </c>
      <c r="C506" s="17" t="s">
        <v>1089</v>
      </c>
      <c r="D506" t="s">
        <v>1313</v>
      </c>
      <c r="E506" s="17">
        <v>354</v>
      </c>
      <c r="F506" s="17">
        <v>362</v>
      </c>
      <c r="G506" s="22">
        <v>20.786516853932586</v>
      </c>
      <c r="H506" s="23">
        <v>37.677053824362602</v>
      </c>
      <c r="I506" s="24">
        <v>1.4120691574042399E-7</v>
      </c>
      <c r="J506" s="24">
        <v>1.6438122173817101E-6</v>
      </c>
      <c r="K506" s="25">
        <v>25.5116573033708</v>
      </c>
      <c r="L506" s="25">
        <v>77.331312090510707</v>
      </c>
      <c r="M506" s="25">
        <v>52.436203966005699</v>
      </c>
      <c r="N506" s="25">
        <v>98.251884213272405</v>
      </c>
      <c r="O506" s="23">
        <v>2.0553821079698098</v>
      </c>
    </row>
    <row r="507" spans="1:15">
      <c r="A507" s="8" t="s">
        <v>1092</v>
      </c>
      <c r="B507" s="17" t="s">
        <v>1093</v>
      </c>
      <c r="C507" s="17" t="s">
        <v>1094</v>
      </c>
      <c r="D507" t="s">
        <v>1314</v>
      </c>
      <c r="E507" s="17">
        <v>253</v>
      </c>
      <c r="F507" s="17">
        <v>272</v>
      </c>
      <c r="G507" s="22">
        <v>49.719101123595507</v>
      </c>
      <c r="H507" s="23">
        <v>58.640226628895185</v>
      </c>
      <c r="I507" s="24">
        <v>5.3736659555921101E-6</v>
      </c>
      <c r="J507" s="24">
        <v>4.5018183585417303E-5</v>
      </c>
      <c r="K507" s="25">
        <v>172.68334269662901</v>
      </c>
      <c r="L507" s="25">
        <v>374.99065205897</v>
      </c>
      <c r="M507" s="25">
        <v>508.80728045325799</v>
      </c>
      <c r="N507" s="25">
        <v>1060.6484932725</v>
      </c>
      <c r="O507" s="23">
        <v>2.9464757428696098</v>
      </c>
    </row>
    <row r="508" spans="1:15">
      <c r="A508" s="8" t="s">
        <v>1095</v>
      </c>
      <c r="B508" s="17" t="s">
        <v>1096</v>
      </c>
      <c r="C508" s="17" t="s">
        <v>1094</v>
      </c>
      <c r="D508" t="s">
        <v>1314</v>
      </c>
      <c r="E508" s="17">
        <v>161</v>
      </c>
      <c r="F508" s="17">
        <v>176</v>
      </c>
      <c r="G508" s="22">
        <v>21.629213483146067</v>
      </c>
      <c r="H508" s="23">
        <v>32.577903682719544</v>
      </c>
      <c r="I508" s="24">
        <v>2.4480445387135402E-4</v>
      </c>
      <c r="J508" s="24">
        <v>1.30777287528349E-3</v>
      </c>
      <c r="K508" s="25">
        <v>75.480898876404495</v>
      </c>
      <c r="L508" s="25">
        <v>237.756351680161</v>
      </c>
      <c r="M508" s="25">
        <v>192.76776203966</v>
      </c>
      <c r="N508" s="25">
        <v>487.33033026345998</v>
      </c>
      <c r="O508" s="23">
        <v>2.5538615054824101</v>
      </c>
    </row>
    <row r="509" spans="1:15">
      <c r="A509" s="8" t="s">
        <v>1097</v>
      </c>
      <c r="B509" s="17" t="s">
        <v>1098</v>
      </c>
      <c r="C509" s="17" t="s">
        <v>1099</v>
      </c>
      <c r="D509" t="s">
        <v>1315</v>
      </c>
      <c r="E509" s="17">
        <v>121</v>
      </c>
      <c r="F509" s="17">
        <v>129</v>
      </c>
      <c r="G509" s="22">
        <v>48.59550561797753</v>
      </c>
      <c r="H509" s="23">
        <v>60.906515580736539</v>
      </c>
      <c r="I509" s="24">
        <v>6.5886389392893403E-5</v>
      </c>
      <c r="J509" s="24">
        <v>4.1684454486411301E-4</v>
      </c>
      <c r="K509" s="25">
        <v>58.3773033707865</v>
      </c>
      <c r="L509" s="25">
        <v>280.82163557359502</v>
      </c>
      <c r="M509" s="25">
        <v>90.851473087818704</v>
      </c>
      <c r="N509" s="25">
        <v>263.97049182773901</v>
      </c>
      <c r="O509" s="23">
        <v>1.5562807434041701</v>
      </c>
    </row>
    <row r="510" spans="1:15">
      <c r="A510" s="8" t="s">
        <v>1100</v>
      </c>
      <c r="B510" s="17" t="s">
        <v>1101</v>
      </c>
      <c r="C510" s="17" t="s">
        <v>1102</v>
      </c>
      <c r="D510" t="s">
        <v>1316</v>
      </c>
      <c r="E510" s="17">
        <v>16</v>
      </c>
      <c r="F510" s="17">
        <v>29</v>
      </c>
      <c r="G510" s="22">
        <v>38.483146067415731</v>
      </c>
      <c r="H510" s="23">
        <v>55.240793201133144</v>
      </c>
      <c r="I510" s="24">
        <v>8.5007629358268606E-5</v>
      </c>
      <c r="J510" s="24">
        <v>5.2218972320079303E-4</v>
      </c>
      <c r="K510" s="25">
        <v>49.312415730337101</v>
      </c>
      <c r="L510" s="25">
        <v>203.560011125366</v>
      </c>
      <c r="M510" s="25">
        <v>109.64813031161501</v>
      </c>
      <c r="N510" s="25">
        <v>821.44000507625401</v>
      </c>
      <c r="O510" s="23">
        <v>2.2235400291728</v>
      </c>
    </row>
    <row r="511" spans="1:15">
      <c r="A511" s="8" t="s">
        <v>1103</v>
      </c>
      <c r="B511" s="17" t="s">
        <v>1104</v>
      </c>
      <c r="C511" s="17" t="s">
        <v>1105</v>
      </c>
      <c r="D511" t="s">
        <v>1317</v>
      </c>
      <c r="E511" s="32">
        <v>2766</v>
      </c>
      <c r="F511" s="32">
        <v>2781</v>
      </c>
      <c r="G511" s="22">
        <v>50.280898876404493</v>
      </c>
      <c r="H511" s="23">
        <v>68.271954674220964</v>
      </c>
      <c r="I511" s="24">
        <v>1.3337062459606601E-4</v>
      </c>
      <c r="J511" s="24">
        <v>7.6783701620229596E-4</v>
      </c>
      <c r="K511" s="25">
        <v>417.29780898876402</v>
      </c>
      <c r="L511" s="25">
        <v>642.56420285280603</v>
      </c>
      <c r="M511" s="25">
        <v>507.70507082153</v>
      </c>
      <c r="N511" s="25">
        <v>605.57153648298402</v>
      </c>
      <c r="O511" s="23">
        <v>1.2166492607566</v>
      </c>
    </row>
    <row r="512" spans="1:15">
      <c r="A512" s="8" t="s">
        <v>1106</v>
      </c>
      <c r="B512" s="17" t="s">
        <v>1107</v>
      </c>
      <c r="C512" s="17" t="s">
        <v>1108</v>
      </c>
      <c r="D512" t="s">
        <v>1318</v>
      </c>
      <c r="E512" s="17">
        <v>73</v>
      </c>
      <c r="F512" s="17">
        <v>90</v>
      </c>
      <c r="G512" s="22">
        <v>99.719101123595507</v>
      </c>
      <c r="H512" s="23">
        <v>98.016997167138811</v>
      </c>
      <c r="I512" s="24">
        <v>4.2756906679182298E-30</v>
      </c>
      <c r="J512" s="24">
        <v>2.66355423307741E-27</v>
      </c>
      <c r="K512" s="25">
        <v>3670.9000280898899</v>
      </c>
      <c r="L512" s="25">
        <v>3205.3638668917902</v>
      </c>
      <c r="M512" s="25">
        <v>8548.5624929178502</v>
      </c>
      <c r="N512" s="25">
        <v>7563.89192542201</v>
      </c>
      <c r="O512" s="23">
        <v>2.3287374833157699</v>
      </c>
    </row>
    <row r="513" spans="1:15">
      <c r="A513" s="8" t="s">
        <v>1109</v>
      </c>
      <c r="B513" s="17" t="s">
        <v>1110</v>
      </c>
      <c r="C513" s="17" t="s">
        <v>1108</v>
      </c>
      <c r="D513" t="s">
        <v>1318</v>
      </c>
      <c r="E513" s="17">
        <v>73</v>
      </c>
      <c r="F513" s="17">
        <v>79</v>
      </c>
      <c r="G513" s="22">
        <v>82.584269662921344</v>
      </c>
      <c r="H513" s="23">
        <v>92.351274787535402</v>
      </c>
      <c r="I513" s="24">
        <v>1.13574407678895E-25</v>
      </c>
      <c r="J513" s="24">
        <v>2.7478164826504701E-23</v>
      </c>
      <c r="K513" s="25">
        <v>450.31544943820199</v>
      </c>
      <c r="L513" s="25">
        <v>561.62281085758298</v>
      </c>
      <c r="M513" s="25">
        <v>1142.96900849858</v>
      </c>
      <c r="N513" s="25">
        <v>1244.66945829614</v>
      </c>
      <c r="O513" s="23">
        <v>2.5381518886916101</v>
      </c>
    </row>
    <row r="514" spans="1:15">
      <c r="A514" s="8" t="s">
        <v>1111</v>
      </c>
      <c r="B514" s="17" t="s">
        <v>1112</v>
      </c>
      <c r="C514" s="17" t="s">
        <v>1113</v>
      </c>
      <c r="D514" t="s">
        <v>1319</v>
      </c>
      <c r="E514" s="17">
        <v>255</v>
      </c>
      <c r="F514" s="17">
        <v>264</v>
      </c>
      <c r="G514" s="22">
        <v>96.910112359550567</v>
      </c>
      <c r="H514" s="23">
        <v>91.218130311614729</v>
      </c>
      <c r="I514" s="24">
        <v>2.8343628526374301E-5</v>
      </c>
      <c r="J514" s="24">
        <v>1.9967997491700601E-4</v>
      </c>
      <c r="K514" s="25">
        <v>1490.26446629213</v>
      </c>
      <c r="L514" s="25">
        <v>1015.9402630178801</v>
      </c>
      <c r="M514" s="25">
        <v>1223.3599999999999</v>
      </c>
      <c r="N514" s="25">
        <v>1003.8461387201201</v>
      </c>
      <c r="O514" s="23">
        <v>0.82090127468703</v>
      </c>
    </row>
    <row r="515" spans="1:15">
      <c r="A515" s="8" t="s">
        <v>1114</v>
      </c>
      <c r="B515" s="17" t="s">
        <v>1115</v>
      </c>
      <c r="C515" s="17" t="s">
        <v>1116</v>
      </c>
      <c r="D515" t="s">
        <v>1320</v>
      </c>
      <c r="E515" s="17">
        <v>404</v>
      </c>
      <c r="F515" s="17">
        <v>436</v>
      </c>
      <c r="G515" s="22">
        <v>37.921348314606739</v>
      </c>
      <c r="H515" s="23">
        <v>28.895184135977338</v>
      </c>
      <c r="I515" s="24">
        <v>6.8481928189937603E-3</v>
      </c>
      <c r="J515" s="24">
        <v>2.2324441558151598E-2</v>
      </c>
      <c r="K515" s="25">
        <v>40.3155617977528</v>
      </c>
      <c r="L515" s="25">
        <v>76.1402004345845</v>
      </c>
      <c r="M515" s="25">
        <v>31.598215297450398</v>
      </c>
      <c r="N515" s="25">
        <v>86.058122556126804</v>
      </c>
      <c r="O515" s="23">
        <v>0.78377216857267495</v>
      </c>
    </row>
    <row r="516" spans="1:15">
      <c r="A516" s="8" t="s">
        <v>1117</v>
      </c>
      <c r="B516" s="17" t="s">
        <v>1118</v>
      </c>
      <c r="C516" s="17" t="s">
        <v>1119</v>
      </c>
      <c r="D516" t="s">
        <v>1321</v>
      </c>
      <c r="E516" s="17">
        <v>160</v>
      </c>
      <c r="F516" s="17">
        <v>182</v>
      </c>
      <c r="G516" s="22">
        <v>67.134831460674164</v>
      </c>
      <c r="H516" s="23">
        <v>63.73937677053825</v>
      </c>
      <c r="I516" s="24">
        <v>4.39916615275774E-5</v>
      </c>
      <c r="J516" s="24">
        <v>2.9525285933665801E-4</v>
      </c>
      <c r="K516" s="25">
        <v>236.209691011236</v>
      </c>
      <c r="L516" s="25">
        <v>265.64623934036598</v>
      </c>
      <c r="M516" s="25">
        <v>148.60155807365399</v>
      </c>
      <c r="N516" s="25">
        <v>193.520131186794</v>
      </c>
      <c r="O516" s="23">
        <v>0.62910864256871601</v>
      </c>
    </row>
    <row r="517" spans="1:15">
      <c r="A517" s="8" t="s">
        <v>1120</v>
      </c>
      <c r="B517" s="17" t="s">
        <v>1121</v>
      </c>
      <c r="C517" s="17" t="s">
        <v>1122</v>
      </c>
      <c r="D517" t="s">
        <v>1322</v>
      </c>
      <c r="E517" s="17">
        <v>37</v>
      </c>
      <c r="F517" s="17">
        <v>43</v>
      </c>
      <c r="G517" s="22">
        <v>25.280898876404496</v>
      </c>
      <c r="H517" s="23">
        <v>35.694050991501413</v>
      </c>
      <c r="I517" s="24">
        <v>6.5813624545946704E-3</v>
      </c>
      <c r="J517" s="24">
        <v>2.16585282613431E-2</v>
      </c>
      <c r="K517" s="25">
        <v>11.6035393258427</v>
      </c>
      <c r="L517" s="25">
        <v>25.9866157283966</v>
      </c>
      <c r="M517" s="25">
        <v>17.1114164305949</v>
      </c>
      <c r="N517" s="25">
        <v>39.594170652920198</v>
      </c>
      <c r="O517" s="23">
        <v>1.47467216252591</v>
      </c>
    </row>
    <row r="518" spans="1:15">
      <c r="A518" s="8" t="s">
        <v>1123</v>
      </c>
      <c r="B518" s="17" t="s">
        <v>1124</v>
      </c>
      <c r="C518" s="17" t="s">
        <v>1323</v>
      </c>
      <c r="D518" t="s">
        <v>1324</v>
      </c>
      <c r="E518" s="17">
        <v>56</v>
      </c>
      <c r="F518" s="17">
        <v>67</v>
      </c>
      <c r="G518" s="22">
        <v>40.730337078651687</v>
      </c>
      <c r="H518" s="23">
        <v>17.280453257790366</v>
      </c>
      <c r="I518" s="24">
        <v>2.46244664842049E-13</v>
      </c>
      <c r="J518" s="24">
        <v>7.8991040170817704E-12</v>
      </c>
      <c r="K518" s="25">
        <v>148.498174157303</v>
      </c>
      <c r="L518" s="25">
        <v>355.80753565998498</v>
      </c>
      <c r="M518" s="25">
        <v>34.7339660056657</v>
      </c>
      <c r="N518" s="25">
        <v>135.14446304880099</v>
      </c>
      <c r="O518" s="23">
        <v>0.23390163685697701</v>
      </c>
    </row>
    <row r="519" spans="1:15">
      <c r="A519" s="8" t="s">
        <v>1125</v>
      </c>
      <c r="B519" s="17" t="s">
        <v>1126</v>
      </c>
      <c r="C519" s="17" t="s">
        <v>1127</v>
      </c>
      <c r="D519" t="s">
        <v>1325</v>
      </c>
      <c r="E519" s="32">
        <v>1124</v>
      </c>
      <c r="F519" s="32">
        <v>1133</v>
      </c>
      <c r="G519" s="22">
        <v>91.573033707865164</v>
      </c>
      <c r="H519" s="23">
        <v>79.886685552407926</v>
      </c>
      <c r="I519" s="24">
        <v>6.7297689336214703E-10</v>
      </c>
      <c r="J519" s="24">
        <v>1.2503142215074E-8</v>
      </c>
      <c r="K519" s="25">
        <v>4659.44353932584</v>
      </c>
      <c r="L519" s="25">
        <v>3273.3062879105501</v>
      </c>
      <c r="M519" s="25">
        <v>3346.0476770538198</v>
      </c>
      <c r="N519" s="25">
        <v>3400.1142761927299</v>
      </c>
      <c r="O519" s="23">
        <v>0.71812173466919005</v>
      </c>
    </row>
    <row r="520" spans="1:15">
      <c r="A520" s="8" t="s">
        <v>1128</v>
      </c>
      <c r="B520" s="17" t="s">
        <v>1129</v>
      </c>
      <c r="C520" s="17" t="s">
        <v>1130</v>
      </c>
      <c r="D520" t="s">
        <v>1326</v>
      </c>
      <c r="E520" s="17">
        <v>69</v>
      </c>
      <c r="F520" s="17">
        <v>86</v>
      </c>
      <c r="G520" s="22">
        <v>67.696629213483149</v>
      </c>
      <c r="H520" s="23">
        <v>39.093484419263461</v>
      </c>
      <c r="I520" s="24">
        <v>1.0043594388985101E-17</v>
      </c>
      <c r="J520" s="24">
        <v>7.0029659349031003E-16</v>
      </c>
      <c r="K520" s="25">
        <v>317.49823033707901</v>
      </c>
      <c r="L520" s="25">
        <v>522.56830360852905</v>
      </c>
      <c r="M520" s="25">
        <v>122.41671388102</v>
      </c>
      <c r="N520" s="25">
        <v>301.22733187341998</v>
      </c>
      <c r="O520" s="23">
        <v>0.38556660221713202</v>
      </c>
    </row>
    <row r="521" spans="1:15">
      <c r="A521" s="8" t="s">
        <v>1131</v>
      </c>
      <c r="B521" s="17" t="s">
        <v>1132</v>
      </c>
      <c r="C521" s="17" t="s">
        <v>1133</v>
      </c>
      <c r="D521" t="s">
        <v>1327</v>
      </c>
      <c r="E521" s="17">
        <v>28</v>
      </c>
      <c r="F521" s="17">
        <v>42</v>
      </c>
      <c r="G521" s="22">
        <v>9.2696629213483153</v>
      </c>
      <c r="H521" s="23">
        <v>36.543909348441929</v>
      </c>
      <c r="I521" s="24">
        <v>6.9200222469658696E-18</v>
      </c>
      <c r="J521" s="24">
        <v>4.9452301331431197E-16</v>
      </c>
      <c r="K521" s="25">
        <v>43.003623595505601</v>
      </c>
      <c r="L521" s="25">
        <v>238.08548100390499</v>
      </c>
      <c r="M521" s="25">
        <v>266.93328611897999</v>
      </c>
      <c r="N521" s="25">
        <v>825.53074892381596</v>
      </c>
      <c r="O521" s="23">
        <v>6.2072277589853604</v>
      </c>
    </row>
    <row r="522" spans="1:15">
      <c r="A522" s="8" t="s">
        <v>1139</v>
      </c>
      <c r="B522" s="17" t="s">
        <v>1140</v>
      </c>
      <c r="C522" s="17" t="s">
        <v>1136</v>
      </c>
      <c r="D522" t="s">
        <v>1328</v>
      </c>
      <c r="E522" s="17">
        <v>610</v>
      </c>
      <c r="F522" s="17">
        <v>639</v>
      </c>
      <c r="G522" s="22">
        <v>33.707865168539328</v>
      </c>
      <c r="H522" s="23">
        <v>45.892351274787536</v>
      </c>
      <c r="I522" s="24">
        <v>7.7656561514383299E-3</v>
      </c>
      <c r="J522" s="24">
        <v>2.4678294220135E-2</v>
      </c>
      <c r="K522" s="25">
        <v>113.39539325842701</v>
      </c>
      <c r="L522" s="25">
        <v>274.55804266947399</v>
      </c>
      <c r="M522" s="25">
        <v>122.003087818697</v>
      </c>
      <c r="N522" s="25">
        <v>252.06315612662999</v>
      </c>
      <c r="O522" s="23">
        <v>1.0759086794703601</v>
      </c>
    </row>
    <row r="523" spans="1:15">
      <c r="A523" s="8" t="s">
        <v>1134</v>
      </c>
      <c r="B523" s="17" t="s">
        <v>1135</v>
      </c>
      <c r="C523" s="17" t="s">
        <v>1136</v>
      </c>
      <c r="D523" t="s">
        <v>1328</v>
      </c>
      <c r="E523" s="17">
        <v>614</v>
      </c>
      <c r="F523" s="17">
        <v>640</v>
      </c>
      <c r="G523" s="22">
        <v>44.382022471910112</v>
      </c>
      <c r="H523" s="23">
        <v>62.322946175637398</v>
      </c>
      <c r="I523" s="24">
        <v>1.85676708375588E-8</v>
      </c>
      <c r="J523" s="24">
        <v>2.5944232217101998E-7</v>
      </c>
      <c r="K523" s="25">
        <v>56.335870786516899</v>
      </c>
      <c r="L523" s="25">
        <v>226.141351301648</v>
      </c>
      <c r="M523" s="25">
        <v>90.981671388102001</v>
      </c>
      <c r="N523" s="25">
        <v>137.86994183948701</v>
      </c>
      <c r="O523" s="23">
        <v>1.6149865106882699</v>
      </c>
    </row>
    <row r="524" spans="1:15">
      <c r="A524" s="8" t="s">
        <v>1137</v>
      </c>
      <c r="B524" s="17" t="s">
        <v>1138</v>
      </c>
      <c r="C524" s="17" t="s">
        <v>1136</v>
      </c>
      <c r="D524" t="s">
        <v>1328</v>
      </c>
      <c r="E524" s="17">
        <v>610</v>
      </c>
      <c r="F524" s="17">
        <v>637</v>
      </c>
      <c r="G524" s="22">
        <v>36.797752808988768</v>
      </c>
      <c r="H524" s="23">
        <v>28.611898016997166</v>
      </c>
      <c r="I524" s="24">
        <v>7.0478819835248403E-3</v>
      </c>
      <c r="J524" s="24">
        <v>2.28603647409404E-2</v>
      </c>
      <c r="K524" s="25">
        <v>47.7891573033708</v>
      </c>
      <c r="L524" s="25">
        <v>80.289587793313899</v>
      </c>
      <c r="M524" s="25">
        <v>34.171841359773403</v>
      </c>
      <c r="N524" s="25">
        <v>81.157026163773907</v>
      </c>
      <c r="O524" s="23">
        <v>0.71505427774854402</v>
      </c>
    </row>
    <row r="525" spans="1:15">
      <c r="A525" s="8" t="s">
        <v>1141</v>
      </c>
      <c r="B525" s="17" t="s">
        <v>1142</v>
      </c>
      <c r="C525" s="17" t="s">
        <v>1143</v>
      </c>
      <c r="D525" t="s">
        <v>1329</v>
      </c>
      <c r="E525" s="32">
        <v>1142</v>
      </c>
      <c r="F525" s="32">
        <v>1161</v>
      </c>
      <c r="G525" s="22">
        <v>78.089887640449433</v>
      </c>
      <c r="H525" s="23">
        <v>74.220963172804531</v>
      </c>
      <c r="I525" s="24">
        <v>1.6503963418460901E-4</v>
      </c>
      <c r="J525" s="24">
        <v>9.2471007088759096E-4</v>
      </c>
      <c r="K525" s="25">
        <v>205.195505617978</v>
      </c>
      <c r="L525" s="25">
        <v>210.06286573583699</v>
      </c>
      <c r="M525" s="25">
        <v>151.330028328612</v>
      </c>
      <c r="N525" s="25">
        <v>188.64076995120499</v>
      </c>
      <c r="O525" s="23">
        <v>0.73749192445935097</v>
      </c>
    </row>
    <row r="526" spans="1:15">
      <c r="A526" s="8" t="s">
        <v>1144</v>
      </c>
      <c r="B526" s="17" t="s">
        <v>1145</v>
      </c>
      <c r="C526" s="17" t="s">
        <v>1146</v>
      </c>
      <c r="D526" t="s">
        <v>1330</v>
      </c>
      <c r="E526" s="17">
        <v>721</v>
      </c>
      <c r="F526" s="17">
        <v>728</v>
      </c>
      <c r="G526" s="22">
        <v>33.988764044943821</v>
      </c>
      <c r="H526" s="23">
        <v>46.742209631728045</v>
      </c>
      <c r="I526" s="24">
        <v>6.0735991382228501E-5</v>
      </c>
      <c r="J526" s="24">
        <v>3.89412338105533E-4</v>
      </c>
      <c r="K526" s="25">
        <v>17.421573033707901</v>
      </c>
      <c r="L526" s="25">
        <v>36.120588343870097</v>
      </c>
      <c r="M526" s="25">
        <v>34.805552407931998</v>
      </c>
      <c r="N526" s="25">
        <v>65.773654307035201</v>
      </c>
      <c r="O526" s="23">
        <v>1.9978421202602701</v>
      </c>
    </row>
    <row r="527" spans="1:15">
      <c r="A527" s="8" t="s">
        <v>1147</v>
      </c>
      <c r="B527" s="17" t="s">
        <v>1148</v>
      </c>
      <c r="C527" s="17" t="s">
        <v>1149</v>
      </c>
      <c r="D527" t="s">
        <v>1331</v>
      </c>
      <c r="E527" s="32">
        <v>1312</v>
      </c>
      <c r="F527" s="32">
        <v>1327</v>
      </c>
      <c r="G527" s="22">
        <v>35.674157303370784</v>
      </c>
      <c r="H527" s="23">
        <v>51.84135977337111</v>
      </c>
      <c r="I527" s="24">
        <v>2.5810229867218199E-7</v>
      </c>
      <c r="J527" s="24">
        <v>2.8399738408964801E-6</v>
      </c>
      <c r="K527" s="25">
        <v>175.29910112359599</v>
      </c>
      <c r="L527" s="25">
        <v>377.005015365124</v>
      </c>
      <c r="M527" s="25">
        <v>380.01988668555202</v>
      </c>
      <c r="N527" s="25">
        <v>616.56959234504302</v>
      </c>
      <c r="O527" s="23">
        <v>2.1678370524993</v>
      </c>
    </row>
    <row r="528" spans="1:15">
      <c r="A528" s="8" t="s">
        <v>1155</v>
      </c>
      <c r="B528" s="17" t="s">
        <v>1156</v>
      </c>
      <c r="C528" s="17" t="s">
        <v>1152</v>
      </c>
      <c r="D528" t="s">
        <v>1332</v>
      </c>
      <c r="E528" s="17">
        <v>27</v>
      </c>
      <c r="F528" s="17">
        <v>40</v>
      </c>
      <c r="G528" s="22">
        <v>86.235955056179776</v>
      </c>
      <c r="H528" s="23">
        <v>81.303116147308785</v>
      </c>
      <c r="I528" s="24">
        <v>1.4072063997241299E-3</v>
      </c>
      <c r="J528" s="24">
        <v>5.8469091067370497E-3</v>
      </c>
      <c r="K528" s="25">
        <v>322.87244382022499</v>
      </c>
      <c r="L528" s="25">
        <v>269.76358736198102</v>
      </c>
      <c r="M528" s="25">
        <v>259.33747875354101</v>
      </c>
      <c r="N528" s="25">
        <v>235.37505251686801</v>
      </c>
      <c r="O528" s="23">
        <v>0.80321961107941497</v>
      </c>
    </row>
    <row r="529" spans="1:15">
      <c r="A529" s="8" t="s">
        <v>1157</v>
      </c>
      <c r="B529" s="17" t="s">
        <v>1158</v>
      </c>
      <c r="C529" s="17" t="s">
        <v>1152</v>
      </c>
      <c r="D529" t="s">
        <v>1332</v>
      </c>
      <c r="E529" s="17">
        <v>25</v>
      </c>
      <c r="F529" s="17">
        <v>32</v>
      </c>
      <c r="G529" s="22">
        <v>36.235955056179776</v>
      </c>
      <c r="H529" s="23">
        <v>46.458923512747873</v>
      </c>
      <c r="I529" s="24">
        <v>1.35359682410938E-2</v>
      </c>
      <c r="J529" s="24">
        <v>3.9095926966907397E-2</v>
      </c>
      <c r="K529" s="25">
        <v>46.086544943820201</v>
      </c>
      <c r="L529" s="25">
        <v>109.841397889332</v>
      </c>
      <c r="M529" s="25">
        <v>69.286175637393796</v>
      </c>
      <c r="N529" s="25">
        <v>178.054880231498</v>
      </c>
      <c r="O529" s="23">
        <v>1.5033927086930501</v>
      </c>
    </row>
    <row r="530" spans="1:15">
      <c r="A530" s="8" t="s">
        <v>1153</v>
      </c>
      <c r="B530" s="17" t="s">
        <v>1154</v>
      </c>
      <c r="C530" s="17" t="s">
        <v>1152</v>
      </c>
      <c r="D530" t="s">
        <v>1332</v>
      </c>
      <c r="E530" s="17">
        <v>20</v>
      </c>
      <c r="F530" s="17">
        <v>37</v>
      </c>
      <c r="G530" s="22">
        <v>34.831460674157306</v>
      </c>
      <c r="H530" s="23">
        <v>24.929178470254957</v>
      </c>
      <c r="I530" s="24">
        <v>1.1889705184407299E-3</v>
      </c>
      <c r="J530" s="24">
        <v>5.1092910294903097E-3</v>
      </c>
      <c r="K530" s="25">
        <v>31.710533707865199</v>
      </c>
      <c r="L530" s="25">
        <v>61.701640807241901</v>
      </c>
      <c r="M530" s="25">
        <v>40.906713881019797</v>
      </c>
      <c r="N530" s="25">
        <v>228.66319652833801</v>
      </c>
      <c r="O530" s="23">
        <v>1.2900039544548501</v>
      </c>
    </row>
    <row r="531" spans="1:15">
      <c r="A531" s="8" t="s">
        <v>1150</v>
      </c>
      <c r="B531" s="17" t="s">
        <v>1151</v>
      </c>
      <c r="C531" s="17" t="s">
        <v>1152</v>
      </c>
      <c r="D531" t="s">
        <v>1332</v>
      </c>
      <c r="E531" s="17">
        <v>106</v>
      </c>
      <c r="F531" s="17">
        <v>114</v>
      </c>
      <c r="G531" s="22">
        <v>14.887640449438203</v>
      </c>
      <c r="H531" s="23">
        <v>42.492917847025495</v>
      </c>
      <c r="I531" s="24">
        <v>1.6553211218101501E-16</v>
      </c>
      <c r="J531" s="24">
        <v>9.5244995550342698E-15</v>
      </c>
      <c r="K531" s="25">
        <v>12.240337078651701</v>
      </c>
      <c r="L531" s="25">
        <v>56.791021412944303</v>
      </c>
      <c r="M531" s="25">
        <v>42.712889518413597</v>
      </c>
      <c r="N531" s="25">
        <v>101.63396584418901</v>
      </c>
      <c r="O531" s="23">
        <v>3.4895190584995399</v>
      </c>
    </row>
    <row r="532" spans="1:15">
      <c r="A532" s="8" t="s">
        <v>1159</v>
      </c>
      <c r="B532" s="17" t="s">
        <v>1160</v>
      </c>
      <c r="C532" s="17" t="s">
        <v>1161</v>
      </c>
      <c r="D532" t="s">
        <v>1333</v>
      </c>
      <c r="E532" s="17">
        <v>87</v>
      </c>
      <c r="F532" s="17">
        <v>120</v>
      </c>
      <c r="G532" s="22">
        <v>12.359550561797752</v>
      </c>
      <c r="H532" s="23">
        <v>36.543909348441929</v>
      </c>
      <c r="I532" s="24">
        <v>1.59934468383373E-14</v>
      </c>
      <c r="J532" s="24">
        <v>6.6219465146526098E-13</v>
      </c>
      <c r="K532" s="25">
        <v>13.5303370786517</v>
      </c>
      <c r="L532" s="25">
        <v>57.619435564882401</v>
      </c>
      <c r="M532" s="25">
        <v>138.31328611897999</v>
      </c>
      <c r="N532" s="25">
        <v>580.88908538390399</v>
      </c>
      <c r="O532" s="23">
        <v>10.222456788398301</v>
      </c>
    </row>
    <row r="533" spans="1:15">
      <c r="A533" s="8" t="s">
        <v>1165</v>
      </c>
      <c r="B533" s="17" t="s">
        <v>1166</v>
      </c>
      <c r="C533" s="17" t="s">
        <v>1164</v>
      </c>
      <c r="D533" t="s">
        <v>1334</v>
      </c>
      <c r="E533" s="17">
        <v>87</v>
      </c>
      <c r="F533" s="17">
        <v>101</v>
      </c>
      <c r="G533" s="22">
        <v>67.977528089887642</v>
      </c>
      <c r="H533" s="23">
        <v>86.40226628895185</v>
      </c>
      <c r="I533" s="24">
        <v>1.00863832194126E-4</v>
      </c>
      <c r="J533" s="24">
        <v>6.0194862544156696E-4</v>
      </c>
      <c r="K533" s="25">
        <v>636.74823033707901</v>
      </c>
      <c r="L533" s="25">
        <v>653.55325611847195</v>
      </c>
      <c r="M533" s="25">
        <v>788.79983002832898</v>
      </c>
      <c r="N533" s="25">
        <v>577.17219515168995</v>
      </c>
      <c r="O533" s="23">
        <v>1.2387939101311001</v>
      </c>
    </row>
    <row r="534" spans="1:15">
      <c r="A534" s="8" t="s">
        <v>1162</v>
      </c>
      <c r="B534" s="17" t="s">
        <v>1163</v>
      </c>
      <c r="C534" s="17" t="s">
        <v>1164</v>
      </c>
      <c r="D534" t="s">
        <v>1334</v>
      </c>
      <c r="E534" s="17">
        <v>86</v>
      </c>
      <c r="F534" s="17">
        <v>104</v>
      </c>
      <c r="G534" s="22">
        <v>16.573033707865168</v>
      </c>
      <c r="H534" s="23">
        <v>33.994334277620396</v>
      </c>
      <c r="I534" s="24">
        <v>1.26234557671882E-8</v>
      </c>
      <c r="J534" s="24">
        <v>1.8316018194056399E-7</v>
      </c>
      <c r="K534" s="25">
        <v>151.779466292135</v>
      </c>
      <c r="L534" s="25">
        <v>892.21126487989795</v>
      </c>
      <c r="M534" s="25">
        <v>2335.14056657224</v>
      </c>
      <c r="N534" s="25">
        <v>17920.479405302998</v>
      </c>
      <c r="O534" s="23">
        <v>15.385088797701499</v>
      </c>
    </row>
    <row r="535" spans="1:15">
      <c r="A535" s="8" t="s">
        <v>1167</v>
      </c>
      <c r="B535" s="17" t="s">
        <v>1168</v>
      </c>
      <c r="C535" s="17" t="s">
        <v>1169</v>
      </c>
      <c r="D535" t="s">
        <v>1335</v>
      </c>
      <c r="E535" s="17">
        <v>118</v>
      </c>
      <c r="F535" s="17">
        <v>138</v>
      </c>
      <c r="G535" s="22">
        <v>14.04494382022472</v>
      </c>
      <c r="H535" s="23">
        <v>39.660056657223798</v>
      </c>
      <c r="I535" s="24">
        <v>1.09903725158464E-14</v>
      </c>
      <c r="J535" s="24">
        <v>4.6857254881254896E-13</v>
      </c>
      <c r="K535" s="25">
        <v>35.036432584269697</v>
      </c>
      <c r="L535" s="25">
        <v>140.387487157283</v>
      </c>
      <c r="M535" s="25">
        <v>214.39923512747899</v>
      </c>
      <c r="N535" s="25">
        <v>727.87036518690002</v>
      </c>
      <c r="O535" s="23">
        <v>6.1193226397067004</v>
      </c>
    </row>
    <row r="536" spans="1:15">
      <c r="A536" s="8" t="s">
        <v>1170</v>
      </c>
      <c r="B536" s="17" t="s">
        <v>1171</v>
      </c>
      <c r="C536" s="17" t="s">
        <v>1169</v>
      </c>
      <c r="D536" t="s">
        <v>1335</v>
      </c>
      <c r="E536" s="17">
        <v>69</v>
      </c>
      <c r="F536" s="17">
        <v>85</v>
      </c>
      <c r="G536" s="22">
        <v>19.101123595505616</v>
      </c>
      <c r="H536" s="23">
        <v>32.861189801699723</v>
      </c>
      <c r="I536" s="24">
        <v>3.8608155267276303E-6</v>
      </c>
      <c r="J536" s="24">
        <v>3.3475404400784798E-5</v>
      </c>
      <c r="K536" s="25">
        <v>22.398230337078701</v>
      </c>
      <c r="L536" s="25">
        <v>80.261095470690194</v>
      </c>
      <c r="M536" s="25">
        <v>149.33073654390901</v>
      </c>
      <c r="N536" s="25">
        <v>590.32207108658599</v>
      </c>
      <c r="O536" s="23">
        <v>6.6670774564141801</v>
      </c>
    </row>
    <row r="537" spans="1:15">
      <c r="A537" s="8" t="s">
        <v>1172</v>
      </c>
      <c r="B537" s="17" t="s">
        <v>1173</v>
      </c>
      <c r="C537" s="17" t="s">
        <v>1174</v>
      </c>
      <c r="D537" t="s">
        <v>1336</v>
      </c>
      <c r="E537" s="32">
        <v>1536</v>
      </c>
      <c r="F537" s="32">
        <v>1543</v>
      </c>
      <c r="G537" s="22">
        <v>90.168539325842701</v>
      </c>
      <c r="H537" s="23">
        <v>90.368271954674213</v>
      </c>
      <c r="I537" s="24">
        <v>3.4996850824190798E-12</v>
      </c>
      <c r="J537" s="24">
        <v>9.4585701399808301E-11</v>
      </c>
      <c r="K537" s="25">
        <v>473.35219101123602</v>
      </c>
      <c r="L537" s="25">
        <v>408.245184078237</v>
      </c>
      <c r="M537" s="25">
        <v>854.69260623229502</v>
      </c>
      <c r="N537" s="25">
        <v>814.81505027040703</v>
      </c>
      <c r="O537" s="23">
        <v>1.8056166686508599</v>
      </c>
    </row>
    <row r="538" spans="1:15">
      <c r="A538" s="8" t="s">
        <v>1178</v>
      </c>
      <c r="B538" s="17" t="s">
        <v>1179</v>
      </c>
      <c r="C538" s="17" t="s">
        <v>1177</v>
      </c>
      <c r="D538" t="s">
        <v>1337</v>
      </c>
      <c r="E538" s="17">
        <v>17</v>
      </c>
      <c r="F538" s="17">
        <v>42</v>
      </c>
      <c r="G538" s="22">
        <v>26.685393258426966</v>
      </c>
      <c r="H538" s="23">
        <v>42.492917847025495</v>
      </c>
      <c r="I538" s="24">
        <v>2.3342214116042399E-5</v>
      </c>
      <c r="J538" s="24">
        <v>1.68307002392907E-4</v>
      </c>
      <c r="K538" s="25">
        <v>629.67654494381998</v>
      </c>
      <c r="L538" s="25">
        <v>1966.12491036288</v>
      </c>
      <c r="M538" s="25">
        <v>1176.7572804532599</v>
      </c>
      <c r="N538" s="25">
        <v>3278.17146721993</v>
      </c>
      <c r="O538" s="23">
        <v>1.8688281942568601</v>
      </c>
    </row>
    <row r="539" spans="1:15">
      <c r="A539" s="8" t="s">
        <v>1175</v>
      </c>
      <c r="B539" s="17" t="s">
        <v>1176</v>
      </c>
      <c r="C539" s="17" t="s">
        <v>1177</v>
      </c>
      <c r="D539" t="s">
        <v>1337</v>
      </c>
      <c r="E539" s="17">
        <v>188</v>
      </c>
      <c r="F539" s="17">
        <v>201</v>
      </c>
      <c r="G539" s="22">
        <v>56.460674157303373</v>
      </c>
      <c r="H539" s="23">
        <v>27.762039660056658</v>
      </c>
      <c r="I539" s="24">
        <v>9.0409268241852395E-20</v>
      </c>
      <c r="J539" s="24">
        <v>8.6452786455458896E-18</v>
      </c>
      <c r="K539" s="25">
        <v>88.741292134831497</v>
      </c>
      <c r="L539" s="25">
        <v>219.69252012631799</v>
      </c>
      <c r="M539" s="25">
        <v>30.828923512747899</v>
      </c>
      <c r="N539" s="25">
        <v>197.84169329455301</v>
      </c>
      <c r="O539" s="23">
        <v>0.34740223824898903</v>
      </c>
    </row>
    <row r="540" spans="1:15">
      <c r="A540" s="8" t="s">
        <v>1180</v>
      </c>
      <c r="B540" s="34" t="s">
        <v>1181</v>
      </c>
      <c r="C540" s="34" t="s">
        <v>1182</v>
      </c>
      <c r="D540" t="s">
        <v>1338</v>
      </c>
      <c r="E540" s="37">
        <v>21153</v>
      </c>
      <c r="F540" s="37">
        <v>21158</v>
      </c>
      <c r="G540" s="22">
        <v>56.741573033707873</v>
      </c>
      <c r="H540" s="23">
        <v>61.756373937677054</v>
      </c>
      <c r="I540" s="35">
        <v>3.7849097023132999E-3</v>
      </c>
      <c r="J540" s="35">
        <v>1.3650282279481601E-2</v>
      </c>
      <c r="K540" s="36">
        <v>710.09859550561805</v>
      </c>
      <c r="L540" s="36">
        <v>982.28015201065602</v>
      </c>
      <c r="M540" s="36">
        <v>1070.3377903682699</v>
      </c>
      <c r="N540" s="36">
        <v>1394.13054244808</v>
      </c>
      <c r="O540" s="23">
        <v>1.50730869930274</v>
      </c>
    </row>
    <row r="541" spans="1:15">
      <c r="A541" s="8" t="s">
        <v>1186</v>
      </c>
      <c r="B541" s="34" t="s">
        <v>1187</v>
      </c>
      <c r="C541" s="34" t="s">
        <v>1185</v>
      </c>
      <c r="D541" t="s">
        <v>1339</v>
      </c>
      <c r="E541" s="34">
        <v>2</v>
      </c>
      <c r="F541" s="34">
        <v>44</v>
      </c>
      <c r="G541" s="22">
        <v>55.898876404494381</v>
      </c>
      <c r="H541" s="23">
        <v>67.988668555240793</v>
      </c>
      <c r="I541" s="35">
        <v>8.8515776728650801E-5</v>
      </c>
      <c r="J541" s="35">
        <v>5.39260240739917E-4</v>
      </c>
      <c r="K541" s="36">
        <v>774.614691011236</v>
      </c>
      <c r="L541" s="36">
        <v>3369.9536710112002</v>
      </c>
      <c r="M541" s="36">
        <v>4551.3988668555203</v>
      </c>
      <c r="N541" s="36">
        <v>18657.8413424801</v>
      </c>
      <c r="O541" s="23">
        <v>5.8756939671694202</v>
      </c>
    </row>
    <row r="542" spans="1:15">
      <c r="A542" s="8" t="s">
        <v>1183</v>
      </c>
      <c r="B542" s="17" t="s">
        <v>1184</v>
      </c>
      <c r="C542" s="17" t="s">
        <v>1185</v>
      </c>
      <c r="D542" t="s">
        <v>1339</v>
      </c>
      <c r="E542" s="17">
        <v>21</v>
      </c>
      <c r="F542" s="17">
        <v>44</v>
      </c>
      <c r="G542" s="22">
        <v>62.359550561797747</v>
      </c>
      <c r="H542" s="23">
        <v>80.169971671388112</v>
      </c>
      <c r="I542" s="24">
        <v>1.1076391447301101E-12</v>
      </c>
      <c r="J542" s="24">
        <v>3.2097264223468802E-11</v>
      </c>
      <c r="K542" s="25">
        <v>112.19224719101101</v>
      </c>
      <c r="L542" s="25">
        <v>171.79526681573</v>
      </c>
      <c r="M542" s="25">
        <v>248.54855524079301</v>
      </c>
      <c r="N542" s="25">
        <v>671.130706990676</v>
      </c>
      <c r="O542" s="23">
        <v>2.2153808437193598</v>
      </c>
    </row>
    <row r="543" spans="1:15">
      <c r="A543" s="8" t="s">
        <v>1188</v>
      </c>
      <c r="B543" s="17" t="s">
        <v>1189</v>
      </c>
      <c r="C543" s="17" t="s">
        <v>1190</v>
      </c>
      <c r="D543" t="s">
        <v>1340</v>
      </c>
      <c r="E543" s="17">
        <v>132</v>
      </c>
      <c r="F543" s="17">
        <v>140</v>
      </c>
      <c r="G543" s="22">
        <v>32.303370786516858</v>
      </c>
      <c r="H543" s="23">
        <v>49.008498583569406</v>
      </c>
      <c r="I543" s="24">
        <v>1.6414955135246699E-7</v>
      </c>
      <c r="J543" s="24">
        <v>1.88790786982181E-6</v>
      </c>
      <c r="K543" s="25">
        <v>27.531544943820201</v>
      </c>
      <c r="L543" s="25">
        <v>85.257112700684004</v>
      </c>
      <c r="M543" s="25">
        <v>121.670538243626</v>
      </c>
      <c r="N543" s="25">
        <v>1271.13398621431</v>
      </c>
      <c r="O543" s="23">
        <v>4.4193138631305304</v>
      </c>
    </row>
    <row r="544" spans="1:15">
      <c r="A544" s="8" t="s">
        <v>1191</v>
      </c>
      <c r="B544" s="17" t="s">
        <v>1192</v>
      </c>
      <c r="C544" s="17" t="s">
        <v>1193</v>
      </c>
      <c r="D544" t="s">
        <v>1341</v>
      </c>
      <c r="E544" s="17">
        <v>118</v>
      </c>
      <c r="F544" s="17">
        <v>133</v>
      </c>
      <c r="G544" s="22">
        <v>34.550561797752813</v>
      </c>
      <c r="H544" s="23">
        <v>10.764872521246458</v>
      </c>
      <c r="I544" s="24">
        <v>6.6453851511270704E-16</v>
      </c>
      <c r="J544" s="24">
        <v>3.4842292224486398E-14</v>
      </c>
      <c r="K544" s="25">
        <v>323.42929775280902</v>
      </c>
      <c r="L544" s="25">
        <v>998.483348393141</v>
      </c>
      <c r="M544" s="25">
        <v>31.050509915014199</v>
      </c>
      <c r="N544" s="25">
        <v>227.30176430211199</v>
      </c>
      <c r="O544" s="23">
        <v>9.6004011172622597E-2</v>
      </c>
    </row>
    <row r="545" spans="1:15">
      <c r="A545" s="8" t="s">
        <v>1215</v>
      </c>
      <c r="B545" s="34" t="s">
        <v>1216</v>
      </c>
      <c r="C545" s="34" t="s">
        <v>1196</v>
      </c>
      <c r="D545" t="s">
        <v>1342</v>
      </c>
      <c r="E545" s="34">
        <v>589</v>
      </c>
      <c r="F545" s="34">
        <v>606</v>
      </c>
      <c r="G545" s="22">
        <v>96.629213483146074</v>
      </c>
      <c r="H545" s="23">
        <v>99.150141643059484</v>
      </c>
      <c r="I545" s="35">
        <v>1.3947881411092701E-4</v>
      </c>
      <c r="J545" s="35">
        <v>7.99564392281336E-4</v>
      </c>
      <c r="K545" s="36">
        <v>37066.099353932601</v>
      </c>
      <c r="L545" s="36">
        <v>37704.9018153816</v>
      </c>
      <c r="M545" s="36">
        <v>27980.8773937677</v>
      </c>
      <c r="N545" s="36">
        <v>33288.2927501921</v>
      </c>
      <c r="O545" s="23">
        <v>0.75489133956576004</v>
      </c>
    </row>
    <row r="546" spans="1:15">
      <c r="A546" s="8" t="s">
        <v>1219</v>
      </c>
      <c r="B546" s="17" t="s">
        <v>1220</v>
      </c>
      <c r="C546" s="17" t="s">
        <v>1196</v>
      </c>
      <c r="D546" t="s">
        <v>1342</v>
      </c>
      <c r="E546" s="17">
        <v>592</v>
      </c>
      <c r="F546" s="17">
        <v>606</v>
      </c>
      <c r="G546" s="22">
        <v>82.865168539325836</v>
      </c>
      <c r="H546" s="23">
        <v>78.186968838526923</v>
      </c>
      <c r="I546" s="24">
        <v>3.13256328222808E-3</v>
      </c>
      <c r="J546" s="24">
        <v>1.1675019166745E-2</v>
      </c>
      <c r="K546" s="25">
        <v>8505.11676966292</v>
      </c>
      <c r="L546" s="25">
        <v>15192.062872058001</v>
      </c>
      <c r="M546" s="25">
        <v>5435.6082436260604</v>
      </c>
      <c r="N546" s="25">
        <v>8383.6845940873991</v>
      </c>
      <c r="O546" s="23">
        <v>0.63909860273928798</v>
      </c>
    </row>
    <row r="547" spans="1:15">
      <c r="A547" s="8" t="s">
        <v>1201</v>
      </c>
      <c r="B547" s="17" t="s">
        <v>1202</v>
      </c>
      <c r="C547" s="17" t="s">
        <v>1196</v>
      </c>
      <c r="D547" t="s">
        <v>1342</v>
      </c>
      <c r="E547" s="17">
        <v>591</v>
      </c>
      <c r="F547" s="17">
        <v>606</v>
      </c>
      <c r="G547" s="22">
        <v>93.82022471910112</v>
      </c>
      <c r="H547" s="23">
        <v>88.668555240793197</v>
      </c>
      <c r="I547" s="24">
        <v>3.9577152128037801E-13</v>
      </c>
      <c r="J547" s="24">
        <v>1.2278337621836E-11</v>
      </c>
      <c r="K547" s="25">
        <v>8089.9631741573003</v>
      </c>
      <c r="L547" s="25">
        <v>10963.233129198101</v>
      </c>
      <c r="M547" s="25">
        <v>5031.72252124646</v>
      </c>
      <c r="N547" s="25">
        <v>11586.376717536101</v>
      </c>
      <c r="O547" s="23">
        <v>0.62197100443174702</v>
      </c>
    </row>
    <row r="548" spans="1:15">
      <c r="A548" s="8" t="s">
        <v>1205</v>
      </c>
      <c r="B548" s="17" t="s">
        <v>1206</v>
      </c>
      <c r="C548" s="17" t="s">
        <v>1196</v>
      </c>
      <c r="D548" t="s">
        <v>1342</v>
      </c>
      <c r="E548" s="17">
        <v>589</v>
      </c>
      <c r="F548" s="17">
        <v>605</v>
      </c>
      <c r="G548" s="22">
        <v>69.662921348314612</v>
      </c>
      <c r="H548" s="23">
        <v>60.056657223796037</v>
      </c>
      <c r="I548" s="24">
        <v>3.9261217936803201E-9</v>
      </c>
      <c r="J548" s="24">
        <v>6.3122859678858705E-8</v>
      </c>
      <c r="K548" s="25">
        <v>3515.59261235955</v>
      </c>
      <c r="L548" s="25">
        <v>6270.2676272267299</v>
      </c>
      <c r="M548" s="25">
        <v>1637.3222379603401</v>
      </c>
      <c r="N548" s="25">
        <v>2426.2467591223099</v>
      </c>
      <c r="O548" s="23">
        <v>0.46573150489738402</v>
      </c>
    </row>
    <row r="549" spans="1:15">
      <c r="A549" s="8" t="s">
        <v>1211</v>
      </c>
      <c r="B549" s="17" t="s">
        <v>1212</v>
      </c>
      <c r="C549" s="17" t="s">
        <v>1196</v>
      </c>
      <c r="D549" t="s">
        <v>1342</v>
      </c>
      <c r="E549" s="17">
        <v>589</v>
      </c>
      <c r="F549" s="17">
        <v>604</v>
      </c>
      <c r="G549" s="22">
        <v>83.426966292134836</v>
      </c>
      <c r="H549" s="23">
        <v>81.586402266288943</v>
      </c>
      <c r="I549" s="24">
        <v>4.9482319315182798E-7</v>
      </c>
      <c r="J549" s="24">
        <v>5.1272159657801097E-6</v>
      </c>
      <c r="K549" s="25">
        <v>3028.77721910112</v>
      </c>
      <c r="L549" s="25">
        <v>4310.4650662231297</v>
      </c>
      <c r="M549" s="25">
        <v>1756.8821246458899</v>
      </c>
      <c r="N549" s="25">
        <v>2803.53662554828</v>
      </c>
      <c r="O549" s="23">
        <v>0.58006317320601697</v>
      </c>
    </row>
    <row r="550" spans="1:15">
      <c r="A550" s="8" t="s">
        <v>1217</v>
      </c>
      <c r="B550" s="17" t="s">
        <v>1218</v>
      </c>
      <c r="C550" s="17" t="s">
        <v>1196</v>
      </c>
      <c r="D550" t="s">
        <v>1342</v>
      </c>
      <c r="E550" s="17">
        <v>589</v>
      </c>
      <c r="F550" s="17">
        <v>607</v>
      </c>
      <c r="G550" s="22">
        <v>69.662921348314612</v>
      </c>
      <c r="H550" s="23">
        <v>65.155807365439088</v>
      </c>
      <c r="I550" s="24">
        <v>1.5384158997115799E-4</v>
      </c>
      <c r="J550" s="24">
        <v>8.6656184241537895E-4</v>
      </c>
      <c r="K550" s="25">
        <v>953.32969101123604</v>
      </c>
      <c r="L550" s="25">
        <v>1538.7342685198701</v>
      </c>
      <c r="M550" s="25">
        <v>603.26232294617603</v>
      </c>
      <c r="N550" s="25">
        <v>1284.0523080233299</v>
      </c>
      <c r="O550" s="23">
        <v>0.63279506411498698</v>
      </c>
    </row>
    <row r="551" spans="1:15">
      <c r="A551" s="8" t="s">
        <v>1199</v>
      </c>
      <c r="B551" s="17" t="s">
        <v>1200</v>
      </c>
      <c r="C551" s="17" t="s">
        <v>1196</v>
      </c>
      <c r="D551" t="s">
        <v>1342</v>
      </c>
      <c r="E551" s="17">
        <v>591</v>
      </c>
      <c r="F551" s="17">
        <v>605</v>
      </c>
      <c r="G551" s="22">
        <v>59.269662921348306</v>
      </c>
      <c r="H551" s="23">
        <v>32.294617563739372</v>
      </c>
      <c r="I551" s="24">
        <v>8.3193736820806903E-15</v>
      </c>
      <c r="J551" s="24">
        <v>3.64762757445114E-13</v>
      </c>
      <c r="K551" s="25">
        <v>853.40558988763996</v>
      </c>
      <c r="L551" s="25">
        <v>1357.91380864392</v>
      </c>
      <c r="M551" s="25">
        <v>336.34300283286098</v>
      </c>
      <c r="N551" s="25">
        <v>766.24545166679297</v>
      </c>
      <c r="O551" s="23">
        <v>0.39411858419763102</v>
      </c>
    </row>
    <row r="552" spans="1:15">
      <c r="A552" s="8" t="s">
        <v>1197</v>
      </c>
      <c r="B552" s="17" t="s">
        <v>1198</v>
      </c>
      <c r="C552" s="17" t="s">
        <v>1196</v>
      </c>
      <c r="D552" t="s">
        <v>1342</v>
      </c>
      <c r="E552" s="17">
        <v>590</v>
      </c>
      <c r="F552" s="17">
        <v>606</v>
      </c>
      <c r="G552" s="22">
        <v>48.59550561797753</v>
      </c>
      <c r="H552" s="23">
        <v>24.079320113314449</v>
      </c>
      <c r="I552" s="24">
        <v>7.2608176909381906E-15</v>
      </c>
      <c r="J552" s="24">
        <v>3.2186419437467999E-13</v>
      </c>
      <c r="K552" s="25">
        <v>774.86129213483196</v>
      </c>
      <c r="L552" s="25">
        <v>1815.6294905376101</v>
      </c>
      <c r="M552" s="25">
        <v>172.20331444759199</v>
      </c>
      <c r="N552" s="25">
        <v>743.79740794174495</v>
      </c>
      <c r="O552" s="23">
        <v>0.222237600710641</v>
      </c>
    </row>
    <row r="553" spans="1:15">
      <c r="A553" s="8" t="s">
        <v>1194</v>
      </c>
      <c r="B553" s="17" t="s">
        <v>1195</v>
      </c>
      <c r="C553" s="17" t="s">
        <v>1196</v>
      </c>
      <c r="D553" t="s">
        <v>1342</v>
      </c>
      <c r="E553" s="17">
        <v>592</v>
      </c>
      <c r="F553" s="17">
        <v>605</v>
      </c>
      <c r="G553" s="22">
        <v>53.08988764044944</v>
      </c>
      <c r="H553" s="23">
        <v>21.813031161473088</v>
      </c>
      <c r="I553" s="24">
        <v>9.7039690657500802E-20</v>
      </c>
      <c r="J553" s="24">
        <v>9.2353271473614801E-18</v>
      </c>
      <c r="K553" s="25">
        <v>475.05896067415699</v>
      </c>
      <c r="L553" s="25">
        <v>752.50445490780999</v>
      </c>
      <c r="M553" s="25">
        <v>139.58779036827201</v>
      </c>
      <c r="N553" s="25">
        <v>396.53683168263098</v>
      </c>
      <c r="O553" s="23">
        <v>0.293832559584146</v>
      </c>
    </row>
    <row r="554" spans="1:15">
      <c r="A554" s="8" t="s">
        <v>1207</v>
      </c>
      <c r="B554" s="17" t="s">
        <v>1208</v>
      </c>
      <c r="C554" s="17" t="s">
        <v>1196</v>
      </c>
      <c r="D554" t="s">
        <v>1342</v>
      </c>
      <c r="E554" s="17">
        <v>593</v>
      </c>
      <c r="F554" s="17">
        <v>606</v>
      </c>
      <c r="G554" s="22">
        <v>38.764044943820224</v>
      </c>
      <c r="H554" s="23">
        <v>21.246458923512748</v>
      </c>
      <c r="I554" s="24">
        <v>1.24633121500005E-7</v>
      </c>
      <c r="J554" s="24">
        <v>1.4678930867106201E-6</v>
      </c>
      <c r="K554" s="25">
        <v>451.27098314606701</v>
      </c>
      <c r="L554" s="25">
        <v>1402.67603138455</v>
      </c>
      <c r="M554" s="25">
        <v>191.08963172804499</v>
      </c>
      <c r="N554" s="25">
        <v>925.80219495939104</v>
      </c>
      <c r="O554" s="23">
        <v>0.42344763759426901</v>
      </c>
    </row>
    <row r="555" spans="1:15">
      <c r="A555" s="8" t="s">
        <v>1209</v>
      </c>
      <c r="B555" s="17" t="s">
        <v>1210</v>
      </c>
      <c r="C555" s="17" t="s">
        <v>1196</v>
      </c>
      <c r="D555" t="s">
        <v>1342</v>
      </c>
      <c r="E555" s="17">
        <v>589</v>
      </c>
      <c r="F555" s="17">
        <v>599</v>
      </c>
      <c r="G555" s="22">
        <v>41.292134831460672</v>
      </c>
      <c r="H555" s="23">
        <v>24.929178470254957</v>
      </c>
      <c r="I555" s="24">
        <v>1.3687353264305199E-7</v>
      </c>
      <c r="J555" s="24">
        <v>1.59892810296982E-6</v>
      </c>
      <c r="K555" s="25">
        <v>282.51028089887598</v>
      </c>
      <c r="L555" s="25">
        <v>605.06714601006502</v>
      </c>
      <c r="M555" s="25">
        <v>169.56569405099199</v>
      </c>
      <c r="N555" s="25">
        <v>971.16254490526001</v>
      </c>
      <c r="O555" s="23">
        <v>0.60021070210781802</v>
      </c>
    </row>
    <row r="556" spans="1:15">
      <c r="A556" s="8" t="s">
        <v>1213</v>
      </c>
      <c r="B556" s="17" t="s">
        <v>1214</v>
      </c>
      <c r="C556" s="17" t="s">
        <v>1196</v>
      </c>
      <c r="D556" t="s">
        <v>1342</v>
      </c>
      <c r="E556" s="17">
        <v>598</v>
      </c>
      <c r="F556" s="17">
        <v>606</v>
      </c>
      <c r="G556" s="22">
        <v>53.08988764044944</v>
      </c>
      <c r="H556" s="23">
        <v>39.660056657223798</v>
      </c>
      <c r="I556" s="24">
        <v>4.3295978097706797E-6</v>
      </c>
      <c r="J556" s="24">
        <v>3.7044164302516003E-5</v>
      </c>
      <c r="K556" s="25">
        <v>269.34036516853899</v>
      </c>
      <c r="L556" s="25">
        <v>638.27358202111395</v>
      </c>
      <c r="M556" s="25">
        <v>124.900651558074</v>
      </c>
      <c r="N556" s="25">
        <v>336.536817590005</v>
      </c>
      <c r="O556" s="23">
        <v>0.463727935766023</v>
      </c>
    </row>
    <row r="557" spans="1:15">
      <c r="A557" s="8" t="s">
        <v>1221</v>
      </c>
      <c r="B557" s="34" t="s">
        <v>1222</v>
      </c>
      <c r="C557" s="34" t="s">
        <v>1196</v>
      </c>
      <c r="D557" s="6" t="s">
        <v>1342</v>
      </c>
      <c r="E557" s="34">
        <v>589</v>
      </c>
      <c r="F557" s="34">
        <v>597</v>
      </c>
      <c r="G557" s="22">
        <v>37.640449438202246</v>
      </c>
      <c r="H557" s="23">
        <v>51.558073654390938</v>
      </c>
      <c r="I557" s="35">
        <v>9.5067211986962202E-3</v>
      </c>
      <c r="J557" s="35">
        <v>2.9342832522443699E-2</v>
      </c>
      <c r="K557" s="36">
        <v>93.888398876404494</v>
      </c>
      <c r="L557" s="36">
        <v>202.45580421615301</v>
      </c>
      <c r="M557" s="36">
        <v>90.585439093484396</v>
      </c>
      <c r="N557" s="36">
        <v>172.454485442709</v>
      </c>
      <c r="O557" s="23">
        <v>0.96482036308587904</v>
      </c>
    </row>
    <row r="558" spans="1:15">
      <c r="A558" s="8" t="s">
        <v>1223</v>
      </c>
      <c r="B558" s="34" t="s">
        <v>1224</v>
      </c>
      <c r="C558" s="34" t="s">
        <v>1196</v>
      </c>
      <c r="D558" s="6" t="s">
        <v>1342</v>
      </c>
      <c r="E558" s="34">
        <v>538</v>
      </c>
      <c r="F558" s="34">
        <v>548</v>
      </c>
      <c r="G558" s="22">
        <v>33.426966292134829</v>
      </c>
      <c r="H558" s="23">
        <v>41.076487252124643</v>
      </c>
      <c r="I558" s="35">
        <v>1.51249306155265E-2</v>
      </c>
      <c r="J558" s="35">
        <v>4.2838326049419902E-2</v>
      </c>
      <c r="K558" s="36">
        <v>59.822359550561799</v>
      </c>
      <c r="L558" s="36">
        <v>121.89356197418699</v>
      </c>
      <c r="M558" s="36">
        <v>90.310198300283304</v>
      </c>
      <c r="N558" s="36">
        <v>159.952078603801</v>
      </c>
      <c r="O558" s="23">
        <v>1.5096395223921799</v>
      </c>
    </row>
    <row r="559" spans="1:15">
      <c r="A559" s="8" t="s">
        <v>1203</v>
      </c>
      <c r="B559" s="34" t="s">
        <v>1204</v>
      </c>
      <c r="C559" s="34" t="s">
        <v>1196</v>
      </c>
      <c r="D559" s="6" t="s">
        <v>1342</v>
      </c>
      <c r="E559" s="34">
        <v>593</v>
      </c>
      <c r="F559" s="34">
        <v>601</v>
      </c>
      <c r="G559" s="22">
        <v>17.696629213483146</v>
      </c>
      <c r="H559" s="23">
        <v>41.076487252124643</v>
      </c>
      <c r="I559" s="35">
        <v>4.6746345718704103E-13</v>
      </c>
      <c r="J559" s="35">
        <v>1.4331501807287001E-11</v>
      </c>
      <c r="K559" s="36">
        <v>23.751235955056199</v>
      </c>
      <c r="L559" s="36">
        <v>80.467251444844507</v>
      </c>
      <c r="M559" s="36">
        <v>118.921416430595</v>
      </c>
      <c r="N559" s="36">
        <v>318.15255084437598</v>
      </c>
      <c r="O559" s="23">
        <v>5.0069569708130803</v>
      </c>
    </row>
    <row r="560" spans="1:15">
      <c r="A560" s="8" t="s">
        <v>1225</v>
      </c>
      <c r="B560" s="34" t="s">
        <v>1226</v>
      </c>
      <c r="C560" s="34" t="s">
        <v>1196</v>
      </c>
      <c r="D560" s="6" t="s">
        <v>1342</v>
      </c>
      <c r="E560" s="34">
        <v>594</v>
      </c>
      <c r="F560" s="34">
        <v>606</v>
      </c>
      <c r="G560" s="22">
        <v>53.08988764044944</v>
      </c>
      <c r="H560" s="23">
        <v>40.509915014164307</v>
      </c>
      <c r="I560" s="35">
        <v>7.4277545315519696E-6</v>
      </c>
      <c r="J560" s="35">
        <v>6.0168107603104098E-5</v>
      </c>
      <c r="K560" s="36">
        <v>1112.8677247190999</v>
      </c>
      <c r="L560" s="36">
        <v>2263.8301923936001</v>
      </c>
      <c r="M560" s="36">
        <v>457.250311614731</v>
      </c>
      <c r="N560" s="36">
        <v>1043.2328739069701</v>
      </c>
      <c r="O560" s="23">
        <v>0.41087570558320002</v>
      </c>
    </row>
    <row r="561" spans="1:15" ht="15" thickBot="1">
      <c r="A561" s="9" t="s">
        <v>1227</v>
      </c>
      <c r="B561" s="26" t="s">
        <v>1228</v>
      </c>
      <c r="C561" s="26" t="s">
        <v>1229</v>
      </c>
      <c r="D561" s="45" t="s">
        <v>1343</v>
      </c>
      <c r="E561" s="26">
        <v>26</v>
      </c>
      <c r="F561" s="26">
        <v>58</v>
      </c>
      <c r="G561" s="27">
        <v>54.775280898876403</v>
      </c>
      <c r="H561" s="28">
        <v>42.209631728045323</v>
      </c>
      <c r="I561" s="29">
        <v>1.29245830243643E-5</v>
      </c>
      <c r="J561" s="29">
        <v>9.8871829223718102E-5</v>
      </c>
      <c r="K561" s="30">
        <v>110.260112359551</v>
      </c>
      <c r="L561" s="30">
        <v>157.25260881685099</v>
      </c>
      <c r="M561" s="30">
        <v>65.4026912181303</v>
      </c>
      <c r="N561" s="30">
        <v>133.73129473643999</v>
      </c>
      <c r="O561" s="28">
        <v>0.59316728251515505</v>
      </c>
    </row>
  </sheetData>
  <sortState xmlns:xlrd2="http://schemas.microsoft.com/office/spreadsheetml/2017/richdata2" ref="A3:O561">
    <sortCondition ref="C2:C56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3"/>
  <sheetViews>
    <sheetView zoomScale="70" zoomScaleNormal="70" workbookViewId="0"/>
  </sheetViews>
  <sheetFormatPr defaultRowHeight="14.4"/>
  <cols>
    <col min="1" max="1" width="20.6640625" customWidth="1"/>
    <col min="2" max="2" width="57.33203125" customWidth="1"/>
    <col min="3" max="3" width="26" customWidth="1"/>
    <col min="4" max="4" width="41.109375" customWidth="1"/>
    <col min="5" max="5" width="14.5546875" customWidth="1"/>
    <col min="6" max="6" width="20.88671875" customWidth="1"/>
  </cols>
  <sheetData>
    <row r="1" spans="1:7" ht="24" customHeight="1" thickBot="1">
      <c r="A1" s="31" t="s">
        <v>1348</v>
      </c>
      <c r="G1" s="2"/>
    </row>
    <row r="2" spans="1:7" ht="15" thickBot="1">
      <c r="A2" s="3" t="s">
        <v>0</v>
      </c>
      <c r="B2" s="4" t="s">
        <v>1</v>
      </c>
      <c r="C2" s="4" t="s">
        <v>1344</v>
      </c>
      <c r="D2" s="4" t="s">
        <v>1345</v>
      </c>
      <c r="E2" s="4" t="s">
        <v>2</v>
      </c>
      <c r="F2" s="5" t="s">
        <v>3</v>
      </c>
    </row>
    <row r="3" spans="1:7">
      <c r="A3" s="46" t="s">
        <v>391</v>
      </c>
      <c r="B3" s="6" t="s">
        <v>392</v>
      </c>
      <c r="C3" s="6" t="s">
        <v>190</v>
      </c>
      <c r="D3" s="6" t="s">
        <v>1264</v>
      </c>
      <c r="E3" s="6">
        <v>820</v>
      </c>
      <c r="F3" s="47">
        <v>833</v>
      </c>
    </row>
    <row r="4" spans="1:7">
      <c r="A4" s="46" t="s">
        <v>191</v>
      </c>
      <c r="B4" s="6" t="s">
        <v>192</v>
      </c>
      <c r="C4" s="6" t="s">
        <v>190</v>
      </c>
      <c r="D4" s="6" t="s">
        <v>1264</v>
      </c>
      <c r="E4" s="6">
        <v>798</v>
      </c>
      <c r="F4" s="47">
        <v>812</v>
      </c>
    </row>
    <row r="5" spans="1:7">
      <c r="A5" s="46" t="s">
        <v>727</v>
      </c>
      <c r="B5" s="6" t="s">
        <v>728</v>
      </c>
      <c r="C5" s="6" t="s">
        <v>718</v>
      </c>
      <c r="D5" s="6" t="s">
        <v>1254</v>
      </c>
      <c r="E5" s="6">
        <v>752</v>
      </c>
      <c r="F5" s="47">
        <v>764</v>
      </c>
    </row>
    <row r="6" spans="1:7">
      <c r="A6" s="46" t="s">
        <v>379</v>
      </c>
      <c r="B6" s="6" t="s">
        <v>380</v>
      </c>
      <c r="C6" s="6" t="s">
        <v>190</v>
      </c>
      <c r="D6" s="6" t="s">
        <v>1264</v>
      </c>
      <c r="E6" s="6">
        <v>699</v>
      </c>
      <c r="F6" s="47">
        <v>725</v>
      </c>
    </row>
    <row r="7" spans="1:7">
      <c r="A7" s="46" t="s">
        <v>984</v>
      </c>
      <c r="B7" s="6" t="s">
        <v>985</v>
      </c>
      <c r="C7" s="6" t="s">
        <v>986</v>
      </c>
      <c r="D7" s="6" t="s">
        <v>1292</v>
      </c>
      <c r="E7" s="6">
        <v>605</v>
      </c>
      <c r="F7" s="47">
        <v>620</v>
      </c>
    </row>
    <row r="8" spans="1:7">
      <c r="A8" s="46" t="s">
        <v>987</v>
      </c>
      <c r="B8" s="6" t="s">
        <v>988</v>
      </c>
      <c r="C8" s="6" t="s">
        <v>986</v>
      </c>
      <c r="D8" s="6" t="s">
        <v>1292</v>
      </c>
      <c r="E8" s="6">
        <v>605</v>
      </c>
      <c r="F8" s="47">
        <v>618</v>
      </c>
    </row>
    <row r="9" spans="1:7">
      <c r="A9" s="46" t="s">
        <v>29</v>
      </c>
      <c r="B9" s="6" t="s">
        <v>30</v>
      </c>
      <c r="C9" s="6" t="s">
        <v>31</v>
      </c>
      <c r="D9" s="6" t="s">
        <v>1236</v>
      </c>
      <c r="E9" s="6">
        <v>435</v>
      </c>
      <c r="F9" s="47">
        <v>457</v>
      </c>
    </row>
    <row r="10" spans="1:7">
      <c r="A10" s="46" t="s">
        <v>32</v>
      </c>
      <c r="B10" s="6" t="s">
        <v>33</v>
      </c>
      <c r="C10" s="6" t="s">
        <v>31</v>
      </c>
      <c r="D10" s="6" t="s">
        <v>1236</v>
      </c>
      <c r="E10" s="6">
        <v>435</v>
      </c>
      <c r="F10" s="47">
        <v>456</v>
      </c>
    </row>
    <row r="11" spans="1:7">
      <c r="A11" s="46" t="s">
        <v>8</v>
      </c>
      <c r="B11" s="6" t="s">
        <v>9</v>
      </c>
      <c r="C11" s="6" t="s">
        <v>10</v>
      </c>
      <c r="D11" s="6" t="s">
        <v>1235</v>
      </c>
      <c r="E11" s="6">
        <v>398</v>
      </c>
      <c r="F11" s="47">
        <v>418</v>
      </c>
    </row>
    <row r="12" spans="1:7">
      <c r="A12" s="46" t="s">
        <v>21</v>
      </c>
      <c r="B12" s="6" t="s">
        <v>22</v>
      </c>
      <c r="C12" s="6" t="s">
        <v>10</v>
      </c>
      <c r="D12" s="6" t="s">
        <v>1235</v>
      </c>
      <c r="E12" s="6">
        <v>397</v>
      </c>
      <c r="F12" s="47">
        <v>418</v>
      </c>
    </row>
    <row r="13" spans="1:7">
      <c r="A13" s="46" t="s">
        <v>23</v>
      </c>
      <c r="B13" s="6" t="s">
        <v>24</v>
      </c>
      <c r="C13" s="6" t="s">
        <v>10</v>
      </c>
      <c r="D13" s="6" t="s">
        <v>1235</v>
      </c>
      <c r="E13" s="6">
        <v>363</v>
      </c>
      <c r="F13" s="47">
        <v>377</v>
      </c>
    </row>
    <row r="14" spans="1:7">
      <c r="A14" s="46" t="s">
        <v>34</v>
      </c>
      <c r="B14" s="6" t="s">
        <v>35</v>
      </c>
      <c r="C14" s="6" t="s">
        <v>36</v>
      </c>
      <c r="D14" s="6" t="s">
        <v>1237</v>
      </c>
      <c r="E14" s="6">
        <v>324</v>
      </c>
      <c r="F14" s="47">
        <v>340</v>
      </c>
    </row>
    <row r="15" spans="1:7">
      <c r="A15" s="46" t="s">
        <v>37</v>
      </c>
      <c r="B15" s="6" t="s">
        <v>38</v>
      </c>
      <c r="C15" s="6" t="s">
        <v>36</v>
      </c>
      <c r="D15" s="6" t="s">
        <v>1237</v>
      </c>
      <c r="E15" s="6">
        <v>322</v>
      </c>
      <c r="F15" s="47">
        <v>340</v>
      </c>
    </row>
    <row r="16" spans="1:7">
      <c r="A16" s="46" t="s">
        <v>13</v>
      </c>
      <c r="B16" s="6" t="s">
        <v>14</v>
      </c>
      <c r="C16" s="6" t="s">
        <v>10</v>
      </c>
      <c r="D16" s="6" t="s">
        <v>1235</v>
      </c>
      <c r="E16" s="6">
        <v>276</v>
      </c>
      <c r="F16" s="47">
        <v>294</v>
      </c>
    </row>
    <row r="17" spans="1:6">
      <c r="A17" s="46" t="s">
        <v>63</v>
      </c>
      <c r="B17" s="6" t="s">
        <v>64</v>
      </c>
      <c r="C17" s="6" t="s">
        <v>60</v>
      </c>
      <c r="D17" s="6" t="s">
        <v>1241</v>
      </c>
      <c r="E17" s="6">
        <v>254</v>
      </c>
      <c r="F17" s="47">
        <v>267</v>
      </c>
    </row>
    <row r="18" spans="1:6">
      <c r="A18" s="46" t="s">
        <v>1092</v>
      </c>
      <c r="B18" s="6" t="s">
        <v>1093</v>
      </c>
      <c r="C18" s="6" t="s">
        <v>1094</v>
      </c>
      <c r="D18" s="6" t="s">
        <v>1314</v>
      </c>
      <c r="E18" s="6">
        <v>253</v>
      </c>
      <c r="F18" s="47">
        <v>272</v>
      </c>
    </row>
    <row r="19" spans="1:6">
      <c r="A19" s="46" t="s">
        <v>116</v>
      </c>
      <c r="B19" s="6" t="s">
        <v>117</v>
      </c>
      <c r="C19" s="6" t="s">
        <v>118</v>
      </c>
      <c r="D19" s="6" t="s">
        <v>1251</v>
      </c>
      <c r="E19" s="6">
        <v>236</v>
      </c>
      <c r="F19" s="47">
        <v>257</v>
      </c>
    </row>
    <row r="20" spans="1:6">
      <c r="A20" s="46" t="s">
        <v>61</v>
      </c>
      <c r="B20" s="6" t="s">
        <v>62</v>
      </c>
      <c r="C20" s="6" t="s">
        <v>60</v>
      </c>
      <c r="D20" s="6" t="s">
        <v>1241</v>
      </c>
      <c r="E20" s="6">
        <v>233</v>
      </c>
      <c r="F20" s="47">
        <v>245</v>
      </c>
    </row>
    <row r="21" spans="1:6">
      <c r="A21" s="46" t="s">
        <v>101</v>
      </c>
      <c r="B21" s="6" t="s">
        <v>102</v>
      </c>
      <c r="C21" s="6" t="s">
        <v>103</v>
      </c>
      <c r="D21" s="6" t="s">
        <v>1248</v>
      </c>
      <c r="E21" s="6">
        <v>140</v>
      </c>
      <c r="F21" s="47">
        <v>172</v>
      </c>
    </row>
    <row r="22" spans="1:6">
      <c r="A22" s="46" t="s">
        <v>82</v>
      </c>
      <c r="B22" s="6" t="s">
        <v>83</v>
      </c>
      <c r="C22" s="6" t="s">
        <v>81</v>
      </c>
      <c r="D22" s="6" t="s">
        <v>1246</v>
      </c>
      <c r="E22" s="6">
        <v>60</v>
      </c>
      <c r="F22" s="47">
        <v>81</v>
      </c>
    </row>
    <row r="23" spans="1:6">
      <c r="A23" s="46" t="s">
        <v>79</v>
      </c>
      <c r="B23" s="6" t="s">
        <v>80</v>
      </c>
      <c r="C23" s="6" t="s">
        <v>81</v>
      </c>
      <c r="D23" s="6" t="s">
        <v>1246</v>
      </c>
      <c r="E23" s="6">
        <v>59</v>
      </c>
      <c r="F23" s="47">
        <v>81</v>
      </c>
    </row>
    <row r="24" spans="1:6">
      <c r="A24" s="46" t="s">
        <v>58</v>
      </c>
      <c r="B24" s="6" t="s">
        <v>59</v>
      </c>
      <c r="C24" s="6" t="s">
        <v>60</v>
      </c>
      <c r="D24" s="6" t="s">
        <v>1241</v>
      </c>
      <c r="E24" s="6">
        <v>43</v>
      </c>
      <c r="F24" s="47">
        <v>67</v>
      </c>
    </row>
    <row r="25" spans="1:6">
      <c r="A25" s="46" t="s">
        <v>1131</v>
      </c>
      <c r="B25" s="6" t="s">
        <v>1132</v>
      </c>
      <c r="C25" s="6" t="s">
        <v>1133</v>
      </c>
      <c r="D25" s="6" t="s">
        <v>1327</v>
      </c>
      <c r="E25" s="6">
        <v>28</v>
      </c>
      <c r="F25" s="47">
        <v>42</v>
      </c>
    </row>
    <row r="26" spans="1:6">
      <c r="A26" s="46" t="s">
        <v>48</v>
      </c>
      <c r="B26" s="6" t="s">
        <v>49</v>
      </c>
      <c r="C26" s="6" t="s">
        <v>43</v>
      </c>
      <c r="D26" s="6" t="s">
        <v>1238</v>
      </c>
      <c r="E26" s="6">
        <v>27</v>
      </c>
      <c r="F26" s="47">
        <v>49</v>
      </c>
    </row>
    <row r="27" spans="1:6">
      <c r="A27" s="46" t="s">
        <v>15</v>
      </c>
      <c r="B27" s="6" t="s">
        <v>16</v>
      </c>
      <c r="C27" s="6" t="s">
        <v>10</v>
      </c>
      <c r="D27" s="6" t="s">
        <v>1235</v>
      </c>
      <c r="E27" s="6">
        <v>25</v>
      </c>
      <c r="F27" s="47">
        <v>56</v>
      </c>
    </row>
    <row r="28" spans="1:6">
      <c r="A28" s="46" t="s">
        <v>41</v>
      </c>
      <c r="B28" s="6" t="s">
        <v>42</v>
      </c>
      <c r="C28" s="6" t="s">
        <v>43</v>
      </c>
      <c r="D28" s="6" t="s">
        <v>1238</v>
      </c>
      <c r="E28" s="6">
        <v>25</v>
      </c>
      <c r="F28" s="47">
        <v>46</v>
      </c>
    </row>
    <row r="29" spans="1:6">
      <c r="A29" s="46" t="s">
        <v>44</v>
      </c>
      <c r="B29" s="6" t="s">
        <v>45</v>
      </c>
      <c r="C29" s="6" t="s">
        <v>43</v>
      </c>
      <c r="D29" s="6" t="s">
        <v>1238</v>
      </c>
      <c r="E29" s="6">
        <v>25</v>
      </c>
      <c r="F29" s="47">
        <v>45</v>
      </c>
    </row>
    <row r="30" spans="1:6">
      <c r="A30" s="46" t="s">
        <v>46</v>
      </c>
      <c r="B30" s="6" t="s">
        <v>47</v>
      </c>
      <c r="C30" s="6" t="s">
        <v>43</v>
      </c>
      <c r="D30" s="6" t="s">
        <v>1238</v>
      </c>
      <c r="E30" s="6">
        <v>25</v>
      </c>
      <c r="F30" s="47">
        <v>44</v>
      </c>
    </row>
    <row r="31" spans="1:6">
      <c r="A31" s="46" t="s">
        <v>50</v>
      </c>
      <c r="B31" s="6" t="s">
        <v>51</v>
      </c>
      <c r="C31" s="6" t="s">
        <v>43</v>
      </c>
      <c r="D31" s="6" t="s">
        <v>1238</v>
      </c>
      <c r="E31" s="6">
        <v>25</v>
      </c>
      <c r="F31" s="47">
        <v>48</v>
      </c>
    </row>
    <row r="32" spans="1:6">
      <c r="A32" s="46" t="s">
        <v>1178</v>
      </c>
      <c r="B32" s="6" t="s">
        <v>1179</v>
      </c>
      <c r="C32" s="6" t="s">
        <v>1177</v>
      </c>
      <c r="D32" s="6" t="s">
        <v>1337</v>
      </c>
      <c r="E32" s="6">
        <v>17</v>
      </c>
      <c r="F32" s="47">
        <v>42</v>
      </c>
    </row>
    <row r="33" spans="1:6" ht="15" thickBot="1">
      <c r="A33" s="48" t="s">
        <v>1022</v>
      </c>
      <c r="B33" s="45" t="s">
        <v>1023</v>
      </c>
      <c r="C33" s="45" t="s">
        <v>1024</v>
      </c>
      <c r="D33" s="45" t="s">
        <v>1294</v>
      </c>
      <c r="E33" s="45">
        <v>7</v>
      </c>
      <c r="F33" s="49">
        <v>18</v>
      </c>
    </row>
  </sheetData>
  <sortState xmlns:xlrd2="http://schemas.microsoft.com/office/spreadsheetml/2017/richdata2" ref="A3:F33">
    <sortCondition descending="1" ref="E2:E33"/>
  </sortState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44"/>
  <sheetViews>
    <sheetView zoomScale="70" zoomScaleNormal="70" workbookViewId="0"/>
  </sheetViews>
  <sheetFormatPr defaultRowHeight="14.4"/>
  <cols>
    <col min="1" max="1" width="14.33203125" customWidth="1"/>
    <col min="2" max="2" width="41.44140625" customWidth="1"/>
    <col min="3" max="3" width="17.5546875" customWidth="1"/>
    <col min="4" max="4" width="48.44140625" customWidth="1"/>
    <col min="5" max="5" width="16.44140625" customWidth="1"/>
    <col min="6" max="6" width="15.109375" customWidth="1"/>
  </cols>
  <sheetData>
    <row r="1" spans="1:7" ht="27.6" customHeight="1" thickBot="1">
      <c r="A1" s="31" t="s">
        <v>1349</v>
      </c>
    </row>
    <row r="2" spans="1:7" ht="15" thickBot="1">
      <c r="A2" s="3" t="s">
        <v>0</v>
      </c>
      <c r="B2" s="4" t="s">
        <v>1</v>
      </c>
      <c r="C2" s="4" t="s">
        <v>1344</v>
      </c>
      <c r="D2" s="4" t="s">
        <v>1345</v>
      </c>
      <c r="E2" s="4" t="s">
        <v>2</v>
      </c>
      <c r="F2" s="5" t="s">
        <v>3</v>
      </c>
    </row>
    <row r="3" spans="1:7">
      <c r="A3" s="50" t="s">
        <v>27</v>
      </c>
      <c r="B3" s="51" t="s">
        <v>28</v>
      </c>
      <c r="C3" s="51" t="s">
        <v>10</v>
      </c>
      <c r="D3" s="51" t="s">
        <v>1235</v>
      </c>
      <c r="E3" s="51">
        <v>336</v>
      </c>
      <c r="F3" s="52">
        <v>342</v>
      </c>
      <c r="G3" s="6"/>
    </row>
    <row r="4" spans="1:7">
      <c r="A4" s="53" t="s">
        <v>11</v>
      </c>
      <c r="B4" s="7" t="s">
        <v>12</v>
      </c>
      <c r="C4" s="7" t="s">
        <v>10</v>
      </c>
      <c r="D4" s="7" t="s">
        <v>1235</v>
      </c>
      <c r="E4" s="7">
        <v>278</v>
      </c>
      <c r="F4" s="54">
        <v>299</v>
      </c>
      <c r="G4" s="6"/>
    </row>
    <row r="5" spans="1:7">
      <c r="A5" s="53" t="s">
        <v>13</v>
      </c>
      <c r="B5" s="7" t="s">
        <v>14</v>
      </c>
      <c r="C5" s="7" t="s">
        <v>10</v>
      </c>
      <c r="D5" s="7" t="s">
        <v>1235</v>
      </c>
      <c r="E5" s="7">
        <v>276</v>
      </c>
      <c r="F5" s="54">
        <v>294</v>
      </c>
      <c r="G5" s="6"/>
    </row>
    <row r="6" spans="1:7">
      <c r="A6" s="53" t="s">
        <v>25</v>
      </c>
      <c r="B6" s="7" t="s">
        <v>26</v>
      </c>
      <c r="C6" s="7" t="s">
        <v>10</v>
      </c>
      <c r="D6" s="7" t="s">
        <v>1235</v>
      </c>
      <c r="E6" s="7">
        <v>25</v>
      </c>
      <c r="F6" s="54">
        <v>45</v>
      </c>
      <c r="G6" s="6"/>
    </row>
    <row r="7" spans="1:7">
      <c r="A7" s="53" t="s">
        <v>39</v>
      </c>
      <c r="B7" s="7" t="s">
        <v>40</v>
      </c>
      <c r="C7" s="7" t="s">
        <v>36</v>
      </c>
      <c r="D7" s="7" t="s">
        <v>1237</v>
      </c>
      <c r="E7" s="7">
        <v>324</v>
      </c>
      <c r="F7" s="54">
        <v>338</v>
      </c>
      <c r="G7" s="6"/>
    </row>
    <row r="8" spans="1:7">
      <c r="A8" s="53" t="s">
        <v>55</v>
      </c>
      <c r="B8" s="7" t="s">
        <v>56</v>
      </c>
      <c r="C8" s="7" t="s">
        <v>57</v>
      </c>
      <c r="D8" s="7" t="s">
        <v>1240</v>
      </c>
      <c r="E8" s="7">
        <v>326</v>
      </c>
      <c r="F8" s="54">
        <v>337</v>
      </c>
      <c r="G8" s="6"/>
    </row>
    <row r="9" spans="1:7">
      <c r="A9" s="53" t="s">
        <v>65</v>
      </c>
      <c r="B9" s="7" t="s">
        <v>66</v>
      </c>
      <c r="C9" s="7" t="s">
        <v>67</v>
      </c>
      <c r="D9" s="7" t="s">
        <v>1242</v>
      </c>
      <c r="E9" s="7">
        <v>329</v>
      </c>
      <c r="F9" s="54">
        <v>341</v>
      </c>
      <c r="G9" s="6"/>
    </row>
    <row r="10" spans="1:7">
      <c r="A10" s="53" t="s">
        <v>70</v>
      </c>
      <c r="B10" s="7" t="s">
        <v>71</v>
      </c>
      <c r="C10" s="7" t="s">
        <v>72</v>
      </c>
      <c r="D10" s="7" t="s">
        <v>1243</v>
      </c>
      <c r="E10" s="7">
        <v>84</v>
      </c>
      <c r="F10" s="54">
        <v>96</v>
      </c>
      <c r="G10" s="6"/>
    </row>
    <row r="11" spans="1:7">
      <c r="A11" s="53" t="s">
        <v>92</v>
      </c>
      <c r="B11" s="7" t="s">
        <v>93</v>
      </c>
      <c r="C11" s="7" t="s">
        <v>81</v>
      </c>
      <c r="D11" s="7" t="s">
        <v>1246</v>
      </c>
      <c r="E11" s="7">
        <v>62</v>
      </c>
      <c r="F11" s="54">
        <v>68</v>
      </c>
      <c r="G11" s="6"/>
    </row>
    <row r="12" spans="1:7">
      <c r="A12" s="53" t="s">
        <v>90</v>
      </c>
      <c r="B12" s="7" t="s">
        <v>91</v>
      </c>
      <c r="C12" s="7" t="s">
        <v>81</v>
      </c>
      <c r="D12" s="7" t="s">
        <v>1246</v>
      </c>
      <c r="E12" s="7">
        <v>50</v>
      </c>
      <c r="F12" s="54">
        <v>56</v>
      </c>
      <c r="G12" s="6"/>
    </row>
    <row r="13" spans="1:7">
      <c r="A13" s="53" t="s">
        <v>94</v>
      </c>
      <c r="B13" s="7" t="s">
        <v>95</v>
      </c>
      <c r="C13" s="7" t="s">
        <v>81</v>
      </c>
      <c r="D13" s="7" t="s">
        <v>1246</v>
      </c>
      <c r="E13" s="7">
        <v>50</v>
      </c>
      <c r="F13" s="54">
        <v>58</v>
      </c>
      <c r="G13" s="6"/>
    </row>
    <row r="14" spans="1:7">
      <c r="A14" s="53" t="s">
        <v>88</v>
      </c>
      <c r="B14" s="7" t="s">
        <v>89</v>
      </c>
      <c r="C14" s="7" t="s">
        <v>81</v>
      </c>
      <c r="D14" s="7" t="s">
        <v>1246</v>
      </c>
      <c r="E14" s="7">
        <v>48</v>
      </c>
      <c r="F14" s="54">
        <v>56</v>
      </c>
      <c r="G14" s="6"/>
    </row>
    <row r="15" spans="1:7">
      <c r="A15" s="53" t="s">
        <v>84</v>
      </c>
      <c r="B15" s="7" t="s">
        <v>85</v>
      </c>
      <c r="C15" s="7" t="s">
        <v>81</v>
      </c>
      <c r="D15" s="7" t="s">
        <v>1246</v>
      </c>
      <c r="E15" s="7">
        <v>47</v>
      </c>
      <c r="F15" s="54">
        <v>54</v>
      </c>
      <c r="G15" s="6"/>
    </row>
    <row r="16" spans="1:7">
      <c r="A16" s="53" t="s">
        <v>119</v>
      </c>
      <c r="B16" s="7" t="s">
        <v>120</v>
      </c>
      <c r="C16" s="7" t="s">
        <v>121</v>
      </c>
      <c r="D16" s="7" t="s">
        <v>1252</v>
      </c>
      <c r="E16" s="7">
        <v>293</v>
      </c>
      <c r="F16" s="54">
        <v>323</v>
      </c>
      <c r="G16" s="6"/>
    </row>
    <row r="17" spans="1:7">
      <c r="A17" s="53" t="s">
        <v>129</v>
      </c>
      <c r="B17" s="7" t="s">
        <v>130</v>
      </c>
      <c r="C17" s="7" t="s">
        <v>124</v>
      </c>
      <c r="D17" s="7" t="s">
        <v>1253</v>
      </c>
      <c r="E17" s="7">
        <v>410</v>
      </c>
      <c r="F17" s="54">
        <v>423</v>
      </c>
      <c r="G17" s="6"/>
    </row>
    <row r="18" spans="1:7">
      <c r="A18" s="53" t="s">
        <v>122</v>
      </c>
      <c r="B18" s="7" t="s">
        <v>123</v>
      </c>
      <c r="C18" s="7" t="s">
        <v>124</v>
      </c>
      <c r="D18" s="7" t="s">
        <v>1253</v>
      </c>
      <c r="E18" s="7">
        <v>390</v>
      </c>
      <c r="F18" s="54">
        <v>423</v>
      </c>
      <c r="G18" s="6"/>
    </row>
    <row r="19" spans="1:7">
      <c r="A19" s="53" t="s">
        <v>133</v>
      </c>
      <c r="B19" s="7" t="s">
        <v>134</v>
      </c>
      <c r="C19" s="7" t="s">
        <v>718</v>
      </c>
      <c r="D19" s="7" t="s">
        <v>1254</v>
      </c>
      <c r="E19" s="7">
        <v>628</v>
      </c>
      <c r="F19" s="54">
        <v>639</v>
      </c>
      <c r="G19" s="6"/>
    </row>
    <row r="20" spans="1:7">
      <c r="A20" s="53" t="s">
        <v>138</v>
      </c>
      <c r="B20" s="7" t="s">
        <v>139</v>
      </c>
      <c r="C20" s="7" t="s">
        <v>137</v>
      </c>
      <c r="D20" s="7" t="s">
        <v>1255</v>
      </c>
      <c r="E20" s="38">
        <v>1332</v>
      </c>
      <c r="F20" s="55">
        <v>1346</v>
      </c>
      <c r="G20" s="6"/>
    </row>
    <row r="21" spans="1:7">
      <c r="A21" s="53" t="s">
        <v>145</v>
      </c>
      <c r="B21" s="7" t="s">
        <v>146</v>
      </c>
      <c r="C21" s="7" t="s">
        <v>144</v>
      </c>
      <c r="D21" s="7" t="s">
        <v>1256</v>
      </c>
      <c r="E21" s="38">
        <v>1161</v>
      </c>
      <c r="F21" s="55">
        <v>1184</v>
      </c>
      <c r="G21" s="6"/>
    </row>
    <row r="22" spans="1:7">
      <c r="A22" s="53" t="s">
        <v>147</v>
      </c>
      <c r="B22" s="7" t="s">
        <v>148</v>
      </c>
      <c r="C22" s="7" t="s">
        <v>144</v>
      </c>
      <c r="D22" s="7" t="s">
        <v>1256</v>
      </c>
      <c r="E22" s="7">
        <v>924</v>
      </c>
      <c r="F22" s="54">
        <v>947</v>
      </c>
      <c r="G22" s="6"/>
    </row>
    <row r="23" spans="1:7">
      <c r="A23" s="53" t="s">
        <v>151</v>
      </c>
      <c r="B23" s="7" t="s">
        <v>152</v>
      </c>
      <c r="C23" s="7" t="s">
        <v>144</v>
      </c>
      <c r="D23" s="7" t="s">
        <v>1256</v>
      </c>
      <c r="E23" s="7">
        <v>645</v>
      </c>
      <c r="F23" s="54">
        <v>662</v>
      </c>
      <c r="G23" s="6"/>
    </row>
    <row r="24" spans="1:7">
      <c r="A24" s="53" t="s">
        <v>142</v>
      </c>
      <c r="B24" s="7" t="s">
        <v>143</v>
      </c>
      <c r="C24" s="7" t="s">
        <v>144</v>
      </c>
      <c r="D24" s="7" t="s">
        <v>1256</v>
      </c>
      <c r="E24" s="7">
        <v>644</v>
      </c>
      <c r="F24" s="54">
        <v>663</v>
      </c>
      <c r="G24" s="6"/>
    </row>
    <row r="25" spans="1:7">
      <c r="A25" s="53" t="s">
        <v>158</v>
      </c>
      <c r="B25" s="7" t="s">
        <v>159</v>
      </c>
      <c r="C25" s="7" t="s">
        <v>160</v>
      </c>
      <c r="D25" s="7" t="s">
        <v>1258</v>
      </c>
      <c r="E25" s="38">
        <v>1536</v>
      </c>
      <c r="F25" s="55">
        <v>1566</v>
      </c>
      <c r="G25" s="6"/>
    </row>
    <row r="26" spans="1:7">
      <c r="A26" s="53" t="s">
        <v>163</v>
      </c>
      <c r="B26" s="7" t="s">
        <v>164</v>
      </c>
      <c r="C26" s="7" t="s">
        <v>165</v>
      </c>
      <c r="D26" s="7" t="s">
        <v>1259</v>
      </c>
      <c r="E26" s="38">
        <v>1093</v>
      </c>
      <c r="F26" s="55">
        <v>1105</v>
      </c>
      <c r="G26" s="6"/>
    </row>
    <row r="27" spans="1:7">
      <c r="A27" s="53" t="s">
        <v>166</v>
      </c>
      <c r="B27" s="7" t="s">
        <v>167</v>
      </c>
      <c r="C27" s="7" t="s">
        <v>168</v>
      </c>
      <c r="D27" s="7" t="s">
        <v>1260</v>
      </c>
      <c r="E27" s="38">
        <v>1406</v>
      </c>
      <c r="F27" s="55">
        <v>1440</v>
      </c>
      <c r="G27" s="6"/>
    </row>
    <row r="28" spans="1:7">
      <c r="A28" s="53" t="s">
        <v>173</v>
      </c>
      <c r="B28" s="7" t="s">
        <v>174</v>
      </c>
      <c r="C28" s="7" t="s">
        <v>168</v>
      </c>
      <c r="D28" s="7" t="s">
        <v>1260</v>
      </c>
      <c r="E28" s="38">
        <v>1145</v>
      </c>
      <c r="F28" s="55">
        <v>1166</v>
      </c>
      <c r="G28" s="6"/>
    </row>
    <row r="29" spans="1:7">
      <c r="A29" s="53" t="s">
        <v>169</v>
      </c>
      <c r="B29" s="7" t="s">
        <v>170</v>
      </c>
      <c r="C29" s="7" t="s">
        <v>168</v>
      </c>
      <c r="D29" s="7" t="s">
        <v>1260</v>
      </c>
      <c r="E29" s="38">
        <v>1144</v>
      </c>
      <c r="F29" s="55">
        <v>1166</v>
      </c>
      <c r="G29" s="6"/>
    </row>
    <row r="30" spans="1:7">
      <c r="A30" s="53" t="s">
        <v>175</v>
      </c>
      <c r="B30" s="7" t="s">
        <v>176</v>
      </c>
      <c r="C30" s="7" t="s">
        <v>177</v>
      </c>
      <c r="D30" s="7" t="s">
        <v>1261</v>
      </c>
      <c r="E30" s="7">
        <v>617</v>
      </c>
      <c r="F30" s="54">
        <v>639</v>
      </c>
      <c r="G30" s="6"/>
    </row>
    <row r="31" spans="1:7">
      <c r="A31" s="53" t="s">
        <v>178</v>
      </c>
      <c r="B31" s="7" t="s">
        <v>179</v>
      </c>
      <c r="C31" s="7" t="s">
        <v>180</v>
      </c>
      <c r="D31" s="7" t="s">
        <v>1262</v>
      </c>
      <c r="E31" s="38">
        <v>1422</v>
      </c>
      <c r="F31" s="55">
        <v>1437</v>
      </c>
      <c r="G31" s="6"/>
    </row>
    <row r="32" spans="1:7">
      <c r="A32" s="53" t="s">
        <v>186</v>
      </c>
      <c r="B32" s="7" t="s">
        <v>187</v>
      </c>
      <c r="C32" s="7" t="s">
        <v>185</v>
      </c>
      <c r="D32" s="7" t="s">
        <v>1263</v>
      </c>
      <c r="E32" s="7">
        <v>834</v>
      </c>
      <c r="F32" s="54">
        <v>848</v>
      </c>
      <c r="G32" s="6"/>
    </row>
    <row r="33" spans="1:7">
      <c r="A33" s="53" t="s">
        <v>257</v>
      </c>
      <c r="B33" s="7" t="s">
        <v>258</v>
      </c>
      <c r="C33" s="7" t="s">
        <v>190</v>
      </c>
      <c r="D33" s="7" t="s">
        <v>1264</v>
      </c>
      <c r="E33" s="38">
        <v>1178</v>
      </c>
      <c r="F33" s="55">
        <v>1194</v>
      </c>
      <c r="G33" s="6"/>
    </row>
    <row r="34" spans="1:7">
      <c r="A34" s="53" t="s">
        <v>463</v>
      </c>
      <c r="B34" s="7" t="s">
        <v>464</v>
      </c>
      <c r="C34" s="7" t="s">
        <v>190</v>
      </c>
      <c r="D34" s="7" t="s">
        <v>1264</v>
      </c>
      <c r="E34" s="38">
        <v>1177</v>
      </c>
      <c r="F34" s="55">
        <v>1194</v>
      </c>
      <c r="G34" s="6"/>
    </row>
    <row r="35" spans="1:7">
      <c r="A35" s="53" t="s">
        <v>429</v>
      </c>
      <c r="B35" s="7" t="s">
        <v>430</v>
      </c>
      <c r="C35" s="7" t="s">
        <v>190</v>
      </c>
      <c r="D35" s="7" t="s">
        <v>1264</v>
      </c>
      <c r="E35" s="38">
        <v>1177</v>
      </c>
      <c r="F35" s="55">
        <v>1193</v>
      </c>
      <c r="G35" s="6"/>
    </row>
    <row r="36" spans="1:7">
      <c r="A36" s="53" t="s">
        <v>301</v>
      </c>
      <c r="B36" s="7" t="s">
        <v>302</v>
      </c>
      <c r="C36" s="7" t="s">
        <v>190</v>
      </c>
      <c r="D36" s="7" t="s">
        <v>1264</v>
      </c>
      <c r="E36" s="38">
        <v>1177</v>
      </c>
      <c r="F36" s="55">
        <v>1193</v>
      </c>
      <c r="G36" s="6"/>
    </row>
    <row r="37" spans="1:7">
      <c r="A37" s="53" t="s">
        <v>477</v>
      </c>
      <c r="B37" s="7" t="s">
        <v>478</v>
      </c>
      <c r="C37" s="7" t="s">
        <v>190</v>
      </c>
      <c r="D37" s="7" t="s">
        <v>1264</v>
      </c>
      <c r="E37" s="38">
        <v>1177</v>
      </c>
      <c r="F37" s="55">
        <v>1193</v>
      </c>
      <c r="G37" s="6"/>
    </row>
    <row r="38" spans="1:7">
      <c r="A38" s="53" t="s">
        <v>405</v>
      </c>
      <c r="B38" s="7" t="s">
        <v>406</v>
      </c>
      <c r="C38" s="7" t="s">
        <v>190</v>
      </c>
      <c r="D38" s="7" t="s">
        <v>1264</v>
      </c>
      <c r="E38" s="38">
        <v>1170</v>
      </c>
      <c r="F38" s="55">
        <v>1195</v>
      </c>
      <c r="G38" s="6"/>
    </row>
    <row r="39" spans="1:7">
      <c r="A39" s="53" t="s">
        <v>267</v>
      </c>
      <c r="B39" s="7" t="s">
        <v>268</v>
      </c>
      <c r="C39" s="7" t="s">
        <v>190</v>
      </c>
      <c r="D39" s="7" t="s">
        <v>1264</v>
      </c>
      <c r="E39" s="38">
        <v>1169</v>
      </c>
      <c r="F39" s="55">
        <v>1193</v>
      </c>
      <c r="G39" s="6"/>
    </row>
    <row r="40" spans="1:7">
      <c r="A40" s="53" t="s">
        <v>239</v>
      </c>
      <c r="B40" s="7" t="s">
        <v>240</v>
      </c>
      <c r="C40" s="7" t="s">
        <v>190</v>
      </c>
      <c r="D40" s="7" t="s">
        <v>1264</v>
      </c>
      <c r="E40" s="38">
        <v>1126</v>
      </c>
      <c r="F40" s="55">
        <v>1151</v>
      </c>
      <c r="G40" s="6"/>
    </row>
    <row r="41" spans="1:7">
      <c r="A41" s="53" t="s">
        <v>265</v>
      </c>
      <c r="B41" s="7" t="s">
        <v>266</v>
      </c>
      <c r="C41" s="7" t="s">
        <v>190</v>
      </c>
      <c r="D41" s="7" t="s">
        <v>1264</v>
      </c>
      <c r="E41" s="38">
        <v>1042</v>
      </c>
      <c r="F41" s="55">
        <v>1071</v>
      </c>
      <c r="G41" s="6"/>
    </row>
    <row r="42" spans="1:7">
      <c r="A42" s="53" t="s">
        <v>241</v>
      </c>
      <c r="B42" s="7" t="s">
        <v>242</v>
      </c>
      <c r="C42" s="7" t="s">
        <v>190</v>
      </c>
      <c r="D42" s="7" t="s">
        <v>1264</v>
      </c>
      <c r="E42" s="38">
        <v>1042</v>
      </c>
      <c r="F42" s="55">
        <v>1071</v>
      </c>
      <c r="G42" s="6"/>
    </row>
    <row r="43" spans="1:7">
      <c r="A43" s="53" t="s">
        <v>293</v>
      </c>
      <c r="B43" s="7" t="s">
        <v>294</v>
      </c>
      <c r="C43" s="7" t="s">
        <v>190</v>
      </c>
      <c r="D43" s="7" t="s">
        <v>1264</v>
      </c>
      <c r="E43" s="38">
        <v>1042</v>
      </c>
      <c r="F43" s="55">
        <v>1069</v>
      </c>
      <c r="G43" s="6"/>
    </row>
    <row r="44" spans="1:7">
      <c r="A44" s="53" t="s">
        <v>193</v>
      </c>
      <c r="B44" s="7" t="s">
        <v>194</v>
      </c>
      <c r="C44" s="7" t="s">
        <v>190</v>
      </c>
      <c r="D44" s="7" t="s">
        <v>1264</v>
      </c>
      <c r="E44" s="38">
        <v>1023</v>
      </c>
      <c r="F44" s="55">
        <v>1041</v>
      </c>
      <c r="G44" s="6"/>
    </row>
    <row r="45" spans="1:7">
      <c r="A45" s="53" t="s">
        <v>383</v>
      </c>
      <c r="B45" s="7" t="s">
        <v>384</v>
      </c>
      <c r="C45" s="7" t="s">
        <v>190</v>
      </c>
      <c r="D45" s="7" t="s">
        <v>1264</v>
      </c>
      <c r="E45" s="38">
        <v>1021</v>
      </c>
      <c r="F45" s="55">
        <v>1041</v>
      </c>
      <c r="G45" s="6"/>
    </row>
    <row r="46" spans="1:7">
      <c r="A46" s="53" t="s">
        <v>231</v>
      </c>
      <c r="B46" s="7" t="s">
        <v>232</v>
      </c>
      <c r="C46" s="7" t="s">
        <v>190</v>
      </c>
      <c r="D46" s="7" t="s">
        <v>1264</v>
      </c>
      <c r="E46" s="38">
        <v>1021</v>
      </c>
      <c r="F46" s="55">
        <v>1042</v>
      </c>
      <c r="G46" s="6"/>
    </row>
    <row r="47" spans="1:7">
      <c r="A47" s="53" t="s">
        <v>439</v>
      </c>
      <c r="B47" s="7" t="s">
        <v>440</v>
      </c>
      <c r="C47" s="7" t="s">
        <v>190</v>
      </c>
      <c r="D47" s="7" t="s">
        <v>1264</v>
      </c>
      <c r="E47" s="38">
        <v>1021</v>
      </c>
      <c r="F47" s="55">
        <v>1041</v>
      </c>
      <c r="G47" s="6"/>
    </row>
    <row r="48" spans="1:7">
      <c r="A48" s="53" t="s">
        <v>515</v>
      </c>
      <c r="B48" s="7" t="s">
        <v>516</v>
      </c>
      <c r="C48" s="7" t="s">
        <v>190</v>
      </c>
      <c r="D48" s="7" t="s">
        <v>1264</v>
      </c>
      <c r="E48" s="38">
        <v>1021</v>
      </c>
      <c r="F48" s="55">
        <v>1037</v>
      </c>
      <c r="G48" s="6"/>
    </row>
    <row r="49" spans="1:7">
      <c r="A49" s="53" t="s">
        <v>207</v>
      </c>
      <c r="B49" s="7" t="s">
        <v>208</v>
      </c>
      <c r="C49" s="7" t="s">
        <v>190</v>
      </c>
      <c r="D49" s="7" t="s">
        <v>1264</v>
      </c>
      <c r="E49" s="38">
        <v>1021</v>
      </c>
      <c r="F49" s="55">
        <v>1039</v>
      </c>
      <c r="G49" s="6"/>
    </row>
    <row r="50" spans="1:7">
      <c r="A50" s="53" t="s">
        <v>319</v>
      </c>
      <c r="B50" s="7" t="s">
        <v>320</v>
      </c>
      <c r="C50" s="7" t="s">
        <v>190</v>
      </c>
      <c r="D50" s="7" t="s">
        <v>1264</v>
      </c>
      <c r="E50" s="38">
        <v>1020</v>
      </c>
      <c r="F50" s="55">
        <v>1041</v>
      </c>
      <c r="G50" s="6"/>
    </row>
    <row r="51" spans="1:7">
      <c r="A51" s="53" t="s">
        <v>195</v>
      </c>
      <c r="B51" s="7" t="s">
        <v>196</v>
      </c>
      <c r="C51" s="7" t="s">
        <v>190</v>
      </c>
      <c r="D51" s="7" t="s">
        <v>1264</v>
      </c>
      <c r="E51" s="38">
        <v>1020</v>
      </c>
      <c r="F51" s="55">
        <v>1042</v>
      </c>
      <c r="G51" s="6"/>
    </row>
    <row r="52" spans="1:7">
      <c r="A52" s="53" t="s">
        <v>229</v>
      </c>
      <c r="B52" s="7" t="s">
        <v>230</v>
      </c>
      <c r="C52" s="7" t="s">
        <v>190</v>
      </c>
      <c r="D52" s="7" t="s">
        <v>1264</v>
      </c>
      <c r="E52" s="38">
        <v>1020</v>
      </c>
      <c r="F52" s="55">
        <v>1041</v>
      </c>
      <c r="G52" s="6"/>
    </row>
    <row r="53" spans="1:7">
      <c r="A53" s="53" t="s">
        <v>505</v>
      </c>
      <c r="B53" s="7" t="s">
        <v>506</v>
      </c>
      <c r="C53" s="7" t="s">
        <v>190</v>
      </c>
      <c r="D53" s="7" t="s">
        <v>1264</v>
      </c>
      <c r="E53" s="38">
        <v>1012</v>
      </c>
      <c r="F53" s="55">
        <v>1034</v>
      </c>
      <c r="G53" s="6"/>
    </row>
    <row r="54" spans="1:7">
      <c r="A54" s="53" t="s">
        <v>385</v>
      </c>
      <c r="B54" s="7" t="s">
        <v>386</v>
      </c>
      <c r="C54" s="7" t="s">
        <v>190</v>
      </c>
      <c r="D54" s="7" t="s">
        <v>1264</v>
      </c>
      <c r="E54" s="38">
        <v>1011</v>
      </c>
      <c r="F54" s="55">
        <v>1041</v>
      </c>
      <c r="G54" s="6"/>
    </row>
    <row r="55" spans="1:7">
      <c r="A55" s="53" t="s">
        <v>285</v>
      </c>
      <c r="B55" s="7" t="s">
        <v>286</v>
      </c>
      <c r="C55" s="7" t="s">
        <v>190</v>
      </c>
      <c r="D55" s="7" t="s">
        <v>1264</v>
      </c>
      <c r="E55" s="38">
        <v>1011</v>
      </c>
      <c r="F55" s="55">
        <v>1042</v>
      </c>
      <c r="G55" s="6"/>
    </row>
    <row r="56" spans="1:7">
      <c r="A56" s="53" t="s">
        <v>327</v>
      </c>
      <c r="B56" s="7" t="s">
        <v>328</v>
      </c>
      <c r="C56" s="7" t="s">
        <v>190</v>
      </c>
      <c r="D56" s="7" t="s">
        <v>1264</v>
      </c>
      <c r="E56" s="38">
        <v>1010</v>
      </c>
      <c r="F56" s="55">
        <v>1041</v>
      </c>
      <c r="G56" s="6"/>
    </row>
    <row r="57" spans="1:7">
      <c r="A57" s="53" t="s">
        <v>343</v>
      </c>
      <c r="B57" s="7" t="s">
        <v>344</v>
      </c>
      <c r="C57" s="7" t="s">
        <v>190</v>
      </c>
      <c r="D57" s="7" t="s">
        <v>1264</v>
      </c>
      <c r="E57" s="38">
        <v>1010</v>
      </c>
      <c r="F57" s="55">
        <v>1041</v>
      </c>
      <c r="G57" s="6"/>
    </row>
    <row r="58" spans="1:7">
      <c r="A58" s="53" t="s">
        <v>223</v>
      </c>
      <c r="B58" s="7" t="s">
        <v>224</v>
      </c>
      <c r="C58" s="7" t="s">
        <v>190</v>
      </c>
      <c r="D58" s="7" t="s">
        <v>1264</v>
      </c>
      <c r="E58" s="38">
        <v>1008</v>
      </c>
      <c r="F58" s="55">
        <v>1042</v>
      </c>
      <c r="G58" s="6"/>
    </row>
    <row r="59" spans="1:7">
      <c r="A59" s="53" t="s">
        <v>533</v>
      </c>
      <c r="B59" s="7" t="s">
        <v>534</v>
      </c>
      <c r="C59" s="7" t="s">
        <v>190</v>
      </c>
      <c r="D59" s="7" t="s">
        <v>1264</v>
      </c>
      <c r="E59" s="38">
        <v>1007</v>
      </c>
      <c r="F59" s="55">
        <v>1042</v>
      </c>
      <c r="G59" s="6"/>
    </row>
    <row r="60" spans="1:7">
      <c r="A60" s="53" t="s">
        <v>337</v>
      </c>
      <c r="B60" s="7" t="s">
        <v>338</v>
      </c>
      <c r="C60" s="7" t="s">
        <v>190</v>
      </c>
      <c r="D60" s="7" t="s">
        <v>1264</v>
      </c>
      <c r="E60" s="7">
        <v>917</v>
      </c>
      <c r="F60" s="54">
        <v>931</v>
      </c>
      <c r="G60" s="6"/>
    </row>
    <row r="61" spans="1:7">
      <c r="A61" s="53" t="s">
        <v>247</v>
      </c>
      <c r="B61" s="7" t="s">
        <v>248</v>
      </c>
      <c r="C61" s="7" t="s">
        <v>190</v>
      </c>
      <c r="D61" s="7" t="s">
        <v>1264</v>
      </c>
      <c r="E61" s="7">
        <v>890</v>
      </c>
      <c r="F61" s="54">
        <v>910</v>
      </c>
      <c r="G61" s="6"/>
    </row>
    <row r="62" spans="1:7">
      <c r="A62" s="53" t="s">
        <v>311</v>
      </c>
      <c r="B62" s="7" t="s">
        <v>312</v>
      </c>
      <c r="C62" s="7" t="s">
        <v>190</v>
      </c>
      <c r="D62" s="7" t="s">
        <v>1264</v>
      </c>
      <c r="E62" s="7">
        <v>889</v>
      </c>
      <c r="F62" s="54">
        <v>910</v>
      </c>
      <c r="G62" s="6"/>
    </row>
    <row r="63" spans="1:7">
      <c r="A63" s="53" t="s">
        <v>377</v>
      </c>
      <c r="B63" s="7" t="s">
        <v>378</v>
      </c>
      <c r="C63" s="7" t="s">
        <v>190</v>
      </c>
      <c r="D63" s="7" t="s">
        <v>1264</v>
      </c>
      <c r="E63" s="7">
        <v>889</v>
      </c>
      <c r="F63" s="54">
        <v>911</v>
      </c>
      <c r="G63" s="6"/>
    </row>
    <row r="64" spans="1:7">
      <c r="A64" s="53" t="s">
        <v>309</v>
      </c>
      <c r="B64" s="7" t="s">
        <v>310</v>
      </c>
      <c r="C64" s="7" t="s">
        <v>190</v>
      </c>
      <c r="D64" s="7" t="s">
        <v>1264</v>
      </c>
      <c r="E64" s="7">
        <v>855</v>
      </c>
      <c r="F64" s="54">
        <v>888</v>
      </c>
      <c r="G64" s="6"/>
    </row>
    <row r="65" spans="1:7">
      <c r="A65" s="53" t="s">
        <v>545</v>
      </c>
      <c r="B65" s="7" t="s">
        <v>546</v>
      </c>
      <c r="C65" s="7" t="s">
        <v>190</v>
      </c>
      <c r="D65" s="7" t="s">
        <v>1264</v>
      </c>
      <c r="E65" s="7">
        <v>820</v>
      </c>
      <c r="F65" s="54">
        <v>836</v>
      </c>
      <c r="G65" s="6"/>
    </row>
    <row r="66" spans="1:7">
      <c r="A66" s="53" t="s">
        <v>211</v>
      </c>
      <c r="B66" s="7" t="s">
        <v>212</v>
      </c>
      <c r="C66" s="7" t="s">
        <v>190</v>
      </c>
      <c r="D66" s="7" t="s">
        <v>1264</v>
      </c>
      <c r="E66" s="7">
        <v>820</v>
      </c>
      <c r="F66" s="54">
        <v>843</v>
      </c>
      <c r="G66" s="6"/>
    </row>
    <row r="67" spans="1:7">
      <c r="A67" s="53" t="s">
        <v>549</v>
      </c>
      <c r="B67" s="7" t="s">
        <v>550</v>
      </c>
      <c r="C67" s="7" t="s">
        <v>190</v>
      </c>
      <c r="D67" s="7" t="s">
        <v>1264</v>
      </c>
      <c r="E67" s="7">
        <v>820</v>
      </c>
      <c r="F67" s="54">
        <v>843</v>
      </c>
      <c r="G67" s="6"/>
    </row>
    <row r="68" spans="1:7">
      <c r="A68" s="53" t="s">
        <v>275</v>
      </c>
      <c r="B68" s="7" t="s">
        <v>276</v>
      </c>
      <c r="C68" s="7" t="s">
        <v>190</v>
      </c>
      <c r="D68" s="7" t="s">
        <v>1264</v>
      </c>
      <c r="E68" s="7">
        <v>820</v>
      </c>
      <c r="F68" s="54">
        <v>843</v>
      </c>
      <c r="G68" s="6"/>
    </row>
    <row r="69" spans="1:7">
      <c r="A69" s="53" t="s">
        <v>391</v>
      </c>
      <c r="B69" s="7" t="s">
        <v>392</v>
      </c>
      <c r="C69" s="7" t="s">
        <v>190</v>
      </c>
      <c r="D69" s="7" t="s">
        <v>1264</v>
      </c>
      <c r="E69" s="7">
        <v>820</v>
      </c>
      <c r="F69" s="54">
        <v>833</v>
      </c>
      <c r="G69" s="6"/>
    </row>
    <row r="70" spans="1:7">
      <c r="A70" s="53" t="s">
        <v>553</v>
      </c>
      <c r="B70" s="7" t="s">
        <v>554</v>
      </c>
      <c r="C70" s="7" t="s">
        <v>190</v>
      </c>
      <c r="D70" s="7" t="s">
        <v>1264</v>
      </c>
      <c r="E70" s="7">
        <v>819</v>
      </c>
      <c r="F70" s="54">
        <v>843</v>
      </c>
      <c r="G70" s="6"/>
    </row>
    <row r="71" spans="1:7">
      <c r="A71" s="53" t="s">
        <v>321</v>
      </c>
      <c r="B71" s="7" t="s">
        <v>322</v>
      </c>
      <c r="C71" s="7" t="s">
        <v>190</v>
      </c>
      <c r="D71" s="7" t="s">
        <v>1264</v>
      </c>
      <c r="E71" s="7">
        <v>819</v>
      </c>
      <c r="F71" s="54">
        <v>854</v>
      </c>
      <c r="G71" s="6"/>
    </row>
    <row r="72" spans="1:7">
      <c r="A72" s="53" t="s">
        <v>413</v>
      </c>
      <c r="B72" s="7" t="s">
        <v>414</v>
      </c>
      <c r="C72" s="7" t="s">
        <v>190</v>
      </c>
      <c r="D72" s="7" t="s">
        <v>1264</v>
      </c>
      <c r="E72" s="7">
        <v>819</v>
      </c>
      <c r="F72" s="54">
        <v>844</v>
      </c>
      <c r="G72" s="6"/>
    </row>
    <row r="73" spans="1:7">
      <c r="A73" s="53" t="s">
        <v>315</v>
      </c>
      <c r="B73" s="7" t="s">
        <v>316</v>
      </c>
      <c r="C73" s="7" t="s">
        <v>190</v>
      </c>
      <c r="D73" s="7" t="s">
        <v>1264</v>
      </c>
      <c r="E73" s="7">
        <v>819</v>
      </c>
      <c r="F73" s="54">
        <v>854</v>
      </c>
      <c r="G73" s="6"/>
    </row>
    <row r="74" spans="1:7">
      <c r="A74" s="53" t="s">
        <v>303</v>
      </c>
      <c r="B74" s="7" t="s">
        <v>304</v>
      </c>
      <c r="C74" s="7" t="s">
        <v>190</v>
      </c>
      <c r="D74" s="7" t="s">
        <v>1264</v>
      </c>
      <c r="E74" s="7">
        <v>819</v>
      </c>
      <c r="F74" s="54">
        <v>844</v>
      </c>
      <c r="G74" s="6"/>
    </row>
    <row r="75" spans="1:7">
      <c r="A75" s="53" t="s">
        <v>473</v>
      </c>
      <c r="B75" s="7" t="s">
        <v>474</v>
      </c>
      <c r="C75" s="7" t="s">
        <v>190</v>
      </c>
      <c r="D75" s="7" t="s">
        <v>1264</v>
      </c>
      <c r="E75" s="7">
        <v>819</v>
      </c>
      <c r="F75" s="54">
        <v>844</v>
      </c>
      <c r="G75" s="6"/>
    </row>
    <row r="76" spans="1:7">
      <c r="A76" s="53" t="s">
        <v>437</v>
      </c>
      <c r="B76" s="7" t="s">
        <v>438</v>
      </c>
      <c r="C76" s="7" t="s">
        <v>190</v>
      </c>
      <c r="D76" s="7" t="s">
        <v>1264</v>
      </c>
      <c r="E76" s="7">
        <v>818</v>
      </c>
      <c r="F76" s="54">
        <v>846</v>
      </c>
      <c r="G76" s="6"/>
    </row>
    <row r="77" spans="1:7">
      <c r="A77" s="53" t="s">
        <v>409</v>
      </c>
      <c r="B77" s="7" t="s">
        <v>410</v>
      </c>
      <c r="C77" s="7" t="s">
        <v>190</v>
      </c>
      <c r="D77" s="7" t="s">
        <v>1264</v>
      </c>
      <c r="E77" s="7">
        <v>818</v>
      </c>
      <c r="F77" s="54">
        <v>843</v>
      </c>
      <c r="G77" s="6"/>
    </row>
    <row r="78" spans="1:7">
      <c r="A78" s="53" t="s">
        <v>305</v>
      </c>
      <c r="B78" s="7" t="s">
        <v>306</v>
      </c>
      <c r="C78" s="7" t="s">
        <v>190</v>
      </c>
      <c r="D78" s="7" t="s">
        <v>1264</v>
      </c>
      <c r="E78" s="7">
        <v>818</v>
      </c>
      <c r="F78" s="54">
        <v>843</v>
      </c>
      <c r="G78" s="6"/>
    </row>
    <row r="79" spans="1:7">
      <c r="A79" s="53" t="s">
        <v>507</v>
      </c>
      <c r="B79" s="7" t="s">
        <v>508</v>
      </c>
      <c r="C79" s="7" t="s">
        <v>190</v>
      </c>
      <c r="D79" s="7" t="s">
        <v>1264</v>
      </c>
      <c r="E79" s="7">
        <v>816</v>
      </c>
      <c r="F79" s="54">
        <v>843</v>
      </c>
      <c r="G79" s="6"/>
    </row>
    <row r="80" spans="1:7">
      <c r="A80" s="53" t="s">
        <v>535</v>
      </c>
      <c r="B80" s="7" t="s">
        <v>536</v>
      </c>
      <c r="C80" s="7" t="s">
        <v>190</v>
      </c>
      <c r="D80" s="7" t="s">
        <v>1264</v>
      </c>
      <c r="E80" s="7">
        <v>815</v>
      </c>
      <c r="F80" s="54">
        <v>846</v>
      </c>
      <c r="G80" s="6"/>
    </row>
    <row r="81" spans="1:7">
      <c r="A81" s="53" t="s">
        <v>511</v>
      </c>
      <c r="B81" s="7" t="s">
        <v>512</v>
      </c>
      <c r="C81" s="7" t="s">
        <v>190</v>
      </c>
      <c r="D81" s="7" t="s">
        <v>1264</v>
      </c>
      <c r="E81" s="7">
        <v>815</v>
      </c>
      <c r="F81" s="54">
        <v>843</v>
      </c>
      <c r="G81" s="6"/>
    </row>
    <row r="82" spans="1:7">
      <c r="A82" s="53" t="s">
        <v>325</v>
      </c>
      <c r="B82" s="7" t="s">
        <v>326</v>
      </c>
      <c r="C82" s="7" t="s">
        <v>190</v>
      </c>
      <c r="D82" s="7" t="s">
        <v>1264</v>
      </c>
      <c r="E82" s="7">
        <v>815</v>
      </c>
      <c r="F82" s="54">
        <v>854</v>
      </c>
      <c r="G82" s="6"/>
    </row>
    <row r="83" spans="1:7">
      <c r="A83" s="53" t="s">
        <v>291</v>
      </c>
      <c r="B83" s="7" t="s">
        <v>292</v>
      </c>
      <c r="C83" s="7" t="s">
        <v>190</v>
      </c>
      <c r="D83" s="7" t="s">
        <v>1264</v>
      </c>
      <c r="E83" s="7">
        <v>815</v>
      </c>
      <c r="F83" s="54">
        <v>846</v>
      </c>
      <c r="G83" s="6"/>
    </row>
    <row r="84" spans="1:7">
      <c r="A84" s="53" t="s">
        <v>335</v>
      </c>
      <c r="B84" s="7" t="s">
        <v>336</v>
      </c>
      <c r="C84" s="7" t="s">
        <v>190</v>
      </c>
      <c r="D84" s="7" t="s">
        <v>1264</v>
      </c>
      <c r="E84" s="7">
        <v>807</v>
      </c>
      <c r="F84" s="54">
        <v>846</v>
      </c>
      <c r="G84" s="6"/>
    </row>
    <row r="85" spans="1:7">
      <c r="A85" s="53" t="s">
        <v>345</v>
      </c>
      <c r="B85" s="7" t="s">
        <v>346</v>
      </c>
      <c r="C85" s="7" t="s">
        <v>190</v>
      </c>
      <c r="D85" s="7" t="s">
        <v>1264</v>
      </c>
      <c r="E85" s="7">
        <v>803</v>
      </c>
      <c r="F85" s="54">
        <v>842</v>
      </c>
      <c r="G85" s="6"/>
    </row>
    <row r="86" spans="1:7">
      <c r="A86" s="53" t="s">
        <v>393</v>
      </c>
      <c r="B86" s="7" t="s">
        <v>394</v>
      </c>
      <c r="C86" s="7" t="s">
        <v>190</v>
      </c>
      <c r="D86" s="7" t="s">
        <v>1264</v>
      </c>
      <c r="E86" s="7">
        <v>799</v>
      </c>
      <c r="F86" s="54">
        <v>810</v>
      </c>
      <c r="G86" s="6"/>
    </row>
    <row r="87" spans="1:7">
      <c r="A87" s="53" t="s">
        <v>355</v>
      </c>
      <c r="B87" s="7" t="s">
        <v>356</v>
      </c>
      <c r="C87" s="7" t="s">
        <v>190</v>
      </c>
      <c r="D87" s="7" t="s">
        <v>1264</v>
      </c>
      <c r="E87" s="7">
        <v>799</v>
      </c>
      <c r="F87" s="54">
        <v>808</v>
      </c>
      <c r="G87" s="6"/>
    </row>
    <row r="88" spans="1:7">
      <c r="A88" s="53" t="s">
        <v>541</v>
      </c>
      <c r="B88" s="7" t="s">
        <v>542</v>
      </c>
      <c r="C88" s="7" t="s">
        <v>190</v>
      </c>
      <c r="D88" s="7" t="s">
        <v>1264</v>
      </c>
      <c r="E88" s="7">
        <v>798</v>
      </c>
      <c r="F88" s="54">
        <v>810</v>
      </c>
      <c r="G88" s="6"/>
    </row>
    <row r="89" spans="1:7">
      <c r="A89" s="53" t="s">
        <v>191</v>
      </c>
      <c r="B89" s="7" t="s">
        <v>192</v>
      </c>
      <c r="C89" s="7" t="s">
        <v>190</v>
      </c>
      <c r="D89" s="7" t="s">
        <v>1264</v>
      </c>
      <c r="E89" s="7">
        <v>798</v>
      </c>
      <c r="F89" s="54">
        <v>812</v>
      </c>
      <c r="G89" s="6"/>
    </row>
    <row r="90" spans="1:7">
      <c r="A90" s="53" t="s">
        <v>217</v>
      </c>
      <c r="B90" s="7" t="s">
        <v>218</v>
      </c>
      <c r="C90" s="7" t="s">
        <v>190</v>
      </c>
      <c r="D90" s="7" t="s">
        <v>1264</v>
      </c>
      <c r="E90" s="7">
        <v>798</v>
      </c>
      <c r="F90" s="54">
        <v>811</v>
      </c>
      <c r="G90" s="6"/>
    </row>
    <row r="91" spans="1:7">
      <c r="A91" s="53" t="s">
        <v>233</v>
      </c>
      <c r="B91" s="7" t="s">
        <v>234</v>
      </c>
      <c r="C91" s="7" t="s">
        <v>190</v>
      </c>
      <c r="D91" s="7" t="s">
        <v>1264</v>
      </c>
      <c r="E91" s="7">
        <v>798</v>
      </c>
      <c r="F91" s="54">
        <v>808</v>
      </c>
      <c r="G91" s="6"/>
    </row>
    <row r="92" spans="1:7">
      <c r="A92" s="53" t="s">
        <v>527</v>
      </c>
      <c r="B92" s="7" t="s">
        <v>528</v>
      </c>
      <c r="C92" s="7" t="s">
        <v>190</v>
      </c>
      <c r="D92" s="7" t="s">
        <v>1264</v>
      </c>
      <c r="E92" s="7">
        <v>798</v>
      </c>
      <c r="F92" s="54">
        <v>812</v>
      </c>
      <c r="G92" s="6"/>
    </row>
    <row r="93" spans="1:7">
      <c r="A93" s="53" t="s">
        <v>531</v>
      </c>
      <c r="B93" s="7" t="s">
        <v>532</v>
      </c>
      <c r="C93" s="7" t="s">
        <v>190</v>
      </c>
      <c r="D93" s="7" t="s">
        <v>1264</v>
      </c>
      <c r="E93" s="7">
        <v>771</v>
      </c>
      <c r="F93" s="54">
        <v>789</v>
      </c>
      <c r="G93" s="6"/>
    </row>
    <row r="94" spans="1:7">
      <c r="A94" s="53" t="s">
        <v>299</v>
      </c>
      <c r="B94" s="7" t="s">
        <v>300</v>
      </c>
      <c r="C94" s="7" t="s">
        <v>190</v>
      </c>
      <c r="D94" s="7" t="s">
        <v>1264</v>
      </c>
      <c r="E94" s="7">
        <v>769</v>
      </c>
      <c r="F94" s="54">
        <v>794</v>
      </c>
      <c r="G94" s="6"/>
    </row>
    <row r="95" spans="1:7">
      <c r="A95" s="53" t="s">
        <v>435</v>
      </c>
      <c r="B95" s="7" t="s">
        <v>436</v>
      </c>
      <c r="C95" s="7" t="s">
        <v>190</v>
      </c>
      <c r="D95" s="7" t="s">
        <v>1264</v>
      </c>
      <c r="E95" s="7">
        <v>767</v>
      </c>
      <c r="F95" s="54">
        <v>784</v>
      </c>
      <c r="G95" s="6"/>
    </row>
    <row r="96" spans="1:7">
      <c r="A96" s="53" t="s">
        <v>249</v>
      </c>
      <c r="B96" s="7" t="s">
        <v>250</v>
      </c>
      <c r="C96" s="7" t="s">
        <v>190</v>
      </c>
      <c r="D96" s="7" t="s">
        <v>1264</v>
      </c>
      <c r="E96" s="7">
        <v>766</v>
      </c>
      <c r="F96" s="54">
        <v>786</v>
      </c>
      <c r="G96" s="6"/>
    </row>
    <row r="97" spans="1:7">
      <c r="A97" s="53" t="s">
        <v>201</v>
      </c>
      <c r="B97" s="7" t="s">
        <v>202</v>
      </c>
      <c r="C97" s="7" t="s">
        <v>190</v>
      </c>
      <c r="D97" s="7" t="s">
        <v>1264</v>
      </c>
      <c r="E97" s="7">
        <v>765</v>
      </c>
      <c r="F97" s="54">
        <v>794</v>
      </c>
      <c r="G97" s="6"/>
    </row>
    <row r="98" spans="1:7">
      <c r="A98" s="53" t="s">
        <v>569</v>
      </c>
      <c r="B98" s="7" t="s">
        <v>570</v>
      </c>
      <c r="C98" s="7" t="s">
        <v>190</v>
      </c>
      <c r="D98" s="7" t="s">
        <v>1264</v>
      </c>
      <c r="E98" s="7">
        <v>702</v>
      </c>
      <c r="F98" s="54">
        <v>719</v>
      </c>
      <c r="G98" s="6"/>
    </row>
    <row r="99" spans="1:7">
      <c r="A99" s="53" t="s">
        <v>367</v>
      </c>
      <c r="B99" s="7" t="s">
        <v>368</v>
      </c>
      <c r="C99" s="7" t="s">
        <v>190</v>
      </c>
      <c r="D99" s="7" t="s">
        <v>1264</v>
      </c>
      <c r="E99" s="7">
        <v>700</v>
      </c>
      <c r="F99" s="54">
        <v>725</v>
      </c>
      <c r="G99" s="6"/>
    </row>
    <row r="100" spans="1:7">
      <c r="A100" s="53" t="s">
        <v>499</v>
      </c>
      <c r="B100" s="7" t="s">
        <v>500</v>
      </c>
      <c r="C100" s="7" t="s">
        <v>190</v>
      </c>
      <c r="D100" s="7" t="s">
        <v>1264</v>
      </c>
      <c r="E100" s="7">
        <v>700</v>
      </c>
      <c r="F100" s="54">
        <v>721</v>
      </c>
      <c r="G100" s="6"/>
    </row>
    <row r="101" spans="1:7">
      <c r="A101" s="53" t="s">
        <v>573</v>
      </c>
      <c r="B101" s="7" t="s">
        <v>574</v>
      </c>
      <c r="C101" s="7" t="s">
        <v>190</v>
      </c>
      <c r="D101" s="7" t="s">
        <v>1264</v>
      </c>
      <c r="E101" s="7">
        <v>700</v>
      </c>
      <c r="F101" s="54">
        <v>725</v>
      </c>
      <c r="G101" s="6"/>
    </row>
    <row r="102" spans="1:7">
      <c r="A102" s="53" t="s">
        <v>255</v>
      </c>
      <c r="B102" s="7" t="s">
        <v>256</v>
      </c>
      <c r="C102" s="7" t="s">
        <v>190</v>
      </c>
      <c r="D102" s="7" t="s">
        <v>1264</v>
      </c>
      <c r="E102" s="7">
        <v>700</v>
      </c>
      <c r="F102" s="54">
        <v>719</v>
      </c>
      <c r="G102" s="6"/>
    </row>
    <row r="103" spans="1:7">
      <c r="A103" s="53" t="s">
        <v>379</v>
      </c>
      <c r="B103" s="7" t="s">
        <v>380</v>
      </c>
      <c r="C103" s="7" t="s">
        <v>190</v>
      </c>
      <c r="D103" s="7" t="s">
        <v>1264</v>
      </c>
      <c r="E103" s="7">
        <v>699</v>
      </c>
      <c r="F103" s="54">
        <v>725</v>
      </c>
      <c r="G103" s="6"/>
    </row>
    <row r="104" spans="1:7">
      <c r="A104" s="53" t="s">
        <v>375</v>
      </c>
      <c r="B104" s="7" t="s">
        <v>376</v>
      </c>
      <c r="C104" s="7" t="s">
        <v>190</v>
      </c>
      <c r="D104" s="7" t="s">
        <v>1264</v>
      </c>
      <c r="E104" s="7">
        <v>698</v>
      </c>
      <c r="F104" s="54">
        <v>725</v>
      </c>
      <c r="G104" s="6"/>
    </row>
    <row r="105" spans="1:7">
      <c r="A105" s="53" t="s">
        <v>363</v>
      </c>
      <c r="B105" s="7" t="s">
        <v>364</v>
      </c>
      <c r="C105" s="7" t="s">
        <v>190</v>
      </c>
      <c r="D105" s="7" t="s">
        <v>1264</v>
      </c>
      <c r="E105" s="7">
        <v>657</v>
      </c>
      <c r="F105" s="54">
        <v>668</v>
      </c>
      <c r="G105" s="6"/>
    </row>
    <row r="106" spans="1:7">
      <c r="A106" s="53" t="s">
        <v>361</v>
      </c>
      <c r="B106" s="7" t="s">
        <v>362</v>
      </c>
      <c r="C106" s="7" t="s">
        <v>190</v>
      </c>
      <c r="D106" s="7" t="s">
        <v>1264</v>
      </c>
      <c r="E106" s="7">
        <v>654</v>
      </c>
      <c r="F106" s="54">
        <v>674</v>
      </c>
      <c r="G106" s="6"/>
    </row>
    <row r="107" spans="1:7">
      <c r="A107" s="53" t="s">
        <v>431</v>
      </c>
      <c r="B107" s="7" t="s">
        <v>432</v>
      </c>
      <c r="C107" s="7" t="s">
        <v>190</v>
      </c>
      <c r="D107" s="7" t="s">
        <v>1264</v>
      </c>
      <c r="E107" s="7">
        <v>651</v>
      </c>
      <c r="F107" s="54">
        <v>666</v>
      </c>
      <c r="G107" s="6"/>
    </row>
    <row r="108" spans="1:7">
      <c r="A108" s="53" t="s">
        <v>519</v>
      </c>
      <c r="B108" s="7" t="s">
        <v>520</v>
      </c>
      <c r="C108" s="7" t="s">
        <v>190</v>
      </c>
      <c r="D108" s="7" t="s">
        <v>1264</v>
      </c>
      <c r="E108" s="7">
        <v>651</v>
      </c>
      <c r="F108" s="54">
        <v>672</v>
      </c>
      <c r="G108" s="6"/>
    </row>
    <row r="109" spans="1:7">
      <c r="A109" s="53" t="s">
        <v>331</v>
      </c>
      <c r="B109" s="7" t="s">
        <v>332</v>
      </c>
      <c r="C109" s="7" t="s">
        <v>190</v>
      </c>
      <c r="D109" s="7" t="s">
        <v>1264</v>
      </c>
      <c r="E109" s="7">
        <v>651</v>
      </c>
      <c r="F109" s="54">
        <v>668</v>
      </c>
      <c r="G109" s="6"/>
    </row>
    <row r="110" spans="1:7">
      <c r="A110" s="53" t="s">
        <v>307</v>
      </c>
      <c r="B110" s="7" t="s">
        <v>308</v>
      </c>
      <c r="C110" s="7" t="s">
        <v>190</v>
      </c>
      <c r="D110" s="7" t="s">
        <v>1264</v>
      </c>
      <c r="E110" s="7">
        <v>651</v>
      </c>
      <c r="F110" s="54">
        <v>668</v>
      </c>
      <c r="G110" s="6"/>
    </row>
    <row r="111" spans="1:7">
      <c r="A111" s="53" t="s">
        <v>395</v>
      </c>
      <c r="B111" s="7" t="s">
        <v>396</v>
      </c>
      <c r="C111" s="7" t="s">
        <v>190</v>
      </c>
      <c r="D111" s="7" t="s">
        <v>1264</v>
      </c>
      <c r="E111" s="7">
        <v>650</v>
      </c>
      <c r="F111" s="54">
        <v>664</v>
      </c>
      <c r="G111" s="6"/>
    </row>
    <row r="112" spans="1:7">
      <c r="A112" s="53" t="s">
        <v>469</v>
      </c>
      <c r="B112" s="7" t="s">
        <v>470</v>
      </c>
      <c r="C112" s="7" t="s">
        <v>190</v>
      </c>
      <c r="D112" s="7" t="s">
        <v>1264</v>
      </c>
      <c r="E112" s="7">
        <v>650</v>
      </c>
      <c r="F112" s="54">
        <v>668</v>
      </c>
      <c r="G112" s="6"/>
    </row>
    <row r="113" spans="1:7">
      <c r="A113" s="53" t="s">
        <v>351</v>
      </c>
      <c r="B113" s="7" t="s">
        <v>352</v>
      </c>
      <c r="C113" s="7" t="s">
        <v>190</v>
      </c>
      <c r="D113" s="7" t="s">
        <v>1264</v>
      </c>
      <c r="E113" s="7">
        <v>650</v>
      </c>
      <c r="F113" s="54">
        <v>668</v>
      </c>
      <c r="G113" s="6"/>
    </row>
    <row r="114" spans="1:7">
      <c r="A114" s="53" t="s">
        <v>537</v>
      </c>
      <c r="B114" s="7" t="s">
        <v>538</v>
      </c>
      <c r="C114" s="7" t="s">
        <v>190</v>
      </c>
      <c r="D114" s="7" t="s">
        <v>1264</v>
      </c>
      <c r="E114" s="7">
        <v>650</v>
      </c>
      <c r="F114" s="54">
        <v>662</v>
      </c>
      <c r="G114" s="6"/>
    </row>
    <row r="115" spans="1:7">
      <c r="A115" s="53" t="s">
        <v>295</v>
      </c>
      <c r="B115" s="7" t="s">
        <v>296</v>
      </c>
      <c r="C115" s="7" t="s">
        <v>190</v>
      </c>
      <c r="D115" s="7" t="s">
        <v>1264</v>
      </c>
      <c r="E115" s="7">
        <v>579</v>
      </c>
      <c r="F115" s="54">
        <v>611</v>
      </c>
      <c r="G115" s="6"/>
    </row>
    <row r="116" spans="1:7">
      <c r="A116" s="53" t="s">
        <v>287</v>
      </c>
      <c r="B116" s="7" t="s">
        <v>288</v>
      </c>
      <c r="C116" s="7" t="s">
        <v>190</v>
      </c>
      <c r="D116" s="7" t="s">
        <v>1264</v>
      </c>
      <c r="E116" s="7">
        <v>562</v>
      </c>
      <c r="F116" s="54">
        <v>572</v>
      </c>
      <c r="G116" s="6"/>
    </row>
    <row r="117" spans="1:7">
      <c r="A117" s="53" t="s">
        <v>313</v>
      </c>
      <c r="B117" s="7" t="s">
        <v>314</v>
      </c>
      <c r="C117" s="7" t="s">
        <v>190</v>
      </c>
      <c r="D117" s="7" t="s">
        <v>1264</v>
      </c>
      <c r="E117" s="7">
        <v>562</v>
      </c>
      <c r="F117" s="54">
        <v>576</v>
      </c>
      <c r="G117" s="6"/>
    </row>
    <row r="118" spans="1:7">
      <c r="A118" s="53" t="s">
        <v>333</v>
      </c>
      <c r="B118" s="7" t="s">
        <v>334</v>
      </c>
      <c r="C118" s="7" t="s">
        <v>190</v>
      </c>
      <c r="D118" s="7" t="s">
        <v>1264</v>
      </c>
      <c r="E118" s="7">
        <v>562</v>
      </c>
      <c r="F118" s="54">
        <v>573</v>
      </c>
      <c r="G118" s="6"/>
    </row>
    <row r="119" spans="1:7">
      <c r="A119" s="53" t="s">
        <v>215</v>
      </c>
      <c r="B119" s="7" t="s">
        <v>216</v>
      </c>
      <c r="C119" s="7" t="s">
        <v>190</v>
      </c>
      <c r="D119" s="7" t="s">
        <v>1264</v>
      </c>
      <c r="E119" s="7">
        <v>562</v>
      </c>
      <c r="F119" s="54">
        <v>572</v>
      </c>
      <c r="G119" s="6"/>
    </row>
    <row r="120" spans="1:7">
      <c r="A120" s="53" t="s">
        <v>329</v>
      </c>
      <c r="B120" s="7" t="s">
        <v>330</v>
      </c>
      <c r="C120" s="7" t="s">
        <v>190</v>
      </c>
      <c r="D120" s="7" t="s">
        <v>1264</v>
      </c>
      <c r="E120" s="7">
        <v>561</v>
      </c>
      <c r="F120" s="54">
        <v>572</v>
      </c>
      <c r="G120" s="6"/>
    </row>
    <row r="121" spans="1:7">
      <c r="A121" s="53" t="s">
        <v>199</v>
      </c>
      <c r="B121" s="7" t="s">
        <v>200</v>
      </c>
      <c r="C121" s="7" t="s">
        <v>190</v>
      </c>
      <c r="D121" s="7" t="s">
        <v>1264</v>
      </c>
      <c r="E121" s="7">
        <v>560</v>
      </c>
      <c r="F121" s="54">
        <v>572</v>
      </c>
      <c r="G121" s="6"/>
    </row>
    <row r="122" spans="1:7">
      <c r="A122" s="53" t="s">
        <v>317</v>
      </c>
      <c r="B122" s="7" t="s">
        <v>318</v>
      </c>
      <c r="C122" s="7" t="s">
        <v>190</v>
      </c>
      <c r="D122" s="7" t="s">
        <v>1264</v>
      </c>
      <c r="E122" s="7">
        <v>550</v>
      </c>
      <c r="F122" s="54">
        <v>558</v>
      </c>
      <c r="G122" s="6"/>
    </row>
    <row r="123" spans="1:7">
      <c r="A123" s="53" t="s">
        <v>447</v>
      </c>
      <c r="B123" s="7" t="s">
        <v>448</v>
      </c>
      <c r="C123" s="7" t="s">
        <v>190</v>
      </c>
      <c r="D123" s="7" t="s">
        <v>1264</v>
      </c>
      <c r="E123" s="7">
        <v>546</v>
      </c>
      <c r="F123" s="54">
        <v>558</v>
      </c>
      <c r="G123" s="6"/>
    </row>
    <row r="124" spans="1:7">
      <c r="A124" s="53" t="s">
        <v>269</v>
      </c>
      <c r="B124" s="7" t="s">
        <v>270</v>
      </c>
      <c r="C124" s="7" t="s">
        <v>190</v>
      </c>
      <c r="D124" s="7" t="s">
        <v>1264</v>
      </c>
      <c r="E124" s="7">
        <v>546</v>
      </c>
      <c r="F124" s="54">
        <v>558</v>
      </c>
      <c r="G124" s="6"/>
    </row>
    <row r="125" spans="1:7">
      <c r="A125" s="53" t="s">
        <v>219</v>
      </c>
      <c r="B125" s="7" t="s">
        <v>220</v>
      </c>
      <c r="C125" s="7" t="s">
        <v>190</v>
      </c>
      <c r="D125" s="7" t="s">
        <v>1264</v>
      </c>
      <c r="E125" s="7">
        <v>546</v>
      </c>
      <c r="F125" s="54">
        <v>559</v>
      </c>
      <c r="G125" s="6"/>
    </row>
    <row r="126" spans="1:7">
      <c r="A126" s="53" t="s">
        <v>261</v>
      </c>
      <c r="B126" s="7" t="s">
        <v>262</v>
      </c>
      <c r="C126" s="7" t="s">
        <v>190</v>
      </c>
      <c r="D126" s="7" t="s">
        <v>1264</v>
      </c>
      <c r="E126" s="7">
        <v>543</v>
      </c>
      <c r="F126" s="54">
        <v>560</v>
      </c>
      <c r="G126" s="6"/>
    </row>
    <row r="127" spans="1:7">
      <c r="A127" s="53" t="s">
        <v>243</v>
      </c>
      <c r="B127" s="7" t="s">
        <v>244</v>
      </c>
      <c r="C127" s="7" t="s">
        <v>190</v>
      </c>
      <c r="D127" s="7" t="s">
        <v>1264</v>
      </c>
      <c r="E127" s="7">
        <v>543</v>
      </c>
      <c r="F127" s="54">
        <v>556</v>
      </c>
      <c r="G127" s="6"/>
    </row>
    <row r="128" spans="1:7">
      <c r="A128" s="53" t="s">
        <v>481</v>
      </c>
      <c r="B128" s="7" t="s">
        <v>482</v>
      </c>
      <c r="C128" s="7" t="s">
        <v>190</v>
      </c>
      <c r="D128" s="7" t="s">
        <v>1264</v>
      </c>
      <c r="E128" s="7">
        <v>541</v>
      </c>
      <c r="F128" s="54">
        <v>560</v>
      </c>
      <c r="G128" s="6"/>
    </row>
    <row r="129" spans="1:7">
      <c r="A129" s="53" t="s">
        <v>203</v>
      </c>
      <c r="B129" s="7" t="s">
        <v>204</v>
      </c>
      <c r="C129" s="7" t="s">
        <v>190</v>
      </c>
      <c r="D129" s="7" t="s">
        <v>1264</v>
      </c>
      <c r="E129" s="7">
        <v>522</v>
      </c>
      <c r="F129" s="54">
        <v>532</v>
      </c>
      <c r="G129" s="6"/>
    </row>
    <row r="130" spans="1:7">
      <c r="A130" s="53" t="s">
        <v>575</v>
      </c>
      <c r="B130" s="7" t="s">
        <v>576</v>
      </c>
      <c r="C130" s="7" t="s">
        <v>190</v>
      </c>
      <c r="D130" s="7" t="s">
        <v>1264</v>
      </c>
      <c r="E130" s="7">
        <v>522</v>
      </c>
      <c r="F130" s="54">
        <v>530</v>
      </c>
      <c r="G130" s="6"/>
    </row>
    <row r="131" spans="1:7">
      <c r="A131" s="53" t="s">
        <v>205</v>
      </c>
      <c r="B131" s="7" t="s">
        <v>206</v>
      </c>
      <c r="C131" s="7" t="s">
        <v>190</v>
      </c>
      <c r="D131" s="7" t="s">
        <v>1264</v>
      </c>
      <c r="E131" s="7">
        <v>434</v>
      </c>
      <c r="F131" s="54">
        <v>453</v>
      </c>
      <c r="G131" s="6"/>
    </row>
    <row r="132" spans="1:7">
      <c r="A132" s="53" t="s">
        <v>259</v>
      </c>
      <c r="B132" s="7" t="s">
        <v>260</v>
      </c>
      <c r="C132" s="7" t="s">
        <v>190</v>
      </c>
      <c r="D132" s="7" t="s">
        <v>1264</v>
      </c>
      <c r="E132" s="7">
        <v>433</v>
      </c>
      <c r="F132" s="54">
        <v>453</v>
      </c>
      <c r="G132" s="6"/>
    </row>
    <row r="133" spans="1:7">
      <c r="A133" s="53" t="s">
        <v>433</v>
      </c>
      <c r="B133" s="7" t="s">
        <v>434</v>
      </c>
      <c r="C133" s="7" t="s">
        <v>190</v>
      </c>
      <c r="D133" s="7" t="s">
        <v>1264</v>
      </c>
      <c r="E133" s="7">
        <v>433</v>
      </c>
      <c r="F133" s="54">
        <v>455</v>
      </c>
      <c r="G133" s="6"/>
    </row>
    <row r="134" spans="1:7">
      <c r="A134" s="53" t="s">
        <v>245</v>
      </c>
      <c r="B134" s="7" t="s">
        <v>246</v>
      </c>
      <c r="C134" s="7" t="s">
        <v>190</v>
      </c>
      <c r="D134" s="7" t="s">
        <v>1264</v>
      </c>
      <c r="E134" s="7">
        <v>432</v>
      </c>
      <c r="F134" s="54">
        <v>453</v>
      </c>
      <c r="G134" s="6"/>
    </row>
    <row r="135" spans="1:7">
      <c r="A135" s="53" t="s">
        <v>487</v>
      </c>
      <c r="B135" s="7" t="s">
        <v>488</v>
      </c>
      <c r="C135" s="7" t="s">
        <v>190</v>
      </c>
      <c r="D135" s="7" t="s">
        <v>1264</v>
      </c>
      <c r="E135" s="7">
        <v>432</v>
      </c>
      <c r="F135" s="54">
        <v>451</v>
      </c>
      <c r="G135" s="6"/>
    </row>
    <row r="136" spans="1:7">
      <c r="A136" s="53" t="s">
        <v>483</v>
      </c>
      <c r="B136" s="7" t="s">
        <v>484</v>
      </c>
      <c r="C136" s="7" t="s">
        <v>190</v>
      </c>
      <c r="D136" s="7" t="s">
        <v>1264</v>
      </c>
      <c r="E136" s="7">
        <v>432</v>
      </c>
      <c r="F136" s="54">
        <v>451</v>
      </c>
      <c r="G136" s="6"/>
    </row>
    <row r="137" spans="1:7">
      <c r="A137" s="53" t="s">
        <v>493</v>
      </c>
      <c r="B137" s="7" t="s">
        <v>494</v>
      </c>
      <c r="C137" s="7" t="s">
        <v>190</v>
      </c>
      <c r="D137" s="7" t="s">
        <v>1264</v>
      </c>
      <c r="E137" s="7">
        <v>431</v>
      </c>
      <c r="F137" s="54">
        <v>453</v>
      </c>
      <c r="G137" s="6"/>
    </row>
    <row r="138" spans="1:7">
      <c r="A138" s="53" t="s">
        <v>371</v>
      </c>
      <c r="B138" s="7" t="s">
        <v>372</v>
      </c>
      <c r="C138" s="7" t="s">
        <v>190</v>
      </c>
      <c r="D138" s="7" t="s">
        <v>1264</v>
      </c>
      <c r="E138" s="7">
        <v>431</v>
      </c>
      <c r="F138" s="54">
        <v>455</v>
      </c>
      <c r="G138" s="6"/>
    </row>
    <row r="139" spans="1:7">
      <c r="A139" s="53" t="s">
        <v>495</v>
      </c>
      <c r="B139" s="7" t="s">
        <v>496</v>
      </c>
      <c r="C139" s="7" t="s">
        <v>190</v>
      </c>
      <c r="D139" s="7" t="s">
        <v>1264</v>
      </c>
      <c r="E139" s="7">
        <v>431</v>
      </c>
      <c r="F139" s="54">
        <v>455</v>
      </c>
      <c r="G139" s="6"/>
    </row>
    <row r="140" spans="1:7">
      <c r="A140" s="53" t="s">
        <v>253</v>
      </c>
      <c r="B140" s="7" t="s">
        <v>254</v>
      </c>
      <c r="C140" s="7" t="s">
        <v>190</v>
      </c>
      <c r="D140" s="7" t="s">
        <v>1264</v>
      </c>
      <c r="E140" s="7">
        <v>431</v>
      </c>
      <c r="F140" s="54">
        <v>455</v>
      </c>
      <c r="G140" s="6"/>
    </row>
    <row r="141" spans="1:7">
      <c r="A141" s="53" t="s">
        <v>489</v>
      </c>
      <c r="B141" s="7" t="s">
        <v>490</v>
      </c>
      <c r="C141" s="7" t="s">
        <v>190</v>
      </c>
      <c r="D141" s="7" t="s">
        <v>1264</v>
      </c>
      <c r="E141" s="7">
        <v>420</v>
      </c>
      <c r="F141" s="54">
        <v>440</v>
      </c>
      <c r="G141" s="6"/>
    </row>
    <row r="142" spans="1:7">
      <c r="A142" s="53" t="s">
        <v>525</v>
      </c>
      <c r="B142" s="7" t="s">
        <v>526</v>
      </c>
      <c r="C142" s="7" t="s">
        <v>190</v>
      </c>
      <c r="D142" s="7" t="s">
        <v>1264</v>
      </c>
      <c r="E142" s="7">
        <v>321</v>
      </c>
      <c r="F142" s="54">
        <v>362</v>
      </c>
      <c r="G142" s="6"/>
    </row>
    <row r="143" spans="1:7">
      <c r="A143" s="53" t="s">
        <v>283</v>
      </c>
      <c r="B143" s="7" t="s">
        <v>284</v>
      </c>
      <c r="C143" s="7" t="s">
        <v>190</v>
      </c>
      <c r="D143" s="7" t="s">
        <v>1264</v>
      </c>
      <c r="E143" s="7">
        <v>321</v>
      </c>
      <c r="F143" s="54">
        <v>368</v>
      </c>
      <c r="G143" s="6"/>
    </row>
    <row r="144" spans="1:7">
      <c r="A144" s="53" t="s">
        <v>503</v>
      </c>
      <c r="B144" s="7" t="s">
        <v>504</v>
      </c>
      <c r="C144" s="7" t="s">
        <v>190</v>
      </c>
      <c r="D144" s="7" t="s">
        <v>1264</v>
      </c>
      <c r="E144" s="7">
        <v>321</v>
      </c>
      <c r="F144" s="54">
        <v>368</v>
      </c>
      <c r="G144" s="6"/>
    </row>
    <row r="145" spans="1:7">
      <c r="A145" s="53" t="s">
        <v>289</v>
      </c>
      <c r="B145" s="7" t="s">
        <v>290</v>
      </c>
      <c r="C145" s="7" t="s">
        <v>190</v>
      </c>
      <c r="D145" s="7" t="s">
        <v>1264</v>
      </c>
      <c r="E145" s="7">
        <v>315</v>
      </c>
      <c r="F145" s="54">
        <v>342</v>
      </c>
      <c r="G145" s="6"/>
    </row>
    <row r="146" spans="1:7">
      <c r="A146" s="53" t="s">
        <v>459</v>
      </c>
      <c r="B146" s="7" t="s">
        <v>460</v>
      </c>
      <c r="C146" s="7" t="s">
        <v>190</v>
      </c>
      <c r="D146" s="7" t="s">
        <v>1264</v>
      </c>
      <c r="E146" s="7">
        <v>274</v>
      </c>
      <c r="F146" s="54">
        <v>299</v>
      </c>
      <c r="G146" s="6"/>
    </row>
    <row r="147" spans="1:7">
      <c r="A147" s="53" t="s">
        <v>209</v>
      </c>
      <c r="B147" s="7" t="s">
        <v>210</v>
      </c>
      <c r="C147" s="7" t="s">
        <v>190</v>
      </c>
      <c r="D147" s="7" t="s">
        <v>1264</v>
      </c>
      <c r="E147" s="7">
        <v>232</v>
      </c>
      <c r="F147" s="54">
        <v>249</v>
      </c>
      <c r="G147" s="6"/>
    </row>
    <row r="148" spans="1:7">
      <c r="A148" s="53" t="s">
        <v>263</v>
      </c>
      <c r="B148" s="7" t="s">
        <v>264</v>
      </c>
      <c r="C148" s="7" t="s">
        <v>190</v>
      </c>
      <c r="D148" s="7" t="s">
        <v>1264</v>
      </c>
      <c r="E148" s="7">
        <v>231</v>
      </c>
      <c r="F148" s="54">
        <v>249</v>
      </c>
      <c r="G148" s="6"/>
    </row>
    <row r="149" spans="1:7">
      <c r="A149" s="53" t="s">
        <v>381</v>
      </c>
      <c r="B149" s="7" t="s">
        <v>382</v>
      </c>
      <c r="C149" s="7" t="s">
        <v>190</v>
      </c>
      <c r="D149" s="7" t="s">
        <v>1264</v>
      </c>
      <c r="E149" s="7">
        <v>231</v>
      </c>
      <c r="F149" s="54">
        <v>249</v>
      </c>
      <c r="G149" s="6"/>
    </row>
    <row r="150" spans="1:7">
      <c r="A150" s="53" t="s">
        <v>188</v>
      </c>
      <c r="B150" s="7" t="s">
        <v>189</v>
      </c>
      <c r="C150" s="7" t="s">
        <v>190</v>
      </c>
      <c r="D150" s="7" t="s">
        <v>1264</v>
      </c>
      <c r="E150" s="7">
        <v>231</v>
      </c>
      <c r="F150" s="54">
        <v>242</v>
      </c>
      <c r="G150" s="6"/>
    </row>
    <row r="151" spans="1:7">
      <c r="A151" s="53" t="s">
        <v>449</v>
      </c>
      <c r="B151" s="7" t="s">
        <v>450</v>
      </c>
      <c r="C151" s="7" t="s">
        <v>190</v>
      </c>
      <c r="D151" s="7" t="s">
        <v>1264</v>
      </c>
      <c r="E151" s="7">
        <v>230</v>
      </c>
      <c r="F151" s="54">
        <v>249</v>
      </c>
      <c r="G151" s="6"/>
    </row>
    <row r="152" spans="1:7">
      <c r="A152" s="53" t="s">
        <v>399</v>
      </c>
      <c r="B152" s="7" t="s">
        <v>400</v>
      </c>
      <c r="C152" s="7" t="s">
        <v>190</v>
      </c>
      <c r="D152" s="7" t="s">
        <v>1264</v>
      </c>
      <c r="E152" s="7">
        <v>230</v>
      </c>
      <c r="F152" s="54">
        <v>249</v>
      </c>
      <c r="G152" s="6"/>
    </row>
    <row r="153" spans="1:7">
      <c r="A153" s="53" t="s">
        <v>221</v>
      </c>
      <c r="B153" s="7" t="s">
        <v>222</v>
      </c>
      <c r="C153" s="7" t="s">
        <v>190</v>
      </c>
      <c r="D153" s="7" t="s">
        <v>1264</v>
      </c>
      <c r="E153" s="7">
        <v>229</v>
      </c>
      <c r="F153" s="54">
        <v>249</v>
      </c>
      <c r="G153" s="6"/>
    </row>
    <row r="154" spans="1:7">
      <c r="A154" s="53" t="s">
        <v>339</v>
      </c>
      <c r="B154" s="7" t="s">
        <v>340</v>
      </c>
      <c r="C154" s="7" t="s">
        <v>190</v>
      </c>
      <c r="D154" s="7" t="s">
        <v>1264</v>
      </c>
      <c r="E154" s="7">
        <v>229</v>
      </c>
      <c r="F154" s="54">
        <v>249</v>
      </c>
      <c r="G154" s="6"/>
    </row>
    <row r="155" spans="1:7">
      <c r="A155" s="53" t="s">
        <v>475</v>
      </c>
      <c r="B155" s="7" t="s">
        <v>476</v>
      </c>
      <c r="C155" s="7" t="s">
        <v>190</v>
      </c>
      <c r="D155" s="7" t="s">
        <v>1264</v>
      </c>
      <c r="E155" s="7">
        <v>229</v>
      </c>
      <c r="F155" s="54">
        <v>249</v>
      </c>
      <c r="G155" s="6"/>
    </row>
    <row r="156" spans="1:7">
      <c r="A156" s="53" t="s">
        <v>359</v>
      </c>
      <c r="B156" s="7" t="s">
        <v>360</v>
      </c>
      <c r="C156" s="7" t="s">
        <v>190</v>
      </c>
      <c r="D156" s="7" t="s">
        <v>1264</v>
      </c>
      <c r="E156" s="7">
        <v>228</v>
      </c>
      <c r="F156" s="54">
        <v>249</v>
      </c>
      <c r="G156" s="6"/>
    </row>
    <row r="157" spans="1:7">
      <c r="A157" s="53" t="s">
        <v>297</v>
      </c>
      <c r="B157" s="7" t="s">
        <v>298</v>
      </c>
      <c r="C157" s="7" t="s">
        <v>190</v>
      </c>
      <c r="D157" s="7" t="s">
        <v>1264</v>
      </c>
      <c r="E157" s="7">
        <v>227</v>
      </c>
      <c r="F157" s="54">
        <v>249</v>
      </c>
      <c r="G157" s="6"/>
    </row>
    <row r="158" spans="1:7">
      <c r="A158" s="53" t="s">
        <v>251</v>
      </c>
      <c r="B158" s="7" t="s">
        <v>252</v>
      </c>
      <c r="C158" s="7" t="s">
        <v>190</v>
      </c>
      <c r="D158" s="7" t="s">
        <v>1264</v>
      </c>
      <c r="E158" s="7">
        <v>225</v>
      </c>
      <c r="F158" s="54">
        <v>249</v>
      </c>
      <c r="G158" s="6"/>
    </row>
    <row r="159" spans="1:7">
      <c r="A159" s="53" t="s">
        <v>349</v>
      </c>
      <c r="B159" s="7" t="s">
        <v>350</v>
      </c>
      <c r="C159" s="7" t="s">
        <v>190</v>
      </c>
      <c r="D159" s="7" t="s">
        <v>1264</v>
      </c>
      <c r="E159" s="7">
        <v>225</v>
      </c>
      <c r="F159" s="54">
        <v>249</v>
      </c>
      <c r="G159" s="6"/>
    </row>
    <row r="160" spans="1:7">
      <c r="A160" s="53" t="s">
        <v>213</v>
      </c>
      <c r="B160" s="7" t="s">
        <v>214</v>
      </c>
      <c r="C160" s="7" t="s">
        <v>190</v>
      </c>
      <c r="D160" s="7" t="s">
        <v>1264</v>
      </c>
      <c r="E160" s="7">
        <v>224</v>
      </c>
      <c r="F160" s="54">
        <v>249</v>
      </c>
      <c r="G160" s="6"/>
    </row>
    <row r="161" spans="1:7">
      <c r="A161" s="53" t="s">
        <v>235</v>
      </c>
      <c r="B161" s="7" t="s">
        <v>236</v>
      </c>
      <c r="C161" s="7" t="s">
        <v>190</v>
      </c>
      <c r="D161" s="7" t="s">
        <v>1264</v>
      </c>
      <c r="E161" s="7">
        <v>224</v>
      </c>
      <c r="F161" s="54">
        <v>249</v>
      </c>
      <c r="G161" s="6"/>
    </row>
    <row r="162" spans="1:7">
      <c r="A162" s="53" t="s">
        <v>347</v>
      </c>
      <c r="B162" s="7" t="s">
        <v>348</v>
      </c>
      <c r="C162" s="7" t="s">
        <v>190</v>
      </c>
      <c r="D162" s="7" t="s">
        <v>1264</v>
      </c>
      <c r="E162" s="7">
        <v>224</v>
      </c>
      <c r="F162" s="54">
        <v>239</v>
      </c>
      <c r="G162" s="6"/>
    </row>
    <row r="163" spans="1:7">
      <c r="A163" s="53" t="s">
        <v>279</v>
      </c>
      <c r="B163" s="7" t="s">
        <v>280</v>
      </c>
      <c r="C163" s="7" t="s">
        <v>190</v>
      </c>
      <c r="D163" s="7" t="s">
        <v>1264</v>
      </c>
      <c r="E163" s="7">
        <v>222</v>
      </c>
      <c r="F163" s="54">
        <v>241</v>
      </c>
      <c r="G163" s="6"/>
    </row>
    <row r="164" spans="1:7">
      <c r="A164" s="53" t="s">
        <v>451</v>
      </c>
      <c r="B164" s="7" t="s">
        <v>452</v>
      </c>
      <c r="C164" s="7" t="s">
        <v>190</v>
      </c>
      <c r="D164" s="7" t="s">
        <v>1264</v>
      </c>
      <c r="E164" s="7">
        <v>221</v>
      </c>
      <c r="F164" s="54">
        <v>239</v>
      </c>
      <c r="G164" s="6"/>
    </row>
    <row r="165" spans="1:7">
      <c r="A165" s="53" t="s">
        <v>401</v>
      </c>
      <c r="B165" s="7" t="s">
        <v>402</v>
      </c>
      <c r="C165" s="7" t="s">
        <v>190</v>
      </c>
      <c r="D165" s="7" t="s">
        <v>1264</v>
      </c>
      <c r="E165" s="7">
        <v>175</v>
      </c>
      <c r="F165" s="54">
        <v>198</v>
      </c>
      <c r="G165" s="6"/>
    </row>
    <row r="166" spans="1:7">
      <c r="A166" s="53" t="s">
        <v>620</v>
      </c>
      <c r="B166" s="7" t="s">
        <v>621</v>
      </c>
      <c r="C166" s="7" t="s">
        <v>585</v>
      </c>
      <c r="D166" s="7" t="s">
        <v>1265</v>
      </c>
      <c r="E166" s="7">
        <v>933</v>
      </c>
      <c r="F166" s="54">
        <v>947</v>
      </c>
      <c r="G166" s="6"/>
    </row>
    <row r="167" spans="1:7">
      <c r="A167" s="53" t="s">
        <v>661</v>
      </c>
      <c r="B167" s="7" t="s">
        <v>662</v>
      </c>
      <c r="C167" s="7" t="s">
        <v>585</v>
      </c>
      <c r="D167" s="7" t="s">
        <v>1265</v>
      </c>
      <c r="E167" s="7">
        <v>933</v>
      </c>
      <c r="F167" s="54">
        <v>952</v>
      </c>
      <c r="G167" s="6"/>
    </row>
    <row r="168" spans="1:7">
      <c r="A168" s="53" t="s">
        <v>596</v>
      </c>
      <c r="B168" s="7" t="s">
        <v>597</v>
      </c>
      <c r="C168" s="7" t="s">
        <v>585</v>
      </c>
      <c r="D168" s="7" t="s">
        <v>1265</v>
      </c>
      <c r="E168" s="7">
        <v>933</v>
      </c>
      <c r="F168" s="54">
        <v>946</v>
      </c>
      <c r="G168" s="6"/>
    </row>
    <row r="169" spans="1:7">
      <c r="A169" s="53" t="s">
        <v>653</v>
      </c>
      <c r="B169" s="7" t="s">
        <v>654</v>
      </c>
      <c r="C169" s="7" t="s">
        <v>585</v>
      </c>
      <c r="D169" s="7" t="s">
        <v>1265</v>
      </c>
      <c r="E169" s="7">
        <v>920</v>
      </c>
      <c r="F169" s="54">
        <v>931</v>
      </c>
      <c r="G169" s="6"/>
    </row>
    <row r="170" spans="1:7">
      <c r="A170" s="53" t="s">
        <v>612</v>
      </c>
      <c r="B170" s="7" t="s">
        <v>613</v>
      </c>
      <c r="C170" s="7" t="s">
        <v>585</v>
      </c>
      <c r="D170" s="7" t="s">
        <v>1265</v>
      </c>
      <c r="E170" s="7">
        <v>918</v>
      </c>
      <c r="F170" s="54">
        <v>937</v>
      </c>
      <c r="G170" s="6"/>
    </row>
    <row r="171" spans="1:7">
      <c r="A171" s="53" t="s">
        <v>600</v>
      </c>
      <c r="B171" s="7" t="s">
        <v>601</v>
      </c>
      <c r="C171" s="7" t="s">
        <v>585</v>
      </c>
      <c r="D171" s="7" t="s">
        <v>1265</v>
      </c>
      <c r="E171" s="7">
        <v>846</v>
      </c>
      <c r="F171" s="54">
        <v>865</v>
      </c>
      <c r="G171" s="6"/>
    </row>
    <row r="172" spans="1:7">
      <c r="A172" s="53" t="s">
        <v>618</v>
      </c>
      <c r="B172" s="7" t="s">
        <v>619</v>
      </c>
      <c r="C172" s="7" t="s">
        <v>585</v>
      </c>
      <c r="D172" s="7" t="s">
        <v>1265</v>
      </c>
      <c r="E172" s="7">
        <v>831</v>
      </c>
      <c r="F172" s="54">
        <v>863</v>
      </c>
      <c r="G172" s="6"/>
    </row>
    <row r="173" spans="1:7">
      <c r="A173" s="53" t="s">
        <v>643</v>
      </c>
      <c r="B173" s="7" t="s">
        <v>644</v>
      </c>
      <c r="C173" s="7" t="s">
        <v>585</v>
      </c>
      <c r="D173" s="7" t="s">
        <v>1265</v>
      </c>
      <c r="E173" s="7">
        <v>831</v>
      </c>
      <c r="F173" s="54">
        <v>865</v>
      </c>
      <c r="G173" s="6"/>
    </row>
    <row r="174" spans="1:7">
      <c r="A174" s="53" t="s">
        <v>633</v>
      </c>
      <c r="B174" s="7" t="s">
        <v>634</v>
      </c>
      <c r="C174" s="7" t="s">
        <v>585</v>
      </c>
      <c r="D174" s="7" t="s">
        <v>1265</v>
      </c>
      <c r="E174" s="7">
        <v>830</v>
      </c>
      <c r="F174" s="54">
        <v>865</v>
      </c>
      <c r="G174" s="6"/>
    </row>
    <row r="175" spans="1:7">
      <c r="A175" s="53" t="s">
        <v>627</v>
      </c>
      <c r="B175" s="7" t="s">
        <v>628</v>
      </c>
      <c r="C175" s="7" t="s">
        <v>585</v>
      </c>
      <c r="D175" s="7" t="s">
        <v>1265</v>
      </c>
      <c r="E175" s="7">
        <v>767</v>
      </c>
      <c r="F175" s="54">
        <v>800</v>
      </c>
      <c r="G175" s="6"/>
    </row>
    <row r="176" spans="1:7">
      <c r="A176" s="53" t="s">
        <v>629</v>
      </c>
      <c r="B176" s="7" t="s">
        <v>630</v>
      </c>
      <c r="C176" s="7" t="s">
        <v>585</v>
      </c>
      <c r="D176" s="7" t="s">
        <v>1265</v>
      </c>
      <c r="E176" s="7">
        <v>715</v>
      </c>
      <c r="F176" s="54">
        <v>760</v>
      </c>
      <c r="G176" s="6"/>
    </row>
    <row r="177" spans="1:7">
      <c r="A177" s="53" t="s">
        <v>641</v>
      </c>
      <c r="B177" s="7" t="s">
        <v>642</v>
      </c>
      <c r="C177" s="7" t="s">
        <v>585</v>
      </c>
      <c r="D177" s="7" t="s">
        <v>1265</v>
      </c>
      <c r="E177" s="7">
        <v>613</v>
      </c>
      <c r="F177" s="54">
        <v>625</v>
      </c>
      <c r="G177" s="6"/>
    </row>
    <row r="178" spans="1:7">
      <c r="A178" s="53" t="s">
        <v>631</v>
      </c>
      <c r="B178" s="7" t="s">
        <v>632</v>
      </c>
      <c r="C178" s="7" t="s">
        <v>585</v>
      </c>
      <c r="D178" s="7" t="s">
        <v>1265</v>
      </c>
      <c r="E178" s="7">
        <v>590</v>
      </c>
      <c r="F178" s="54">
        <v>625</v>
      </c>
      <c r="G178" s="6"/>
    </row>
    <row r="179" spans="1:7">
      <c r="A179" s="53" t="s">
        <v>649</v>
      </c>
      <c r="B179" s="7" t="s">
        <v>650</v>
      </c>
      <c r="C179" s="7" t="s">
        <v>585</v>
      </c>
      <c r="D179" s="7" t="s">
        <v>1265</v>
      </c>
      <c r="E179" s="7">
        <v>583</v>
      </c>
      <c r="F179" s="54">
        <v>617</v>
      </c>
      <c r="G179" s="6"/>
    </row>
    <row r="180" spans="1:7">
      <c r="A180" s="53" t="s">
        <v>606</v>
      </c>
      <c r="B180" s="7" t="s">
        <v>607</v>
      </c>
      <c r="C180" s="7" t="s">
        <v>585</v>
      </c>
      <c r="D180" s="7" t="s">
        <v>1265</v>
      </c>
      <c r="E180" s="7">
        <v>566</v>
      </c>
      <c r="F180" s="54">
        <v>602</v>
      </c>
      <c r="G180" s="6"/>
    </row>
    <row r="181" spans="1:7">
      <c r="A181" s="53" t="s">
        <v>645</v>
      </c>
      <c r="B181" s="7" t="s">
        <v>646</v>
      </c>
      <c r="C181" s="7" t="s">
        <v>585</v>
      </c>
      <c r="D181" s="7" t="s">
        <v>1265</v>
      </c>
      <c r="E181" s="7">
        <v>537</v>
      </c>
      <c r="F181" s="54">
        <v>567</v>
      </c>
      <c r="G181" s="6"/>
    </row>
    <row r="182" spans="1:7">
      <c r="A182" s="53" t="s">
        <v>602</v>
      </c>
      <c r="B182" s="7" t="s">
        <v>603</v>
      </c>
      <c r="C182" s="7" t="s">
        <v>585</v>
      </c>
      <c r="D182" s="7" t="s">
        <v>1265</v>
      </c>
      <c r="E182" s="7">
        <v>503</v>
      </c>
      <c r="F182" s="54">
        <v>511</v>
      </c>
      <c r="G182" s="6"/>
    </row>
    <row r="183" spans="1:7">
      <c r="A183" s="53" t="s">
        <v>635</v>
      </c>
      <c r="B183" s="7" t="s">
        <v>636</v>
      </c>
      <c r="C183" s="7" t="s">
        <v>585</v>
      </c>
      <c r="D183" s="7" t="s">
        <v>1265</v>
      </c>
      <c r="E183" s="7">
        <v>502</v>
      </c>
      <c r="F183" s="54">
        <v>538</v>
      </c>
      <c r="G183" s="6"/>
    </row>
    <row r="184" spans="1:7">
      <c r="A184" s="53" t="s">
        <v>614</v>
      </c>
      <c r="B184" s="7" t="s">
        <v>615</v>
      </c>
      <c r="C184" s="7" t="s">
        <v>585</v>
      </c>
      <c r="D184" s="7" t="s">
        <v>1265</v>
      </c>
      <c r="E184" s="7">
        <v>454</v>
      </c>
      <c r="F184" s="54">
        <v>472</v>
      </c>
      <c r="G184" s="6"/>
    </row>
    <row r="185" spans="1:7">
      <c r="A185" s="53" t="s">
        <v>598</v>
      </c>
      <c r="B185" s="7" t="s">
        <v>599</v>
      </c>
      <c r="C185" s="7" t="s">
        <v>585</v>
      </c>
      <c r="D185" s="7" t="s">
        <v>1265</v>
      </c>
      <c r="E185" s="7">
        <v>384</v>
      </c>
      <c r="F185" s="54">
        <v>415</v>
      </c>
      <c r="G185" s="6"/>
    </row>
    <row r="186" spans="1:7">
      <c r="A186" s="53" t="s">
        <v>665</v>
      </c>
      <c r="B186" s="7" t="s">
        <v>666</v>
      </c>
      <c r="C186" s="7" t="s">
        <v>585</v>
      </c>
      <c r="D186" s="7" t="s">
        <v>1265</v>
      </c>
      <c r="E186" s="7">
        <v>353</v>
      </c>
      <c r="F186" s="54">
        <v>397</v>
      </c>
      <c r="G186" s="6"/>
    </row>
    <row r="187" spans="1:7">
      <c r="A187" s="53" t="s">
        <v>639</v>
      </c>
      <c r="B187" s="7" t="s">
        <v>640</v>
      </c>
      <c r="C187" s="7" t="s">
        <v>585</v>
      </c>
      <c r="D187" s="7" t="s">
        <v>1265</v>
      </c>
      <c r="E187" s="7">
        <v>346</v>
      </c>
      <c r="F187" s="54">
        <v>368</v>
      </c>
      <c r="G187" s="6"/>
    </row>
    <row r="188" spans="1:7">
      <c r="A188" s="53" t="s">
        <v>583</v>
      </c>
      <c r="B188" s="7" t="s">
        <v>584</v>
      </c>
      <c r="C188" s="7" t="s">
        <v>585</v>
      </c>
      <c r="D188" s="7" t="s">
        <v>1265</v>
      </c>
      <c r="E188" s="7">
        <v>188</v>
      </c>
      <c r="F188" s="54">
        <v>217</v>
      </c>
      <c r="G188" s="6"/>
    </row>
    <row r="189" spans="1:7">
      <c r="A189" s="53" t="s">
        <v>592</v>
      </c>
      <c r="B189" s="7" t="s">
        <v>593</v>
      </c>
      <c r="C189" s="7" t="s">
        <v>585</v>
      </c>
      <c r="D189" s="7" t="s">
        <v>1265</v>
      </c>
      <c r="E189" s="7">
        <v>137</v>
      </c>
      <c r="F189" s="54">
        <v>157</v>
      </c>
      <c r="G189" s="6"/>
    </row>
    <row r="190" spans="1:7">
      <c r="A190" s="53" t="s">
        <v>594</v>
      </c>
      <c r="B190" s="7" t="s">
        <v>595</v>
      </c>
      <c r="C190" s="7" t="s">
        <v>585</v>
      </c>
      <c r="D190" s="7" t="s">
        <v>1265</v>
      </c>
      <c r="E190" s="7">
        <v>136</v>
      </c>
      <c r="F190" s="54">
        <v>157</v>
      </c>
      <c r="G190" s="6"/>
    </row>
    <row r="191" spans="1:7">
      <c r="A191" s="53" t="s">
        <v>586</v>
      </c>
      <c r="B191" s="7" t="s">
        <v>587</v>
      </c>
      <c r="C191" s="7" t="s">
        <v>585</v>
      </c>
      <c r="D191" s="7" t="s">
        <v>1265</v>
      </c>
      <c r="E191" s="7">
        <v>133</v>
      </c>
      <c r="F191" s="54">
        <v>157</v>
      </c>
      <c r="G191" s="6"/>
    </row>
    <row r="192" spans="1:7">
      <c r="A192" s="53" t="s">
        <v>588</v>
      </c>
      <c r="B192" s="7" t="s">
        <v>589</v>
      </c>
      <c r="C192" s="7" t="s">
        <v>585</v>
      </c>
      <c r="D192" s="7" t="s">
        <v>1265</v>
      </c>
      <c r="E192" s="7">
        <v>81</v>
      </c>
      <c r="F192" s="54">
        <v>94</v>
      </c>
      <c r="G192" s="6"/>
    </row>
    <row r="193" spans="1:7">
      <c r="A193" s="53" t="s">
        <v>676</v>
      </c>
      <c r="B193" s="7" t="s">
        <v>677</v>
      </c>
      <c r="C193" s="7" t="s">
        <v>671</v>
      </c>
      <c r="D193" s="7" t="s">
        <v>1266</v>
      </c>
      <c r="E193" s="38">
        <v>1305</v>
      </c>
      <c r="F193" s="55">
        <v>1320</v>
      </c>
      <c r="G193" s="6"/>
    </row>
    <row r="194" spans="1:7">
      <c r="A194" s="53" t="s">
        <v>669</v>
      </c>
      <c r="B194" s="7" t="s">
        <v>670</v>
      </c>
      <c r="C194" s="7" t="s">
        <v>671</v>
      </c>
      <c r="D194" s="7" t="s">
        <v>1266</v>
      </c>
      <c r="E194" s="7">
        <v>912</v>
      </c>
      <c r="F194" s="54">
        <v>934</v>
      </c>
      <c r="G194" s="6"/>
    </row>
    <row r="195" spans="1:7">
      <c r="A195" s="53" t="s">
        <v>674</v>
      </c>
      <c r="B195" s="7" t="s">
        <v>675</v>
      </c>
      <c r="C195" s="7" t="s">
        <v>671</v>
      </c>
      <c r="D195" s="7" t="s">
        <v>1266</v>
      </c>
      <c r="E195" s="7">
        <v>899</v>
      </c>
      <c r="F195" s="54">
        <v>933</v>
      </c>
      <c r="G195" s="6"/>
    </row>
    <row r="196" spans="1:7">
      <c r="A196" s="53" t="s">
        <v>678</v>
      </c>
      <c r="B196" s="7" t="s">
        <v>679</v>
      </c>
      <c r="C196" s="7" t="s">
        <v>680</v>
      </c>
      <c r="D196" s="7" t="s">
        <v>1267</v>
      </c>
      <c r="E196" s="7">
        <v>531</v>
      </c>
      <c r="F196" s="54">
        <v>551</v>
      </c>
      <c r="G196" s="6"/>
    </row>
    <row r="197" spans="1:7">
      <c r="A197" s="53" t="s">
        <v>681</v>
      </c>
      <c r="B197" s="7" t="s">
        <v>682</v>
      </c>
      <c r="C197" s="7" t="s">
        <v>680</v>
      </c>
      <c r="D197" s="7" t="s">
        <v>1267</v>
      </c>
      <c r="E197" s="7">
        <v>449</v>
      </c>
      <c r="F197" s="54">
        <v>474</v>
      </c>
      <c r="G197" s="6"/>
    </row>
    <row r="198" spans="1:7">
      <c r="A198" s="53" t="s">
        <v>686</v>
      </c>
      <c r="B198" s="7" t="s">
        <v>687</v>
      </c>
      <c r="C198" s="7" t="s">
        <v>688</v>
      </c>
      <c r="D198" s="7" t="s">
        <v>1269</v>
      </c>
      <c r="E198" s="7">
        <v>698</v>
      </c>
      <c r="F198" s="54">
        <v>717</v>
      </c>
      <c r="G198" s="6"/>
    </row>
    <row r="199" spans="1:7">
      <c r="A199" s="53" t="s">
        <v>694</v>
      </c>
      <c r="B199" s="7" t="s">
        <v>695</v>
      </c>
      <c r="C199" s="7" t="s">
        <v>693</v>
      </c>
      <c r="D199" s="7" t="s">
        <v>1270</v>
      </c>
      <c r="E199" s="38">
        <v>1168</v>
      </c>
      <c r="F199" s="55">
        <v>1182</v>
      </c>
      <c r="G199" s="6"/>
    </row>
    <row r="200" spans="1:7">
      <c r="A200" s="53" t="s">
        <v>698</v>
      </c>
      <c r="B200" s="7" t="s">
        <v>699</v>
      </c>
      <c r="C200" s="7" t="s">
        <v>693</v>
      </c>
      <c r="D200" s="7" t="s">
        <v>1270</v>
      </c>
      <c r="E200" s="7">
        <v>950</v>
      </c>
      <c r="F200" s="54">
        <v>975</v>
      </c>
      <c r="G200" s="6"/>
    </row>
    <row r="201" spans="1:7">
      <c r="A201" s="53" t="s">
        <v>706</v>
      </c>
      <c r="B201" s="7" t="s">
        <v>707</v>
      </c>
      <c r="C201" s="7" t="s">
        <v>693</v>
      </c>
      <c r="D201" s="7" t="s">
        <v>1270</v>
      </c>
      <c r="E201" s="7">
        <v>948</v>
      </c>
      <c r="F201" s="54">
        <v>974</v>
      </c>
      <c r="G201" s="6"/>
    </row>
    <row r="202" spans="1:7">
      <c r="A202" s="53" t="s">
        <v>708</v>
      </c>
      <c r="B202" s="7" t="s">
        <v>709</v>
      </c>
      <c r="C202" s="7" t="s">
        <v>693</v>
      </c>
      <c r="D202" s="7" t="s">
        <v>1270</v>
      </c>
      <c r="E202" s="7">
        <v>948</v>
      </c>
      <c r="F202" s="54">
        <v>973</v>
      </c>
      <c r="G202" s="6"/>
    </row>
    <row r="203" spans="1:7">
      <c r="A203" s="53" t="s">
        <v>691</v>
      </c>
      <c r="B203" s="7" t="s">
        <v>692</v>
      </c>
      <c r="C203" s="7" t="s">
        <v>693</v>
      </c>
      <c r="D203" s="7" t="s">
        <v>1270</v>
      </c>
      <c r="E203" s="7">
        <v>911</v>
      </c>
      <c r="F203" s="54">
        <v>924</v>
      </c>
      <c r="G203" s="6"/>
    </row>
    <row r="204" spans="1:7">
      <c r="A204" s="53" t="s">
        <v>714</v>
      </c>
      <c r="B204" s="7" t="s">
        <v>715</v>
      </c>
      <c r="C204" s="7" t="s">
        <v>693</v>
      </c>
      <c r="D204" s="7" t="s">
        <v>1270</v>
      </c>
      <c r="E204" s="7">
        <v>580</v>
      </c>
      <c r="F204" s="54">
        <v>591</v>
      </c>
      <c r="G204" s="6"/>
    </row>
    <row r="205" spans="1:7">
      <c r="A205" s="53" t="s">
        <v>773</v>
      </c>
      <c r="B205" s="7" t="s">
        <v>774</v>
      </c>
      <c r="C205" s="7" t="s">
        <v>718</v>
      </c>
      <c r="D205" s="7" t="s">
        <v>1254</v>
      </c>
      <c r="E205" s="38">
        <v>1008</v>
      </c>
      <c r="F205" s="55">
        <v>1035</v>
      </c>
      <c r="G205" s="6"/>
    </row>
    <row r="206" spans="1:7">
      <c r="A206" s="53" t="s">
        <v>845</v>
      </c>
      <c r="B206" s="7" t="s">
        <v>846</v>
      </c>
      <c r="C206" s="7" t="s">
        <v>718</v>
      </c>
      <c r="D206" s="7" t="s">
        <v>1254</v>
      </c>
      <c r="E206" s="38">
        <v>1002</v>
      </c>
      <c r="F206" s="55">
        <v>1024</v>
      </c>
      <c r="G206" s="6"/>
    </row>
    <row r="207" spans="1:7">
      <c r="A207" s="53" t="s">
        <v>849</v>
      </c>
      <c r="B207" s="7" t="s">
        <v>850</v>
      </c>
      <c r="C207" s="7" t="s">
        <v>718</v>
      </c>
      <c r="D207" s="7" t="s">
        <v>1254</v>
      </c>
      <c r="E207" s="7">
        <v>910</v>
      </c>
      <c r="F207" s="54">
        <v>948</v>
      </c>
      <c r="G207" s="6"/>
    </row>
    <row r="208" spans="1:7">
      <c r="A208" s="53" t="s">
        <v>745</v>
      </c>
      <c r="B208" s="7" t="s">
        <v>746</v>
      </c>
      <c r="C208" s="7" t="s">
        <v>718</v>
      </c>
      <c r="D208" s="7" t="s">
        <v>1254</v>
      </c>
      <c r="E208" s="7">
        <v>898</v>
      </c>
      <c r="F208" s="54">
        <v>907</v>
      </c>
      <c r="G208" s="6"/>
    </row>
    <row r="209" spans="1:7">
      <c r="A209" s="53" t="s">
        <v>857</v>
      </c>
      <c r="B209" s="7" t="s">
        <v>858</v>
      </c>
      <c r="C209" s="7" t="s">
        <v>718</v>
      </c>
      <c r="D209" s="7" t="s">
        <v>1254</v>
      </c>
      <c r="E209" s="7">
        <v>885</v>
      </c>
      <c r="F209" s="54">
        <v>907</v>
      </c>
      <c r="G209" s="6"/>
    </row>
    <row r="210" spans="1:7">
      <c r="A210" s="53" t="s">
        <v>789</v>
      </c>
      <c r="B210" s="7" t="s">
        <v>790</v>
      </c>
      <c r="C210" s="7" t="s">
        <v>718</v>
      </c>
      <c r="D210" s="7" t="s">
        <v>1254</v>
      </c>
      <c r="E210" s="7">
        <v>875</v>
      </c>
      <c r="F210" s="54">
        <v>893</v>
      </c>
      <c r="G210" s="6"/>
    </row>
    <row r="211" spans="1:7">
      <c r="A211" s="53" t="s">
        <v>779</v>
      </c>
      <c r="B211" s="7" t="s">
        <v>780</v>
      </c>
      <c r="C211" s="7" t="s">
        <v>718</v>
      </c>
      <c r="D211" s="7" t="s">
        <v>1254</v>
      </c>
      <c r="E211" s="7">
        <v>871</v>
      </c>
      <c r="F211" s="54">
        <v>892</v>
      </c>
      <c r="G211" s="6"/>
    </row>
    <row r="212" spans="1:7">
      <c r="A212" s="53" t="s">
        <v>799</v>
      </c>
      <c r="B212" s="7" t="s">
        <v>800</v>
      </c>
      <c r="C212" s="7" t="s">
        <v>718</v>
      </c>
      <c r="D212" s="7" t="s">
        <v>1254</v>
      </c>
      <c r="E212" s="7">
        <v>865</v>
      </c>
      <c r="F212" s="54">
        <v>892</v>
      </c>
      <c r="G212" s="6"/>
    </row>
    <row r="213" spans="1:7">
      <c r="A213" s="53" t="s">
        <v>753</v>
      </c>
      <c r="B213" s="7" t="s">
        <v>754</v>
      </c>
      <c r="C213" s="7" t="s">
        <v>718</v>
      </c>
      <c r="D213" s="7" t="s">
        <v>1254</v>
      </c>
      <c r="E213" s="7">
        <v>865</v>
      </c>
      <c r="F213" s="54">
        <v>892</v>
      </c>
      <c r="G213" s="6"/>
    </row>
    <row r="214" spans="1:7">
      <c r="A214" s="53" t="s">
        <v>737</v>
      </c>
      <c r="B214" s="7" t="s">
        <v>738</v>
      </c>
      <c r="C214" s="7" t="s">
        <v>718</v>
      </c>
      <c r="D214" s="7" t="s">
        <v>1254</v>
      </c>
      <c r="E214" s="7">
        <v>819</v>
      </c>
      <c r="F214" s="54">
        <v>840</v>
      </c>
      <c r="G214" s="6"/>
    </row>
    <row r="215" spans="1:7">
      <c r="A215" s="53" t="s">
        <v>735</v>
      </c>
      <c r="B215" s="7" t="s">
        <v>736</v>
      </c>
      <c r="C215" s="7" t="s">
        <v>718</v>
      </c>
      <c r="D215" s="7" t="s">
        <v>1254</v>
      </c>
      <c r="E215" s="7">
        <v>816</v>
      </c>
      <c r="F215" s="54">
        <v>840</v>
      </c>
      <c r="G215" s="6"/>
    </row>
    <row r="216" spans="1:7">
      <c r="A216" s="53" t="s">
        <v>755</v>
      </c>
      <c r="B216" s="7" t="s">
        <v>756</v>
      </c>
      <c r="C216" s="7" t="s">
        <v>718</v>
      </c>
      <c r="D216" s="7" t="s">
        <v>1254</v>
      </c>
      <c r="E216" s="7">
        <v>814</v>
      </c>
      <c r="F216" s="54">
        <v>840</v>
      </c>
      <c r="G216" s="6"/>
    </row>
    <row r="217" spans="1:7">
      <c r="A217" s="53" t="s">
        <v>761</v>
      </c>
      <c r="B217" s="7" t="s">
        <v>762</v>
      </c>
      <c r="C217" s="7" t="s">
        <v>718</v>
      </c>
      <c r="D217" s="7" t="s">
        <v>1254</v>
      </c>
      <c r="E217" s="7">
        <v>807</v>
      </c>
      <c r="F217" s="54">
        <v>831</v>
      </c>
      <c r="G217" s="6"/>
    </row>
    <row r="218" spans="1:7">
      <c r="A218" s="53" t="s">
        <v>739</v>
      </c>
      <c r="B218" s="7" t="s">
        <v>740</v>
      </c>
      <c r="C218" s="7" t="s">
        <v>718</v>
      </c>
      <c r="D218" s="7" t="s">
        <v>1254</v>
      </c>
      <c r="E218" s="7">
        <v>796</v>
      </c>
      <c r="F218" s="54">
        <v>808</v>
      </c>
      <c r="G218" s="6"/>
    </row>
    <row r="219" spans="1:7">
      <c r="A219" s="53" t="s">
        <v>751</v>
      </c>
      <c r="B219" s="7" t="s">
        <v>752</v>
      </c>
      <c r="C219" s="7" t="s">
        <v>718</v>
      </c>
      <c r="D219" s="7" t="s">
        <v>1254</v>
      </c>
      <c r="E219" s="7">
        <v>796</v>
      </c>
      <c r="F219" s="54">
        <v>806</v>
      </c>
      <c r="G219" s="6"/>
    </row>
    <row r="220" spans="1:7">
      <c r="A220" s="53" t="s">
        <v>727</v>
      </c>
      <c r="B220" s="7" t="s">
        <v>728</v>
      </c>
      <c r="C220" s="7" t="s">
        <v>718</v>
      </c>
      <c r="D220" s="7" t="s">
        <v>1254</v>
      </c>
      <c r="E220" s="7">
        <v>752</v>
      </c>
      <c r="F220" s="54">
        <v>764</v>
      </c>
      <c r="G220" s="6"/>
    </row>
    <row r="221" spans="1:7">
      <c r="A221" s="53" t="s">
        <v>803</v>
      </c>
      <c r="B221" s="7" t="s">
        <v>804</v>
      </c>
      <c r="C221" s="7" t="s">
        <v>718</v>
      </c>
      <c r="D221" s="7" t="s">
        <v>1254</v>
      </c>
      <c r="E221" s="7">
        <v>704</v>
      </c>
      <c r="F221" s="54">
        <v>726</v>
      </c>
      <c r="G221" s="6"/>
    </row>
    <row r="222" spans="1:7">
      <c r="A222" s="53" t="s">
        <v>819</v>
      </c>
      <c r="B222" s="7" t="s">
        <v>820</v>
      </c>
      <c r="C222" s="7" t="s">
        <v>718</v>
      </c>
      <c r="D222" s="7" t="s">
        <v>1254</v>
      </c>
      <c r="E222" s="7">
        <v>698</v>
      </c>
      <c r="F222" s="54">
        <v>723</v>
      </c>
      <c r="G222" s="6"/>
    </row>
    <row r="223" spans="1:7">
      <c r="A223" s="53" t="s">
        <v>771</v>
      </c>
      <c r="B223" s="7" t="s">
        <v>772</v>
      </c>
      <c r="C223" s="7" t="s">
        <v>718</v>
      </c>
      <c r="D223" s="7" t="s">
        <v>1254</v>
      </c>
      <c r="E223" s="7">
        <v>695</v>
      </c>
      <c r="F223" s="54">
        <v>723</v>
      </c>
      <c r="G223" s="6"/>
    </row>
    <row r="224" spans="1:7">
      <c r="A224" s="53" t="s">
        <v>731</v>
      </c>
      <c r="B224" s="7" t="s">
        <v>732</v>
      </c>
      <c r="C224" s="7" t="s">
        <v>718</v>
      </c>
      <c r="D224" s="7" t="s">
        <v>1254</v>
      </c>
      <c r="E224" s="7">
        <v>679</v>
      </c>
      <c r="F224" s="54">
        <v>687</v>
      </c>
      <c r="G224" s="6"/>
    </row>
    <row r="225" spans="1:7">
      <c r="A225" s="53" t="s">
        <v>765</v>
      </c>
      <c r="B225" s="7" t="s">
        <v>766</v>
      </c>
      <c r="C225" s="7" t="s">
        <v>718</v>
      </c>
      <c r="D225" s="7" t="s">
        <v>1254</v>
      </c>
      <c r="E225" s="7">
        <v>670</v>
      </c>
      <c r="F225" s="54">
        <v>687</v>
      </c>
      <c r="G225" s="6"/>
    </row>
    <row r="226" spans="1:7">
      <c r="A226" s="53" t="s">
        <v>723</v>
      </c>
      <c r="B226" s="7" t="s">
        <v>724</v>
      </c>
      <c r="C226" s="7" t="s">
        <v>718</v>
      </c>
      <c r="D226" s="7" t="s">
        <v>1254</v>
      </c>
      <c r="E226" s="7">
        <v>666</v>
      </c>
      <c r="F226" s="54">
        <v>687</v>
      </c>
      <c r="G226" s="6"/>
    </row>
    <row r="227" spans="1:7">
      <c r="A227" s="53" t="s">
        <v>791</v>
      </c>
      <c r="B227" s="7" t="s">
        <v>792</v>
      </c>
      <c r="C227" s="7" t="s">
        <v>718</v>
      </c>
      <c r="D227" s="7" t="s">
        <v>1254</v>
      </c>
      <c r="E227" s="7">
        <v>663</v>
      </c>
      <c r="F227" s="54">
        <v>687</v>
      </c>
      <c r="G227" s="6"/>
    </row>
    <row r="228" spans="1:7">
      <c r="A228" s="53" t="s">
        <v>827</v>
      </c>
      <c r="B228" s="7" t="s">
        <v>828</v>
      </c>
      <c r="C228" s="7" t="s">
        <v>718</v>
      </c>
      <c r="D228" s="7" t="s">
        <v>1254</v>
      </c>
      <c r="E228" s="7">
        <v>652</v>
      </c>
      <c r="F228" s="54">
        <v>676</v>
      </c>
      <c r="G228" s="6"/>
    </row>
    <row r="229" spans="1:7">
      <c r="A229" s="53" t="s">
        <v>801</v>
      </c>
      <c r="B229" s="7" t="s">
        <v>802</v>
      </c>
      <c r="C229" s="7" t="s">
        <v>718</v>
      </c>
      <c r="D229" s="7" t="s">
        <v>1254</v>
      </c>
      <c r="E229" s="7">
        <v>649</v>
      </c>
      <c r="F229" s="54">
        <v>657</v>
      </c>
      <c r="G229" s="6"/>
    </row>
    <row r="230" spans="1:7">
      <c r="A230" s="53" t="s">
        <v>831</v>
      </c>
      <c r="B230" s="7" t="s">
        <v>832</v>
      </c>
      <c r="C230" s="7" t="s">
        <v>718</v>
      </c>
      <c r="D230" s="7" t="s">
        <v>1254</v>
      </c>
      <c r="E230" s="7">
        <v>645</v>
      </c>
      <c r="F230" s="54">
        <v>661</v>
      </c>
      <c r="G230" s="6"/>
    </row>
    <row r="231" spans="1:7">
      <c r="A231" s="53" t="s">
        <v>815</v>
      </c>
      <c r="B231" s="7" t="s">
        <v>816</v>
      </c>
      <c r="C231" s="7" t="s">
        <v>718</v>
      </c>
      <c r="D231" s="7" t="s">
        <v>1254</v>
      </c>
      <c r="E231" s="7">
        <v>645</v>
      </c>
      <c r="F231" s="54">
        <v>663</v>
      </c>
      <c r="G231" s="6"/>
    </row>
    <row r="232" spans="1:7">
      <c r="A232" s="53" t="s">
        <v>743</v>
      </c>
      <c r="B232" s="7" t="s">
        <v>744</v>
      </c>
      <c r="C232" s="7" t="s">
        <v>718</v>
      </c>
      <c r="D232" s="7" t="s">
        <v>1254</v>
      </c>
      <c r="E232" s="7">
        <v>642</v>
      </c>
      <c r="F232" s="54">
        <v>661</v>
      </c>
      <c r="G232" s="6"/>
    </row>
    <row r="233" spans="1:7">
      <c r="A233" s="53" t="s">
        <v>749</v>
      </c>
      <c r="B233" s="7" t="s">
        <v>750</v>
      </c>
      <c r="C233" s="7" t="s">
        <v>718</v>
      </c>
      <c r="D233" s="7" t="s">
        <v>1254</v>
      </c>
      <c r="E233" s="7">
        <v>642</v>
      </c>
      <c r="F233" s="54">
        <v>661</v>
      </c>
      <c r="G233" s="6"/>
    </row>
    <row r="234" spans="1:7">
      <c r="A234" s="53" t="s">
        <v>785</v>
      </c>
      <c r="B234" s="7" t="s">
        <v>786</v>
      </c>
      <c r="C234" s="7" t="s">
        <v>718</v>
      </c>
      <c r="D234" s="7" t="s">
        <v>1254</v>
      </c>
      <c r="E234" s="7">
        <v>642</v>
      </c>
      <c r="F234" s="54">
        <v>657</v>
      </c>
      <c r="G234" s="6"/>
    </row>
    <row r="235" spans="1:7">
      <c r="A235" s="53" t="s">
        <v>793</v>
      </c>
      <c r="B235" s="7" t="s">
        <v>794</v>
      </c>
      <c r="C235" s="7" t="s">
        <v>718</v>
      </c>
      <c r="D235" s="7" t="s">
        <v>1254</v>
      </c>
      <c r="E235" s="7">
        <v>641</v>
      </c>
      <c r="F235" s="54">
        <v>661</v>
      </c>
      <c r="G235" s="6"/>
    </row>
    <row r="236" spans="1:7">
      <c r="A236" s="53" t="s">
        <v>759</v>
      </c>
      <c r="B236" s="7" t="s">
        <v>760</v>
      </c>
      <c r="C236" s="7" t="s">
        <v>718</v>
      </c>
      <c r="D236" s="7" t="s">
        <v>1254</v>
      </c>
      <c r="E236" s="7">
        <v>641</v>
      </c>
      <c r="F236" s="54">
        <v>663</v>
      </c>
      <c r="G236" s="6"/>
    </row>
    <row r="237" spans="1:7">
      <c r="A237" s="53" t="s">
        <v>783</v>
      </c>
      <c r="B237" s="7" t="s">
        <v>784</v>
      </c>
      <c r="C237" s="7" t="s">
        <v>718</v>
      </c>
      <c r="D237" s="7" t="s">
        <v>1254</v>
      </c>
      <c r="E237" s="7">
        <v>628</v>
      </c>
      <c r="F237" s="54">
        <v>637</v>
      </c>
      <c r="G237" s="6"/>
    </row>
    <row r="238" spans="1:7">
      <c r="A238" s="53" t="s">
        <v>775</v>
      </c>
      <c r="B238" s="7" t="s">
        <v>776</v>
      </c>
      <c r="C238" s="7" t="s">
        <v>718</v>
      </c>
      <c r="D238" s="7" t="s">
        <v>1254</v>
      </c>
      <c r="E238" s="7">
        <v>623</v>
      </c>
      <c r="F238" s="54">
        <v>639</v>
      </c>
      <c r="G238" s="6"/>
    </row>
    <row r="239" spans="1:7">
      <c r="A239" s="53" t="s">
        <v>769</v>
      </c>
      <c r="B239" s="7" t="s">
        <v>770</v>
      </c>
      <c r="C239" s="7" t="s">
        <v>718</v>
      </c>
      <c r="D239" s="7" t="s">
        <v>1254</v>
      </c>
      <c r="E239" s="7">
        <v>610</v>
      </c>
      <c r="F239" s="54">
        <v>639</v>
      </c>
      <c r="G239" s="6"/>
    </row>
    <row r="240" spans="1:7">
      <c r="A240" s="53" t="s">
        <v>817</v>
      </c>
      <c r="B240" s="7" t="s">
        <v>818</v>
      </c>
      <c r="C240" s="7" t="s">
        <v>718</v>
      </c>
      <c r="D240" s="7" t="s">
        <v>1254</v>
      </c>
      <c r="E240" s="7">
        <v>607</v>
      </c>
      <c r="F240" s="54">
        <v>639</v>
      </c>
      <c r="G240" s="6"/>
    </row>
    <row r="241" spans="1:7">
      <c r="A241" s="53" t="s">
        <v>733</v>
      </c>
      <c r="B241" s="7" t="s">
        <v>734</v>
      </c>
      <c r="C241" s="7" t="s">
        <v>718</v>
      </c>
      <c r="D241" s="7" t="s">
        <v>1254</v>
      </c>
      <c r="E241" s="7">
        <v>589</v>
      </c>
      <c r="F241" s="54">
        <v>604</v>
      </c>
      <c r="G241" s="6"/>
    </row>
    <row r="242" spans="1:7">
      <c r="A242" s="53" t="s">
        <v>833</v>
      </c>
      <c r="B242" s="7" t="s">
        <v>834</v>
      </c>
      <c r="C242" s="7" t="s">
        <v>718</v>
      </c>
      <c r="D242" s="7" t="s">
        <v>1254</v>
      </c>
      <c r="E242" s="7">
        <v>587</v>
      </c>
      <c r="F242" s="54">
        <v>604</v>
      </c>
      <c r="G242" s="6"/>
    </row>
    <row r="243" spans="1:7">
      <c r="A243" s="53" t="s">
        <v>719</v>
      </c>
      <c r="B243" s="7" t="s">
        <v>720</v>
      </c>
      <c r="C243" s="7" t="s">
        <v>718</v>
      </c>
      <c r="D243" s="7" t="s">
        <v>1254</v>
      </c>
      <c r="E243" s="7">
        <v>587</v>
      </c>
      <c r="F243" s="54">
        <v>600</v>
      </c>
      <c r="G243" s="6"/>
    </row>
    <row r="244" spans="1:7">
      <c r="A244" s="53" t="s">
        <v>823</v>
      </c>
      <c r="B244" s="7" t="s">
        <v>824</v>
      </c>
      <c r="C244" s="7" t="s">
        <v>718</v>
      </c>
      <c r="D244" s="7" t="s">
        <v>1254</v>
      </c>
      <c r="E244" s="7">
        <v>586</v>
      </c>
      <c r="F244" s="54">
        <v>604</v>
      </c>
      <c r="G244" s="6"/>
    </row>
    <row r="245" spans="1:7">
      <c r="A245" s="53" t="s">
        <v>729</v>
      </c>
      <c r="B245" s="7" t="s">
        <v>730</v>
      </c>
      <c r="C245" s="7" t="s">
        <v>718</v>
      </c>
      <c r="D245" s="7" t="s">
        <v>1254</v>
      </c>
      <c r="E245" s="7">
        <v>586</v>
      </c>
      <c r="F245" s="54">
        <v>602</v>
      </c>
      <c r="G245" s="6"/>
    </row>
    <row r="246" spans="1:7">
      <c r="A246" s="53" t="s">
        <v>797</v>
      </c>
      <c r="B246" s="7" t="s">
        <v>798</v>
      </c>
      <c r="C246" s="7" t="s">
        <v>718</v>
      </c>
      <c r="D246" s="7" t="s">
        <v>1254</v>
      </c>
      <c r="E246" s="7">
        <v>585</v>
      </c>
      <c r="F246" s="54">
        <v>604</v>
      </c>
      <c r="G246" s="6"/>
    </row>
    <row r="247" spans="1:7">
      <c r="A247" s="53" t="s">
        <v>767</v>
      </c>
      <c r="B247" s="7" t="s">
        <v>768</v>
      </c>
      <c r="C247" s="7" t="s">
        <v>718</v>
      </c>
      <c r="D247" s="7" t="s">
        <v>1254</v>
      </c>
      <c r="E247" s="7">
        <v>544</v>
      </c>
      <c r="F247" s="54">
        <v>555</v>
      </c>
      <c r="G247" s="6"/>
    </row>
    <row r="248" spans="1:7">
      <c r="A248" s="53" t="s">
        <v>821</v>
      </c>
      <c r="B248" s="7" t="s">
        <v>822</v>
      </c>
      <c r="C248" s="7" t="s">
        <v>718</v>
      </c>
      <c r="D248" s="7" t="s">
        <v>1254</v>
      </c>
      <c r="E248" s="7">
        <v>544</v>
      </c>
      <c r="F248" s="54">
        <v>555</v>
      </c>
      <c r="G248" s="6"/>
    </row>
    <row r="249" spans="1:7">
      <c r="A249" s="53" t="s">
        <v>853</v>
      </c>
      <c r="B249" s="7" t="s">
        <v>854</v>
      </c>
      <c r="C249" s="7" t="s">
        <v>718</v>
      </c>
      <c r="D249" s="7" t="s">
        <v>1254</v>
      </c>
      <c r="E249" s="7">
        <v>543</v>
      </c>
      <c r="F249" s="54">
        <v>555</v>
      </c>
      <c r="G249" s="6"/>
    </row>
    <row r="250" spans="1:7">
      <c r="A250" s="53" t="s">
        <v>835</v>
      </c>
      <c r="B250" s="7" t="s">
        <v>836</v>
      </c>
      <c r="C250" s="7" t="s">
        <v>718</v>
      </c>
      <c r="D250" s="7" t="s">
        <v>1254</v>
      </c>
      <c r="E250" s="7">
        <v>523</v>
      </c>
      <c r="F250" s="54">
        <v>534</v>
      </c>
      <c r="G250" s="6"/>
    </row>
    <row r="251" spans="1:7">
      <c r="A251" s="53" t="s">
        <v>725</v>
      </c>
      <c r="B251" s="7" t="s">
        <v>726</v>
      </c>
      <c r="C251" s="7" t="s">
        <v>718</v>
      </c>
      <c r="D251" s="7" t="s">
        <v>1254</v>
      </c>
      <c r="E251" s="7">
        <v>523</v>
      </c>
      <c r="F251" s="54">
        <v>535</v>
      </c>
      <c r="G251" s="6"/>
    </row>
    <row r="252" spans="1:7">
      <c r="A252" s="53" t="s">
        <v>837</v>
      </c>
      <c r="B252" s="7" t="s">
        <v>838</v>
      </c>
      <c r="C252" s="7" t="s">
        <v>718</v>
      </c>
      <c r="D252" s="7" t="s">
        <v>1254</v>
      </c>
      <c r="E252" s="7">
        <v>460</v>
      </c>
      <c r="F252" s="54">
        <v>489</v>
      </c>
      <c r="G252" s="6"/>
    </row>
    <row r="253" spans="1:7">
      <c r="A253" s="53" t="s">
        <v>807</v>
      </c>
      <c r="B253" s="7" t="s">
        <v>808</v>
      </c>
      <c r="C253" s="7" t="s">
        <v>718</v>
      </c>
      <c r="D253" s="7" t="s">
        <v>1254</v>
      </c>
      <c r="E253" s="7">
        <v>453</v>
      </c>
      <c r="F253" s="54">
        <v>477</v>
      </c>
      <c r="G253" s="6"/>
    </row>
    <row r="254" spans="1:7">
      <c r="A254" s="53" t="s">
        <v>757</v>
      </c>
      <c r="B254" s="7" t="s">
        <v>758</v>
      </c>
      <c r="C254" s="7" t="s">
        <v>718</v>
      </c>
      <c r="D254" s="7" t="s">
        <v>1254</v>
      </c>
      <c r="E254" s="7">
        <v>452</v>
      </c>
      <c r="F254" s="54">
        <v>477</v>
      </c>
      <c r="G254" s="6"/>
    </row>
    <row r="255" spans="1:7">
      <c r="A255" s="53" t="s">
        <v>763</v>
      </c>
      <c r="B255" s="7" t="s">
        <v>764</v>
      </c>
      <c r="C255" s="7" t="s">
        <v>718</v>
      </c>
      <c r="D255" s="7" t="s">
        <v>1254</v>
      </c>
      <c r="E255" s="7">
        <v>448</v>
      </c>
      <c r="F255" s="54">
        <v>474</v>
      </c>
      <c r="G255" s="6"/>
    </row>
    <row r="256" spans="1:7">
      <c r="A256" s="53" t="s">
        <v>741</v>
      </c>
      <c r="B256" s="7" t="s">
        <v>742</v>
      </c>
      <c r="C256" s="7" t="s">
        <v>718</v>
      </c>
      <c r="D256" s="7" t="s">
        <v>1254</v>
      </c>
      <c r="E256" s="7">
        <v>230</v>
      </c>
      <c r="F256" s="54">
        <v>240</v>
      </c>
      <c r="G256" s="6"/>
    </row>
    <row r="257" spans="1:7">
      <c r="A257" s="53" t="s">
        <v>781</v>
      </c>
      <c r="B257" s="7" t="s">
        <v>782</v>
      </c>
      <c r="C257" s="7" t="s">
        <v>718</v>
      </c>
      <c r="D257" s="7" t="s">
        <v>1254</v>
      </c>
      <c r="E257" s="7">
        <v>187</v>
      </c>
      <c r="F257" s="54">
        <v>211</v>
      </c>
      <c r="G257" s="6"/>
    </row>
    <row r="258" spans="1:7">
      <c r="A258" s="53" t="s">
        <v>811</v>
      </c>
      <c r="B258" s="7" t="s">
        <v>812</v>
      </c>
      <c r="C258" s="7" t="s">
        <v>718</v>
      </c>
      <c r="D258" s="7" t="s">
        <v>1254</v>
      </c>
      <c r="E258" s="7">
        <v>174</v>
      </c>
      <c r="F258" s="54">
        <v>186</v>
      </c>
      <c r="G258" s="6"/>
    </row>
    <row r="259" spans="1:7">
      <c r="A259" s="53" t="s">
        <v>866</v>
      </c>
      <c r="B259" s="7" t="s">
        <v>867</v>
      </c>
      <c r="C259" s="7" t="s">
        <v>863</v>
      </c>
      <c r="D259" s="7" t="s">
        <v>1271</v>
      </c>
      <c r="E259" s="38">
        <v>1401</v>
      </c>
      <c r="F259" s="55">
        <v>1424</v>
      </c>
      <c r="G259" s="6"/>
    </row>
    <row r="260" spans="1:7">
      <c r="A260" s="53" t="s">
        <v>864</v>
      </c>
      <c r="B260" s="7" t="s">
        <v>865</v>
      </c>
      <c r="C260" s="7" t="s">
        <v>863</v>
      </c>
      <c r="D260" s="7" t="s">
        <v>1271</v>
      </c>
      <c r="E260" s="7">
        <v>197</v>
      </c>
      <c r="F260" s="54">
        <v>213</v>
      </c>
      <c r="G260" s="6"/>
    </row>
    <row r="261" spans="1:7">
      <c r="A261" s="53" t="s">
        <v>861</v>
      </c>
      <c r="B261" s="7" t="s">
        <v>862</v>
      </c>
      <c r="C261" s="7" t="s">
        <v>863</v>
      </c>
      <c r="D261" s="7" t="s">
        <v>1271</v>
      </c>
      <c r="E261" s="7">
        <v>197</v>
      </c>
      <c r="F261" s="54">
        <v>213</v>
      </c>
      <c r="G261" s="6"/>
    </row>
    <row r="262" spans="1:7">
      <c r="A262" s="53" t="s">
        <v>880</v>
      </c>
      <c r="B262" s="7" t="s">
        <v>881</v>
      </c>
      <c r="C262" s="7" t="s">
        <v>875</v>
      </c>
      <c r="D262" s="7" t="s">
        <v>1273</v>
      </c>
      <c r="E262" s="38">
        <v>1360</v>
      </c>
      <c r="F262" s="55">
        <v>1377</v>
      </c>
      <c r="G262" s="6"/>
    </row>
    <row r="263" spans="1:7">
      <c r="A263" s="53" t="s">
        <v>873</v>
      </c>
      <c r="B263" s="7" t="s">
        <v>874</v>
      </c>
      <c r="C263" s="7" t="s">
        <v>875</v>
      </c>
      <c r="D263" s="7" t="s">
        <v>1273</v>
      </c>
      <c r="E263" s="7">
        <v>836</v>
      </c>
      <c r="F263" s="54">
        <v>864</v>
      </c>
      <c r="G263" s="6"/>
    </row>
    <row r="264" spans="1:7">
      <c r="A264" s="53" t="s">
        <v>876</v>
      </c>
      <c r="B264" s="7" t="s">
        <v>877</v>
      </c>
      <c r="C264" s="7" t="s">
        <v>875</v>
      </c>
      <c r="D264" s="7" t="s">
        <v>1273</v>
      </c>
      <c r="E264" s="7">
        <v>784</v>
      </c>
      <c r="F264" s="54">
        <v>806</v>
      </c>
      <c r="G264" s="6"/>
    </row>
    <row r="265" spans="1:7">
      <c r="A265" s="53" t="s">
        <v>878</v>
      </c>
      <c r="B265" s="7" t="s">
        <v>879</v>
      </c>
      <c r="C265" s="7" t="s">
        <v>875</v>
      </c>
      <c r="D265" s="7" t="s">
        <v>1273</v>
      </c>
      <c r="E265" s="7">
        <v>445</v>
      </c>
      <c r="F265" s="54">
        <v>462</v>
      </c>
      <c r="G265" s="6"/>
    </row>
    <row r="266" spans="1:7">
      <c r="A266" s="53" t="s">
        <v>887</v>
      </c>
      <c r="B266" s="7" t="s">
        <v>888</v>
      </c>
      <c r="C266" s="7" t="s">
        <v>889</v>
      </c>
      <c r="D266" s="7" t="s">
        <v>1275</v>
      </c>
      <c r="E266" s="7">
        <v>256</v>
      </c>
      <c r="F266" s="54">
        <v>273</v>
      </c>
      <c r="G266" s="6"/>
    </row>
    <row r="267" spans="1:7">
      <c r="A267" s="53" t="s">
        <v>894</v>
      </c>
      <c r="B267" s="7" t="s">
        <v>895</v>
      </c>
      <c r="C267" s="7" t="s">
        <v>896</v>
      </c>
      <c r="D267" s="7" t="s">
        <v>1276</v>
      </c>
      <c r="E267" s="38">
        <v>1252</v>
      </c>
      <c r="F267" s="55">
        <v>1264</v>
      </c>
      <c r="G267" s="6"/>
    </row>
    <row r="268" spans="1:7">
      <c r="A268" s="53" t="s">
        <v>899</v>
      </c>
      <c r="B268" s="7" t="s">
        <v>900</v>
      </c>
      <c r="C268" s="7" t="s">
        <v>901</v>
      </c>
      <c r="D268" s="7" t="s">
        <v>1277</v>
      </c>
      <c r="E268" s="7">
        <v>753</v>
      </c>
      <c r="F268" s="54">
        <v>781</v>
      </c>
      <c r="G268" s="6"/>
    </row>
    <row r="269" spans="1:7">
      <c r="A269" s="53" t="s">
        <v>911</v>
      </c>
      <c r="B269" s="7" t="s">
        <v>912</v>
      </c>
      <c r="C269" s="7" t="s">
        <v>908</v>
      </c>
      <c r="D269" s="7" t="s">
        <v>1278</v>
      </c>
      <c r="E269" s="7">
        <v>651</v>
      </c>
      <c r="F269" s="54">
        <v>681</v>
      </c>
      <c r="G269" s="6"/>
    </row>
    <row r="270" spans="1:7">
      <c r="A270" s="53" t="s">
        <v>913</v>
      </c>
      <c r="B270" s="7" t="s">
        <v>914</v>
      </c>
      <c r="C270" s="7" t="s">
        <v>908</v>
      </c>
      <c r="D270" s="7" t="s">
        <v>1278</v>
      </c>
      <c r="E270" s="7">
        <v>496</v>
      </c>
      <c r="F270" s="54">
        <v>517</v>
      </c>
      <c r="G270" s="6"/>
    </row>
    <row r="271" spans="1:7">
      <c r="A271" s="53" t="s">
        <v>906</v>
      </c>
      <c r="B271" s="7" t="s">
        <v>907</v>
      </c>
      <c r="C271" s="7" t="s">
        <v>908</v>
      </c>
      <c r="D271" s="7" t="s">
        <v>1278</v>
      </c>
      <c r="E271" s="7">
        <v>435</v>
      </c>
      <c r="F271" s="54">
        <v>453</v>
      </c>
      <c r="G271" s="6"/>
    </row>
    <row r="272" spans="1:7">
      <c r="A272" s="53" t="s">
        <v>909</v>
      </c>
      <c r="B272" s="7" t="s">
        <v>910</v>
      </c>
      <c r="C272" s="7" t="s">
        <v>908</v>
      </c>
      <c r="D272" s="7" t="s">
        <v>1278</v>
      </c>
      <c r="E272" s="7">
        <v>327</v>
      </c>
      <c r="F272" s="54">
        <v>355</v>
      </c>
      <c r="G272" s="6"/>
    </row>
    <row r="273" spans="1:7">
      <c r="A273" s="53" t="s">
        <v>930</v>
      </c>
      <c r="B273" s="7" t="s">
        <v>931</v>
      </c>
      <c r="C273" s="7" t="s">
        <v>925</v>
      </c>
      <c r="D273" s="7" t="s">
        <v>1279</v>
      </c>
      <c r="E273" s="38">
        <v>1273</v>
      </c>
      <c r="F273" s="55">
        <v>1294</v>
      </c>
      <c r="G273" s="6"/>
    </row>
    <row r="274" spans="1:7">
      <c r="A274" s="53" t="s">
        <v>926</v>
      </c>
      <c r="B274" s="7" t="s">
        <v>927</v>
      </c>
      <c r="C274" s="7" t="s">
        <v>925</v>
      </c>
      <c r="D274" s="7" t="s">
        <v>1279</v>
      </c>
      <c r="E274" s="7">
        <v>407</v>
      </c>
      <c r="F274" s="54">
        <v>422</v>
      </c>
      <c r="G274" s="6"/>
    </row>
    <row r="275" spans="1:7">
      <c r="A275" s="53" t="s">
        <v>923</v>
      </c>
      <c r="B275" s="7" t="s">
        <v>924</v>
      </c>
      <c r="C275" s="7" t="s">
        <v>925</v>
      </c>
      <c r="D275" s="7" t="s">
        <v>1279</v>
      </c>
      <c r="E275" s="7">
        <v>407</v>
      </c>
      <c r="F275" s="54">
        <v>422</v>
      </c>
      <c r="G275" s="6"/>
    </row>
    <row r="276" spans="1:7">
      <c r="A276" s="53" t="s">
        <v>935</v>
      </c>
      <c r="B276" s="7" t="s">
        <v>936</v>
      </c>
      <c r="C276" s="7" t="s">
        <v>934</v>
      </c>
      <c r="D276" s="7" t="s">
        <v>1280</v>
      </c>
      <c r="E276" s="7">
        <v>501</v>
      </c>
      <c r="F276" s="54">
        <v>531</v>
      </c>
      <c r="G276" s="6"/>
    </row>
    <row r="277" spans="1:7">
      <c r="A277" s="53" t="s">
        <v>937</v>
      </c>
      <c r="B277" s="7" t="s">
        <v>938</v>
      </c>
      <c r="C277" s="7" t="s">
        <v>934</v>
      </c>
      <c r="D277" s="7" t="s">
        <v>1280</v>
      </c>
      <c r="E277" s="7">
        <v>478</v>
      </c>
      <c r="F277" s="54">
        <v>496</v>
      </c>
      <c r="G277" s="6"/>
    </row>
    <row r="278" spans="1:7">
      <c r="A278" s="53" t="s">
        <v>939</v>
      </c>
      <c r="B278" s="7" t="s">
        <v>940</v>
      </c>
      <c r="C278" s="7" t="s">
        <v>941</v>
      </c>
      <c r="D278" s="7" t="s">
        <v>1281</v>
      </c>
      <c r="E278" s="7">
        <v>561</v>
      </c>
      <c r="F278" s="54">
        <v>583</v>
      </c>
      <c r="G278" s="6"/>
    </row>
    <row r="279" spans="1:7">
      <c r="A279" s="53" t="s">
        <v>953</v>
      </c>
      <c r="B279" s="7" t="s">
        <v>954</v>
      </c>
      <c r="C279" s="7" t="s">
        <v>955</v>
      </c>
      <c r="D279" s="7" t="s">
        <v>1285</v>
      </c>
      <c r="E279" s="7">
        <v>490</v>
      </c>
      <c r="F279" s="54">
        <v>509</v>
      </c>
      <c r="G279" s="6"/>
    </row>
    <row r="280" spans="1:7">
      <c r="A280" s="53" t="s">
        <v>956</v>
      </c>
      <c r="B280" s="7" t="s">
        <v>957</v>
      </c>
      <c r="C280" s="7" t="s">
        <v>958</v>
      </c>
      <c r="D280" s="7" t="s">
        <v>1286</v>
      </c>
      <c r="E280" s="7">
        <v>131</v>
      </c>
      <c r="F280" s="54">
        <v>147</v>
      </c>
      <c r="G280" s="6"/>
    </row>
    <row r="281" spans="1:7">
      <c r="A281" s="53" t="s">
        <v>964</v>
      </c>
      <c r="B281" s="7" t="s">
        <v>965</v>
      </c>
      <c r="C281" s="7" t="s">
        <v>961</v>
      </c>
      <c r="D281" s="7" t="s">
        <v>1287</v>
      </c>
      <c r="E281" s="7">
        <v>617</v>
      </c>
      <c r="F281" s="54">
        <v>639</v>
      </c>
      <c r="G281" s="6"/>
    </row>
    <row r="282" spans="1:7">
      <c r="A282" s="53" t="s">
        <v>962</v>
      </c>
      <c r="B282" s="7" t="s">
        <v>963</v>
      </c>
      <c r="C282" s="7" t="s">
        <v>961</v>
      </c>
      <c r="D282" s="7" t="s">
        <v>1287</v>
      </c>
      <c r="E282" s="7">
        <v>598</v>
      </c>
      <c r="F282" s="54">
        <v>621</v>
      </c>
      <c r="G282" s="6"/>
    </row>
    <row r="283" spans="1:7">
      <c r="A283" s="53" t="s">
        <v>968</v>
      </c>
      <c r="B283" s="7" t="s">
        <v>969</v>
      </c>
      <c r="C283" s="7" t="s">
        <v>961</v>
      </c>
      <c r="D283" s="7" t="s">
        <v>1287</v>
      </c>
      <c r="E283" s="7">
        <v>290</v>
      </c>
      <c r="F283" s="54">
        <v>313</v>
      </c>
      <c r="G283" s="6"/>
    </row>
    <row r="284" spans="1:7">
      <c r="A284" s="53" t="s">
        <v>966</v>
      </c>
      <c r="B284" s="7" t="s">
        <v>967</v>
      </c>
      <c r="C284" s="7" t="s">
        <v>961</v>
      </c>
      <c r="D284" s="7" t="s">
        <v>1287</v>
      </c>
      <c r="E284" s="7">
        <v>290</v>
      </c>
      <c r="F284" s="54">
        <v>312</v>
      </c>
      <c r="G284" s="6"/>
    </row>
    <row r="285" spans="1:7">
      <c r="A285" s="53" t="s">
        <v>970</v>
      </c>
      <c r="B285" s="7" t="s">
        <v>971</v>
      </c>
      <c r="C285" s="7" t="s">
        <v>961</v>
      </c>
      <c r="D285" s="7" t="s">
        <v>1287</v>
      </c>
      <c r="E285" s="7">
        <v>207</v>
      </c>
      <c r="F285" s="54">
        <v>217</v>
      </c>
      <c r="G285" s="6"/>
    </row>
    <row r="286" spans="1:7">
      <c r="A286" s="53" t="s">
        <v>959</v>
      </c>
      <c r="B286" s="7" t="s">
        <v>960</v>
      </c>
      <c r="C286" s="7" t="s">
        <v>961</v>
      </c>
      <c r="D286" s="7" t="s">
        <v>1287</v>
      </c>
      <c r="E286" s="7">
        <v>151</v>
      </c>
      <c r="F286" s="54">
        <v>180</v>
      </c>
      <c r="G286" s="6"/>
    </row>
    <row r="287" spans="1:7">
      <c r="A287" s="53" t="s">
        <v>972</v>
      </c>
      <c r="B287" s="7" t="s">
        <v>973</v>
      </c>
      <c r="C287" s="7" t="s">
        <v>974</v>
      </c>
      <c r="D287" s="7" t="s">
        <v>1288</v>
      </c>
      <c r="E287" s="7">
        <v>193</v>
      </c>
      <c r="F287" s="54">
        <v>201</v>
      </c>
      <c r="G287" s="6"/>
    </row>
    <row r="288" spans="1:7">
      <c r="A288" s="53" t="s">
        <v>975</v>
      </c>
      <c r="B288" s="7" t="s">
        <v>976</v>
      </c>
      <c r="C288" s="7" t="s">
        <v>977</v>
      </c>
      <c r="D288" s="7" t="s">
        <v>1289</v>
      </c>
      <c r="E288" s="7">
        <v>56</v>
      </c>
      <c r="F288" s="54">
        <v>76</v>
      </c>
      <c r="G288" s="6"/>
    </row>
    <row r="289" spans="1:7">
      <c r="A289" s="53" t="s">
        <v>978</v>
      </c>
      <c r="B289" s="7" t="s">
        <v>979</v>
      </c>
      <c r="C289" s="7" t="s">
        <v>980</v>
      </c>
      <c r="D289" s="7" t="s">
        <v>1290</v>
      </c>
      <c r="E289" s="7">
        <v>654</v>
      </c>
      <c r="F289" s="54">
        <v>661</v>
      </c>
      <c r="G289" s="6"/>
    </row>
    <row r="290" spans="1:7">
      <c r="A290" s="53" t="s">
        <v>997</v>
      </c>
      <c r="B290" s="7" t="s">
        <v>998</v>
      </c>
      <c r="C290" s="7" t="s">
        <v>986</v>
      </c>
      <c r="D290" s="7" t="s">
        <v>1292</v>
      </c>
      <c r="E290" s="7">
        <v>614</v>
      </c>
      <c r="F290" s="54">
        <v>622</v>
      </c>
      <c r="G290" s="6"/>
    </row>
    <row r="291" spans="1:7">
      <c r="A291" s="53" t="s">
        <v>993</v>
      </c>
      <c r="B291" s="7" t="s">
        <v>994</v>
      </c>
      <c r="C291" s="7" t="s">
        <v>986</v>
      </c>
      <c r="D291" s="7" t="s">
        <v>1292</v>
      </c>
      <c r="E291" s="7">
        <v>612</v>
      </c>
      <c r="F291" s="54">
        <v>622</v>
      </c>
      <c r="G291" s="6"/>
    </row>
    <row r="292" spans="1:7">
      <c r="A292" s="53" t="s">
        <v>1000</v>
      </c>
      <c r="B292" s="7" t="s">
        <v>1001</v>
      </c>
      <c r="C292" s="7" t="s">
        <v>986</v>
      </c>
      <c r="D292" s="7" t="s">
        <v>1292</v>
      </c>
      <c r="E292" s="7">
        <v>609</v>
      </c>
      <c r="F292" s="54">
        <v>622</v>
      </c>
      <c r="G292" s="6"/>
    </row>
    <row r="293" spans="1:7">
      <c r="A293" s="53" t="s">
        <v>1014</v>
      </c>
      <c r="B293" s="7" t="s">
        <v>1015</v>
      </c>
      <c r="C293" s="7" t="s">
        <v>986</v>
      </c>
      <c r="D293" s="7" t="s">
        <v>1292</v>
      </c>
      <c r="E293" s="7">
        <v>608</v>
      </c>
      <c r="F293" s="54">
        <v>622</v>
      </c>
      <c r="G293" s="6"/>
    </row>
    <row r="294" spans="1:7">
      <c r="A294" s="53" t="s">
        <v>1012</v>
      </c>
      <c r="B294" s="7" t="s">
        <v>1013</v>
      </c>
      <c r="C294" s="7" t="s">
        <v>986</v>
      </c>
      <c r="D294" s="7" t="s">
        <v>1292</v>
      </c>
      <c r="E294" s="7">
        <v>606</v>
      </c>
      <c r="F294" s="54">
        <v>622</v>
      </c>
      <c r="G294" s="6"/>
    </row>
    <row r="295" spans="1:7">
      <c r="A295" s="53" t="s">
        <v>1004</v>
      </c>
      <c r="B295" s="7" t="s">
        <v>1005</v>
      </c>
      <c r="C295" s="7" t="s">
        <v>986</v>
      </c>
      <c r="D295" s="7" t="s">
        <v>1292</v>
      </c>
      <c r="E295" s="7">
        <v>605</v>
      </c>
      <c r="F295" s="54">
        <v>626</v>
      </c>
      <c r="G295" s="6"/>
    </row>
    <row r="296" spans="1:7">
      <c r="A296" s="53" t="s">
        <v>989</v>
      </c>
      <c r="B296" s="7" t="s">
        <v>990</v>
      </c>
      <c r="C296" s="7" t="s">
        <v>986</v>
      </c>
      <c r="D296" s="7" t="s">
        <v>1292</v>
      </c>
      <c r="E296" s="7">
        <v>605</v>
      </c>
      <c r="F296" s="54">
        <v>628</v>
      </c>
      <c r="G296" s="6"/>
    </row>
    <row r="297" spans="1:7">
      <c r="A297" s="53" t="s">
        <v>999</v>
      </c>
      <c r="B297" s="7" t="s">
        <v>996</v>
      </c>
      <c r="C297" s="7" t="s">
        <v>986</v>
      </c>
      <c r="D297" s="7" t="s">
        <v>1292</v>
      </c>
      <c r="E297" s="7">
        <v>605</v>
      </c>
      <c r="F297" s="54">
        <v>629</v>
      </c>
      <c r="G297" s="6"/>
    </row>
    <row r="298" spans="1:7">
      <c r="A298" s="53" t="s">
        <v>984</v>
      </c>
      <c r="B298" s="7" t="s">
        <v>985</v>
      </c>
      <c r="C298" s="7" t="s">
        <v>986</v>
      </c>
      <c r="D298" s="7" t="s">
        <v>1292</v>
      </c>
      <c r="E298" s="7">
        <v>605</v>
      </c>
      <c r="F298" s="54">
        <v>620</v>
      </c>
      <c r="G298" s="6"/>
    </row>
    <row r="299" spans="1:7">
      <c r="A299" s="53" t="s">
        <v>987</v>
      </c>
      <c r="B299" s="7" t="s">
        <v>988</v>
      </c>
      <c r="C299" s="7" t="s">
        <v>986</v>
      </c>
      <c r="D299" s="7" t="s">
        <v>1292</v>
      </c>
      <c r="E299" s="7">
        <v>605</v>
      </c>
      <c r="F299" s="54">
        <v>618</v>
      </c>
      <c r="G299" s="6"/>
    </row>
    <row r="300" spans="1:7">
      <c r="A300" s="53" t="s">
        <v>1002</v>
      </c>
      <c r="B300" s="7" t="s">
        <v>1003</v>
      </c>
      <c r="C300" s="7" t="s">
        <v>986</v>
      </c>
      <c r="D300" s="7" t="s">
        <v>1292</v>
      </c>
      <c r="E300" s="7">
        <v>388</v>
      </c>
      <c r="F300" s="54">
        <v>409</v>
      </c>
      <c r="G300" s="6"/>
    </row>
    <row r="301" spans="1:7">
      <c r="A301" s="53" t="s">
        <v>1016</v>
      </c>
      <c r="B301" s="7" t="s">
        <v>1017</v>
      </c>
      <c r="C301" s="7" t="s">
        <v>1018</v>
      </c>
      <c r="D301" s="7" t="s">
        <v>1293</v>
      </c>
      <c r="E301" s="7">
        <v>54</v>
      </c>
      <c r="F301" s="54">
        <v>71</v>
      </c>
      <c r="G301" s="6"/>
    </row>
    <row r="302" spans="1:7">
      <c r="A302" s="53" t="s">
        <v>1019</v>
      </c>
      <c r="B302" s="7" t="s">
        <v>1020</v>
      </c>
      <c r="C302" s="7" t="s">
        <v>1021</v>
      </c>
      <c r="D302" s="7" t="s">
        <v>1292</v>
      </c>
      <c r="E302" s="7">
        <v>607</v>
      </c>
      <c r="F302" s="54">
        <v>622</v>
      </c>
      <c r="G302" s="6"/>
    </row>
    <row r="303" spans="1:7">
      <c r="A303" s="53" t="s">
        <v>1031</v>
      </c>
      <c r="B303" s="7" t="s">
        <v>1032</v>
      </c>
      <c r="C303" s="7" t="s">
        <v>1033</v>
      </c>
      <c r="D303" s="7" t="s">
        <v>1295</v>
      </c>
      <c r="E303" s="7">
        <v>312</v>
      </c>
      <c r="F303" s="54">
        <v>335</v>
      </c>
      <c r="G303" s="6"/>
    </row>
    <row r="304" spans="1:7">
      <c r="A304" s="53" t="s">
        <v>1034</v>
      </c>
      <c r="B304" s="7" t="s">
        <v>1035</v>
      </c>
      <c r="C304" s="7" t="s">
        <v>1036</v>
      </c>
      <c r="D304" s="7" t="s">
        <v>1296</v>
      </c>
      <c r="E304" s="7">
        <v>605</v>
      </c>
      <c r="F304" s="54">
        <v>621</v>
      </c>
      <c r="G304" s="6"/>
    </row>
    <row r="305" spans="1:7">
      <c r="A305" s="53" t="s">
        <v>1037</v>
      </c>
      <c r="B305" s="7" t="s">
        <v>1038</v>
      </c>
      <c r="C305" s="7" t="s">
        <v>1039</v>
      </c>
      <c r="D305" s="7" t="s">
        <v>1297</v>
      </c>
      <c r="E305" s="7">
        <v>2</v>
      </c>
      <c r="F305" s="54">
        <v>24</v>
      </c>
      <c r="G305" s="6"/>
    </row>
    <row r="306" spans="1:7">
      <c r="A306" s="53" t="s">
        <v>1040</v>
      </c>
      <c r="B306" s="7" t="s">
        <v>1041</v>
      </c>
      <c r="C306" s="7" t="s">
        <v>1042</v>
      </c>
      <c r="D306" s="7" t="s">
        <v>1298</v>
      </c>
      <c r="E306" s="7">
        <v>2</v>
      </c>
      <c r="F306" s="54">
        <v>25</v>
      </c>
      <c r="G306" s="6"/>
    </row>
    <row r="307" spans="1:7">
      <c r="A307" s="53" t="s">
        <v>1043</v>
      </c>
      <c r="B307" s="7" t="s">
        <v>1044</v>
      </c>
      <c r="C307" s="7" t="s">
        <v>1045</v>
      </c>
      <c r="D307" s="7" t="s">
        <v>1299</v>
      </c>
      <c r="E307" s="7">
        <v>71</v>
      </c>
      <c r="F307" s="54">
        <v>82</v>
      </c>
      <c r="G307" s="6"/>
    </row>
    <row r="308" spans="1:7">
      <c r="A308" s="53" t="s">
        <v>1046</v>
      </c>
      <c r="B308" s="7" t="s">
        <v>1047</v>
      </c>
      <c r="C308" s="7" t="s">
        <v>1300</v>
      </c>
      <c r="D308" s="7" t="s">
        <v>1301</v>
      </c>
      <c r="E308" s="7">
        <v>2</v>
      </c>
      <c r="F308" s="54">
        <v>15</v>
      </c>
      <c r="G308" s="6"/>
    </row>
    <row r="309" spans="1:7">
      <c r="A309" s="53" t="s">
        <v>1048</v>
      </c>
      <c r="B309" s="7" t="s">
        <v>1049</v>
      </c>
      <c r="C309" s="7" t="s">
        <v>1050</v>
      </c>
      <c r="D309" s="7" t="s">
        <v>1302</v>
      </c>
      <c r="E309" s="7">
        <v>164</v>
      </c>
      <c r="F309" s="54">
        <v>171</v>
      </c>
      <c r="G309" s="6"/>
    </row>
    <row r="310" spans="1:7">
      <c r="A310" s="53" t="s">
        <v>1062</v>
      </c>
      <c r="B310" s="7" t="s">
        <v>1063</v>
      </c>
      <c r="C310" s="7" t="s">
        <v>1064</v>
      </c>
      <c r="D310" s="7" t="s">
        <v>1306</v>
      </c>
      <c r="E310" s="7">
        <v>77</v>
      </c>
      <c r="F310" s="54">
        <v>96</v>
      </c>
      <c r="G310" s="6"/>
    </row>
    <row r="311" spans="1:7">
      <c r="A311" s="53" t="s">
        <v>1065</v>
      </c>
      <c r="B311" s="7" t="s">
        <v>1066</v>
      </c>
      <c r="C311" s="7" t="s">
        <v>1067</v>
      </c>
      <c r="D311" s="7" t="s">
        <v>1307</v>
      </c>
      <c r="E311" s="7">
        <v>72</v>
      </c>
      <c r="F311" s="54">
        <v>79</v>
      </c>
      <c r="G311" s="6"/>
    </row>
    <row r="312" spans="1:7">
      <c r="A312" s="53" t="s">
        <v>1076</v>
      </c>
      <c r="B312" s="7" t="s">
        <v>1077</v>
      </c>
      <c r="C312" s="7" t="s">
        <v>1073</v>
      </c>
      <c r="D312" s="7" t="s">
        <v>1309</v>
      </c>
      <c r="E312" s="7">
        <v>873</v>
      </c>
      <c r="F312" s="54">
        <v>883</v>
      </c>
      <c r="G312" s="6"/>
    </row>
    <row r="313" spans="1:7">
      <c r="A313" s="53" t="s">
        <v>1074</v>
      </c>
      <c r="B313" s="7" t="s">
        <v>1075</v>
      </c>
      <c r="C313" s="7" t="s">
        <v>1073</v>
      </c>
      <c r="D313" s="7" t="s">
        <v>1309</v>
      </c>
      <c r="E313" s="7">
        <v>825</v>
      </c>
      <c r="F313" s="54">
        <v>838</v>
      </c>
      <c r="G313" s="6"/>
    </row>
    <row r="314" spans="1:7">
      <c r="A314" s="53" t="s">
        <v>1078</v>
      </c>
      <c r="B314" s="7" t="s">
        <v>1079</v>
      </c>
      <c r="C314" s="7" t="s">
        <v>1080</v>
      </c>
      <c r="D314" s="7" t="s">
        <v>1310</v>
      </c>
      <c r="E314" s="7">
        <v>454</v>
      </c>
      <c r="F314" s="54">
        <v>471</v>
      </c>
      <c r="G314" s="6"/>
    </row>
    <row r="315" spans="1:7">
      <c r="A315" s="53" t="s">
        <v>1084</v>
      </c>
      <c r="B315" s="7" t="s">
        <v>1085</v>
      </c>
      <c r="C315" s="7" t="s">
        <v>1086</v>
      </c>
      <c r="D315" s="7" t="s">
        <v>1312</v>
      </c>
      <c r="E315" s="7">
        <v>158</v>
      </c>
      <c r="F315" s="54">
        <v>171</v>
      </c>
      <c r="G315" s="6"/>
    </row>
    <row r="316" spans="1:7">
      <c r="A316" s="53" t="s">
        <v>1087</v>
      </c>
      <c r="B316" s="7" t="s">
        <v>1088</v>
      </c>
      <c r="C316" s="7" t="s">
        <v>1089</v>
      </c>
      <c r="D316" s="7" t="s">
        <v>1313</v>
      </c>
      <c r="E316" s="7">
        <v>354</v>
      </c>
      <c r="F316" s="54">
        <v>362</v>
      </c>
      <c r="G316" s="6"/>
    </row>
    <row r="317" spans="1:7">
      <c r="A317" s="53" t="s">
        <v>1090</v>
      </c>
      <c r="B317" s="7" t="s">
        <v>1091</v>
      </c>
      <c r="C317" s="7" t="s">
        <v>1089</v>
      </c>
      <c r="D317" s="7" t="s">
        <v>1313</v>
      </c>
      <c r="E317" s="7">
        <v>274</v>
      </c>
      <c r="F317" s="54">
        <v>290</v>
      </c>
      <c r="G317" s="6"/>
    </row>
    <row r="318" spans="1:7">
      <c r="A318" s="53" t="s">
        <v>1097</v>
      </c>
      <c r="B318" s="7" t="s">
        <v>1098</v>
      </c>
      <c r="C318" s="7" t="s">
        <v>1099</v>
      </c>
      <c r="D318" s="7" t="s">
        <v>1315</v>
      </c>
      <c r="E318" s="7">
        <v>121</v>
      </c>
      <c r="F318" s="54">
        <v>129</v>
      </c>
      <c r="G318" s="6"/>
    </row>
    <row r="319" spans="1:7">
      <c r="A319" s="53" t="s">
        <v>1100</v>
      </c>
      <c r="B319" s="7" t="s">
        <v>1101</v>
      </c>
      <c r="C319" s="7" t="s">
        <v>1102</v>
      </c>
      <c r="D319" s="7" t="s">
        <v>1316</v>
      </c>
      <c r="E319" s="7">
        <v>16</v>
      </c>
      <c r="F319" s="54">
        <v>29</v>
      </c>
      <c r="G319" s="6"/>
    </row>
    <row r="320" spans="1:7">
      <c r="A320" s="53" t="s">
        <v>1103</v>
      </c>
      <c r="B320" s="7" t="s">
        <v>1104</v>
      </c>
      <c r="C320" s="7" t="s">
        <v>1105</v>
      </c>
      <c r="D320" s="7" t="s">
        <v>1317</v>
      </c>
      <c r="E320" s="38">
        <v>2766</v>
      </c>
      <c r="F320" s="55">
        <v>2781</v>
      </c>
      <c r="G320" s="6"/>
    </row>
    <row r="321" spans="1:7">
      <c r="A321" s="53" t="s">
        <v>1109</v>
      </c>
      <c r="B321" s="7" t="s">
        <v>1110</v>
      </c>
      <c r="C321" s="7" t="s">
        <v>1108</v>
      </c>
      <c r="D321" s="7" t="s">
        <v>1318</v>
      </c>
      <c r="E321" s="7">
        <v>73</v>
      </c>
      <c r="F321" s="54">
        <v>79</v>
      </c>
      <c r="G321" s="6"/>
    </row>
    <row r="322" spans="1:7">
      <c r="A322" s="53" t="s">
        <v>1106</v>
      </c>
      <c r="B322" s="7" t="s">
        <v>1107</v>
      </c>
      <c r="C322" s="7" t="s">
        <v>1108</v>
      </c>
      <c r="D322" s="7" t="s">
        <v>1318</v>
      </c>
      <c r="E322" s="7">
        <v>73</v>
      </c>
      <c r="F322" s="54">
        <v>90</v>
      </c>
      <c r="G322" s="6"/>
    </row>
    <row r="323" spans="1:7">
      <c r="A323" s="53" t="s">
        <v>1117</v>
      </c>
      <c r="B323" s="7" t="s">
        <v>1118</v>
      </c>
      <c r="C323" s="7" t="s">
        <v>1119</v>
      </c>
      <c r="D323" s="7" t="s">
        <v>1321</v>
      </c>
      <c r="E323" s="7">
        <v>160</v>
      </c>
      <c r="F323" s="54">
        <v>182</v>
      </c>
      <c r="G323" s="6"/>
    </row>
    <row r="324" spans="1:7">
      <c r="A324" s="53" t="s">
        <v>1120</v>
      </c>
      <c r="B324" s="7" t="s">
        <v>1121</v>
      </c>
      <c r="C324" s="7" t="s">
        <v>1122</v>
      </c>
      <c r="D324" s="7" t="s">
        <v>1322</v>
      </c>
      <c r="E324" s="7">
        <v>37</v>
      </c>
      <c r="F324" s="54">
        <v>43</v>
      </c>
      <c r="G324" s="6"/>
    </row>
    <row r="325" spans="1:7">
      <c r="A325" s="53" t="s">
        <v>1123</v>
      </c>
      <c r="B325" s="7" t="s">
        <v>1124</v>
      </c>
      <c r="C325" s="7" t="s">
        <v>1323</v>
      </c>
      <c r="D325" s="7" t="s">
        <v>1324</v>
      </c>
      <c r="E325" s="7">
        <v>56</v>
      </c>
      <c r="F325" s="54">
        <v>67</v>
      </c>
      <c r="G325" s="6"/>
    </row>
    <row r="326" spans="1:7">
      <c r="A326" s="53" t="s">
        <v>1125</v>
      </c>
      <c r="B326" s="7" t="s">
        <v>1126</v>
      </c>
      <c r="C326" s="7" t="s">
        <v>1127</v>
      </c>
      <c r="D326" s="7" t="s">
        <v>1325</v>
      </c>
      <c r="E326" s="38">
        <v>1124</v>
      </c>
      <c r="F326" s="55">
        <v>1133</v>
      </c>
      <c r="G326" s="6"/>
    </row>
    <row r="327" spans="1:7">
      <c r="A327" s="53" t="s">
        <v>1128</v>
      </c>
      <c r="B327" s="7" t="s">
        <v>1129</v>
      </c>
      <c r="C327" s="7" t="s">
        <v>1130</v>
      </c>
      <c r="D327" s="7" t="s">
        <v>1326</v>
      </c>
      <c r="E327" s="7">
        <v>69</v>
      </c>
      <c r="F327" s="54">
        <v>86</v>
      </c>
      <c r="G327" s="6"/>
    </row>
    <row r="328" spans="1:7">
      <c r="A328" s="53" t="s">
        <v>1144</v>
      </c>
      <c r="B328" s="7" t="s">
        <v>1145</v>
      </c>
      <c r="C328" s="7" t="s">
        <v>1146</v>
      </c>
      <c r="D328" s="7" t="s">
        <v>1330</v>
      </c>
      <c r="E328" s="7">
        <v>721</v>
      </c>
      <c r="F328" s="54">
        <v>728</v>
      </c>
      <c r="G328" s="6"/>
    </row>
    <row r="329" spans="1:7">
      <c r="A329" s="53" t="s">
        <v>1150</v>
      </c>
      <c r="B329" s="7" t="s">
        <v>1151</v>
      </c>
      <c r="C329" s="7" t="s">
        <v>1152</v>
      </c>
      <c r="D329" s="7" t="s">
        <v>1332</v>
      </c>
      <c r="E329" s="7">
        <v>106</v>
      </c>
      <c r="F329" s="54">
        <v>114</v>
      </c>
      <c r="G329" s="6"/>
    </row>
    <row r="330" spans="1:7">
      <c r="A330" s="53" t="s">
        <v>1155</v>
      </c>
      <c r="B330" s="7" t="s">
        <v>1156</v>
      </c>
      <c r="C330" s="7" t="s">
        <v>1152</v>
      </c>
      <c r="D330" s="7" t="s">
        <v>1332</v>
      </c>
      <c r="E330" s="7">
        <v>27</v>
      </c>
      <c r="F330" s="54">
        <v>40</v>
      </c>
      <c r="G330" s="6"/>
    </row>
    <row r="331" spans="1:7">
      <c r="A331" s="53" t="s">
        <v>1157</v>
      </c>
      <c r="B331" s="7" t="s">
        <v>1158</v>
      </c>
      <c r="C331" s="7" t="s">
        <v>1152</v>
      </c>
      <c r="D331" s="7" t="s">
        <v>1332</v>
      </c>
      <c r="E331" s="7">
        <v>25</v>
      </c>
      <c r="F331" s="54">
        <v>32</v>
      </c>
      <c r="G331" s="6"/>
    </row>
    <row r="332" spans="1:7">
      <c r="A332" s="53" t="s">
        <v>1165</v>
      </c>
      <c r="B332" s="7" t="s">
        <v>1166</v>
      </c>
      <c r="C332" s="7" t="s">
        <v>1164</v>
      </c>
      <c r="D332" s="7" t="s">
        <v>1334</v>
      </c>
      <c r="E332" s="7">
        <v>87</v>
      </c>
      <c r="F332" s="54">
        <v>101</v>
      </c>
      <c r="G332" s="6"/>
    </row>
    <row r="333" spans="1:7">
      <c r="A333" s="53" t="s">
        <v>1175</v>
      </c>
      <c r="B333" s="7" t="s">
        <v>1176</v>
      </c>
      <c r="C333" s="7" t="s">
        <v>1177</v>
      </c>
      <c r="D333" s="7" t="s">
        <v>1337</v>
      </c>
      <c r="E333" s="7">
        <v>188</v>
      </c>
      <c r="F333" s="54">
        <v>201</v>
      </c>
      <c r="G333" s="6"/>
    </row>
    <row r="334" spans="1:7">
      <c r="A334" s="53" t="s">
        <v>1183</v>
      </c>
      <c r="B334" s="7" t="s">
        <v>1184</v>
      </c>
      <c r="C334" s="7" t="s">
        <v>1185</v>
      </c>
      <c r="D334" s="7" t="s">
        <v>1339</v>
      </c>
      <c r="E334" s="7">
        <v>21</v>
      </c>
      <c r="F334" s="54">
        <v>44</v>
      </c>
      <c r="G334" s="6"/>
    </row>
    <row r="335" spans="1:7">
      <c r="A335" s="53" t="s">
        <v>1188</v>
      </c>
      <c r="B335" s="7" t="s">
        <v>1189</v>
      </c>
      <c r="C335" s="7" t="s">
        <v>1190</v>
      </c>
      <c r="D335" s="7" t="s">
        <v>1340</v>
      </c>
      <c r="E335" s="7">
        <v>132</v>
      </c>
      <c r="F335" s="54">
        <v>140</v>
      </c>
      <c r="G335" s="6"/>
    </row>
    <row r="336" spans="1:7">
      <c r="A336" s="53" t="s">
        <v>1203</v>
      </c>
      <c r="B336" s="7" t="s">
        <v>1204</v>
      </c>
      <c r="C336" s="7" t="s">
        <v>1196</v>
      </c>
      <c r="D336" s="7" t="s">
        <v>1342</v>
      </c>
      <c r="E336" s="7">
        <v>593</v>
      </c>
      <c r="F336" s="54">
        <v>601</v>
      </c>
      <c r="G336" s="6"/>
    </row>
    <row r="337" spans="1:7">
      <c r="A337" s="53" t="s">
        <v>1219</v>
      </c>
      <c r="B337" s="7" t="s">
        <v>1220</v>
      </c>
      <c r="C337" s="7" t="s">
        <v>1196</v>
      </c>
      <c r="D337" s="7" t="s">
        <v>1342</v>
      </c>
      <c r="E337" s="7">
        <v>592</v>
      </c>
      <c r="F337" s="54">
        <v>606</v>
      </c>
      <c r="G337" s="6"/>
    </row>
    <row r="338" spans="1:7">
      <c r="A338" s="53" t="s">
        <v>1194</v>
      </c>
      <c r="B338" s="7" t="s">
        <v>1195</v>
      </c>
      <c r="C338" s="7" t="s">
        <v>1196</v>
      </c>
      <c r="D338" s="7" t="s">
        <v>1342</v>
      </c>
      <c r="E338" s="7">
        <v>592</v>
      </c>
      <c r="F338" s="54">
        <v>605</v>
      </c>
      <c r="G338" s="6"/>
    </row>
    <row r="339" spans="1:7">
      <c r="A339" s="53" t="s">
        <v>1199</v>
      </c>
      <c r="B339" s="7" t="s">
        <v>1200</v>
      </c>
      <c r="C339" s="7" t="s">
        <v>1196</v>
      </c>
      <c r="D339" s="7" t="s">
        <v>1342</v>
      </c>
      <c r="E339" s="7">
        <v>591</v>
      </c>
      <c r="F339" s="54">
        <v>605</v>
      </c>
      <c r="G339" s="6"/>
    </row>
    <row r="340" spans="1:7">
      <c r="A340" s="53" t="s">
        <v>1201</v>
      </c>
      <c r="B340" s="7" t="s">
        <v>1202</v>
      </c>
      <c r="C340" s="7" t="s">
        <v>1196</v>
      </c>
      <c r="D340" s="7" t="s">
        <v>1342</v>
      </c>
      <c r="E340" s="7">
        <v>591</v>
      </c>
      <c r="F340" s="54">
        <v>606</v>
      </c>
      <c r="G340" s="6"/>
    </row>
    <row r="341" spans="1:7">
      <c r="A341" s="53" t="s">
        <v>1211</v>
      </c>
      <c r="B341" s="7" t="s">
        <v>1212</v>
      </c>
      <c r="C341" s="7" t="s">
        <v>1196</v>
      </c>
      <c r="D341" s="7" t="s">
        <v>1342</v>
      </c>
      <c r="E341" s="7">
        <v>589</v>
      </c>
      <c r="F341" s="54">
        <v>604</v>
      </c>
      <c r="G341" s="6"/>
    </row>
    <row r="342" spans="1:7">
      <c r="A342" s="53" t="s">
        <v>1223</v>
      </c>
      <c r="B342" s="7" t="s">
        <v>1224</v>
      </c>
      <c r="C342" s="7" t="s">
        <v>1196</v>
      </c>
      <c r="D342" s="7" t="s">
        <v>1342</v>
      </c>
      <c r="E342" s="7">
        <v>538</v>
      </c>
      <c r="F342" s="54">
        <v>548</v>
      </c>
      <c r="G342" s="6"/>
    </row>
    <row r="343" spans="1:7" ht="15" thickBot="1">
      <c r="A343" s="56" t="s">
        <v>1225</v>
      </c>
      <c r="B343" s="57" t="s">
        <v>1226</v>
      </c>
      <c r="C343" s="57" t="s">
        <v>1196</v>
      </c>
      <c r="D343" s="57" t="s">
        <v>1342</v>
      </c>
      <c r="E343" s="57">
        <v>594</v>
      </c>
      <c r="F343" s="58">
        <v>606</v>
      </c>
      <c r="G343" s="6"/>
    </row>
    <row r="344" spans="1:7">
      <c r="A344" s="6"/>
      <c r="B344" s="6"/>
      <c r="C344" s="6"/>
      <c r="D344" s="6"/>
      <c r="E344" s="6"/>
      <c r="F344" s="6"/>
      <c r="G344" s="6"/>
    </row>
  </sheetData>
  <sortState xmlns:xlrd2="http://schemas.microsoft.com/office/spreadsheetml/2017/richdata2" ref="A3:F343">
    <sortCondition ref="C2:C34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95"/>
  <sheetViews>
    <sheetView zoomScale="70" zoomScaleNormal="70" workbookViewId="0"/>
  </sheetViews>
  <sheetFormatPr defaultColWidth="34.88671875" defaultRowHeight="14.4"/>
  <cols>
    <col min="1" max="1" width="17.33203125" style="10" customWidth="1"/>
    <col min="2" max="2" width="46.44140625" style="10" customWidth="1"/>
    <col min="3" max="3" width="34.88671875" style="10"/>
    <col min="4" max="4" width="53.77734375" style="10" customWidth="1"/>
    <col min="5" max="16384" width="34.88671875" style="10"/>
  </cols>
  <sheetData>
    <row r="1" spans="1:6" s="14" customFormat="1" ht="30" customHeight="1" thickBot="1">
      <c r="A1" s="70" t="s">
        <v>1350</v>
      </c>
    </row>
    <row r="2" spans="1:6" ht="15" thickBot="1">
      <c r="A2" s="15" t="s">
        <v>0</v>
      </c>
      <c r="B2" s="16" t="s">
        <v>1</v>
      </c>
      <c r="C2" s="16" t="s">
        <v>1344</v>
      </c>
      <c r="D2" s="16" t="s">
        <v>1345</v>
      </c>
      <c r="E2" s="16" t="s">
        <v>2</v>
      </c>
      <c r="F2" s="16" t="s">
        <v>3</v>
      </c>
    </row>
    <row r="3" spans="1:6">
      <c r="A3" s="59" t="s">
        <v>17</v>
      </c>
      <c r="B3" s="60" t="s">
        <v>18</v>
      </c>
      <c r="C3" s="60" t="s">
        <v>10</v>
      </c>
      <c r="D3" s="60" t="s">
        <v>1235</v>
      </c>
      <c r="E3" s="60">
        <v>277</v>
      </c>
      <c r="F3" s="61">
        <v>299</v>
      </c>
    </row>
    <row r="4" spans="1:6">
      <c r="A4" s="11" t="s">
        <v>19</v>
      </c>
      <c r="B4" s="39" t="s">
        <v>20</v>
      </c>
      <c r="C4" s="39" t="s">
        <v>10</v>
      </c>
      <c r="D4" s="39" t="s">
        <v>1235</v>
      </c>
      <c r="E4" s="39">
        <v>214</v>
      </c>
      <c r="F4" s="62">
        <v>231</v>
      </c>
    </row>
    <row r="5" spans="1:6">
      <c r="A5" s="11" t="s">
        <v>52</v>
      </c>
      <c r="B5" s="39" t="s">
        <v>53</v>
      </c>
      <c r="C5" s="39" t="s">
        <v>54</v>
      </c>
      <c r="D5" s="39" t="s">
        <v>1239</v>
      </c>
      <c r="E5" s="40">
        <v>2078</v>
      </c>
      <c r="F5" s="63">
        <v>2086</v>
      </c>
    </row>
    <row r="6" spans="1:6">
      <c r="A6" s="11" t="s">
        <v>68</v>
      </c>
      <c r="B6" s="39" t="s">
        <v>69</v>
      </c>
      <c r="C6" s="39" t="s">
        <v>67</v>
      </c>
      <c r="D6" s="39" t="s">
        <v>1242</v>
      </c>
      <c r="E6" s="39">
        <v>39</v>
      </c>
      <c r="F6" s="62">
        <v>56</v>
      </c>
    </row>
    <row r="7" spans="1:6">
      <c r="A7" s="11" t="s">
        <v>73</v>
      </c>
      <c r="B7" s="39" t="s">
        <v>74</v>
      </c>
      <c r="C7" s="39" t="s">
        <v>75</v>
      </c>
      <c r="D7" s="39" t="s">
        <v>1244</v>
      </c>
      <c r="E7" s="39">
        <v>14</v>
      </c>
      <c r="F7" s="62">
        <v>28</v>
      </c>
    </row>
    <row r="8" spans="1:6">
      <c r="A8" s="11" t="s">
        <v>76</v>
      </c>
      <c r="B8" s="39" t="s">
        <v>77</v>
      </c>
      <c r="C8" s="39" t="s">
        <v>78</v>
      </c>
      <c r="D8" s="39" t="s">
        <v>1245</v>
      </c>
      <c r="E8" s="39">
        <v>135</v>
      </c>
      <c r="F8" s="62">
        <v>143</v>
      </c>
    </row>
    <row r="9" spans="1:6">
      <c r="A9" s="11" t="s">
        <v>96</v>
      </c>
      <c r="B9" s="39" t="s">
        <v>97</v>
      </c>
      <c r="C9" s="39" t="s">
        <v>81</v>
      </c>
      <c r="D9" s="39" t="s">
        <v>1246</v>
      </c>
      <c r="E9" s="39">
        <v>62</v>
      </c>
      <c r="F9" s="62">
        <v>81</v>
      </c>
    </row>
    <row r="10" spans="1:6">
      <c r="A10" s="11" t="s">
        <v>86</v>
      </c>
      <c r="B10" s="39" t="s">
        <v>87</v>
      </c>
      <c r="C10" s="39" t="s">
        <v>81</v>
      </c>
      <c r="D10" s="39" t="s">
        <v>1246</v>
      </c>
      <c r="E10" s="39">
        <v>59</v>
      </c>
      <c r="F10" s="62">
        <v>78</v>
      </c>
    </row>
    <row r="11" spans="1:6">
      <c r="A11" s="11" t="s">
        <v>98</v>
      </c>
      <c r="B11" s="39" t="s">
        <v>99</v>
      </c>
      <c r="C11" s="39" t="s">
        <v>100</v>
      </c>
      <c r="D11" s="39" t="s">
        <v>1247</v>
      </c>
      <c r="E11" s="39">
        <v>254</v>
      </c>
      <c r="F11" s="62">
        <v>261</v>
      </c>
    </row>
    <row r="12" spans="1:6">
      <c r="A12" s="11" t="s">
        <v>104</v>
      </c>
      <c r="B12" s="39" t="s">
        <v>105</v>
      </c>
      <c r="C12" s="39" t="s">
        <v>103</v>
      </c>
      <c r="D12" s="39" t="s">
        <v>1248</v>
      </c>
      <c r="E12" s="39">
        <v>99</v>
      </c>
      <c r="F12" s="62">
        <v>120</v>
      </c>
    </row>
    <row r="13" spans="1:6">
      <c r="A13" s="11" t="s">
        <v>108</v>
      </c>
      <c r="B13" s="39" t="s">
        <v>109</v>
      </c>
      <c r="C13" s="39" t="s">
        <v>103</v>
      </c>
      <c r="D13" s="39" t="s">
        <v>1248</v>
      </c>
      <c r="E13" s="39">
        <v>71</v>
      </c>
      <c r="F13" s="62">
        <v>89</v>
      </c>
    </row>
    <row r="14" spans="1:6">
      <c r="A14" s="11" t="s">
        <v>106</v>
      </c>
      <c r="B14" s="39" t="s">
        <v>107</v>
      </c>
      <c r="C14" s="39" t="s">
        <v>103</v>
      </c>
      <c r="D14" s="39" t="s">
        <v>1248</v>
      </c>
      <c r="E14" s="39">
        <v>65</v>
      </c>
      <c r="F14" s="62">
        <v>89</v>
      </c>
    </row>
    <row r="15" spans="1:6">
      <c r="A15" s="11" t="s">
        <v>110</v>
      </c>
      <c r="B15" s="39" t="s">
        <v>111</v>
      </c>
      <c r="C15" s="39" t="s">
        <v>112</v>
      </c>
      <c r="D15" s="39" t="s">
        <v>1249</v>
      </c>
      <c r="E15" s="39">
        <v>179</v>
      </c>
      <c r="F15" s="62">
        <v>197</v>
      </c>
    </row>
    <row r="16" spans="1:6">
      <c r="A16" s="11" t="s">
        <v>113</v>
      </c>
      <c r="B16" s="39" t="s">
        <v>114</v>
      </c>
      <c r="C16" s="39" t="s">
        <v>115</v>
      </c>
      <c r="D16" s="39" t="s">
        <v>1250</v>
      </c>
      <c r="E16" s="39">
        <v>448</v>
      </c>
      <c r="F16" s="62">
        <v>464</v>
      </c>
    </row>
    <row r="17" spans="1:6">
      <c r="A17" s="11" t="s">
        <v>125</v>
      </c>
      <c r="B17" s="39" t="s">
        <v>126</v>
      </c>
      <c r="C17" s="39" t="s">
        <v>124</v>
      </c>
      <c r="D17" s="39" t="s">
        <v>1253</v>
      </c>
      <c r="E17" s="39">
        <v>391</v>
      </c>
      <c r="F17" s="62">
        <v>404</v>
      </c>
    </row>
    <row r="18" spans="1:6">
      <c r="A18" s="11" t="s">
        <v>131</v>
      </c>
      <c r="B18" s="39" t="s">
        <v>132</v>
      </c>
      <c r="C18" s="39" t="s">
        <v>124</v>
      </c>
      <c r="D18" s="39" t="s">
        <v>1253</v>
      </c>
      <c r="E18" s="39">
        <v>389</v>
      </c>
      <c r="F18" s="62">
        <v>404</v>
      </c>
    </row>
    <row r="19" spans="1:6">
      <c r="A19" s="11" t="s">
        <v>127</v>
      </c>
      <c r="B19" s="39" t="s">
        <v>128</v>
      </c>
      <c r="C19" s="39" t="s">
        <v>124</v>
      </c>
      <c r="D19" s="39" t="s">
        <v>1253</v>
      </c>
      <c r="E19" s="39">
        <v>251</v>
      </c>
      <c r="F19" s="62">
        <v>273</v>
      </c>
    </row>
    <row r="20" spans="1:6">
      <c r="A20" s="11" t="s">
        <v>140</v>
      </c>
      <c r="B20" s="39" t="s">
        <v>141</v>
      </c>
      <c r="C20" s="39" t="s">
        <v>137</v>
      </c>
      <c r="D20" s="39" t="s">
        <v>1255</v>
      </c>
      <c r="E20" s="40">
        <v>1236</v>
      </c>
      <c r="F20" s="63">
        <v>1262</v>
      </c>
    </row>
    <row r="21" spans="1:6">
      <c r="A21" s="11" t="s">
        <v>135</v>
      </c>
      <c r="B21" s="39" t="s">
        <v>136</v>
      </c>
      <c r="C21" s="39" t="s">
        <v>137</v>
      </c>
      <c r="D21" s="39" t="s">
        <v>1255</v>
      </c>
      <c r="E21" s="39">
        <v>901</v>
      </c>
      <c r="F21" s="62">
        <v>917</v>
      </c>
    </row>
    <row r="22" spans="1:6">
      <c r="A22" s="11" t="s">
        <v>149</v>
      </c>
      <c r="B22" s="39" t="s">
        <v>150</v>
      </c>
      <c r="C22" s="39" t="s">
        <v>144</v>
      </c>
      <c r="D22" s="39" t="s">
        <v>1256</v>
      </c>
      <c r="E22" s="40">
        <v>1003</v>
      </c>
      <c r="F22" s="63">
        <v>1033</v>
      </c>
    </row>
    <row r="23" spans="1:6">
      <c r="A23" s="11" t="s">
        <v>156</v>
      </c>
      <c r="B23" s="39" t="s">
        <v>157</v>
      </c>
      <c r="C23" s="39" t="s">
        <v>155</v>
      </c>
      <c r="D23" s="39" t="s">
        <v>1257</v>
      </c>
      <c r="E23" s="39">
        <v>555</v>
      </c>
      <c r="F23" s="62">
        <v>572</v>
      </c>
    </row>
    <row r="24" spans="1:6">
      <c r="A24" s="11" t="s">
        <v>153</v>
      </c>
      <c r="B24" s="39" t="s">
        <v>154</v>
      </c>
      <c r="C24" s="39" t="s">
        <v>155</v>
      </c>
      <c r="D24" s="39" t="s">
        <v>1257</v>
      </c>
      <c r="E24" s="39">
        <v>134</v>
      </c>
      <c r="F24" s="62">
        <v>153</v>
      </c>
    </row>
    <row r="25" spans="1:6">
      <c r="A25" s="11" t="s">
        <v>161</v>
      </c>
      <c r="B25" s="39" t="s">
        <v>162</v>
      </c>
      <c r="C25" s="39" t="s">
        <v>160</v>
      </c>
      <c r="D25" s="39" t="s">
        <v>1258</v>
      </c>
      <c r="E25" s="40">
        <v>1502</v>
      </c>
      <c r="F25" s="63">
        <v>1536</v>
      </c>
    </row>
    <row r="26" spans="1:6">
      <c r="A26" s="11" t="s">
        <v>171</v>
      </c>
      <c r="B26" s="39" t="s">
        <v>172</v>
      </c>
      <c r="C26" s="39" t="s">
        <v>168</v>
      </c>
      <c r="D26" s="39" t="s">
        <v>1260</v>
      </c>
      <c r="E26" s="40">
        <v>1079</v>
      </c>
      <c r="F26" s="63">
        <v>1093</v>
      </c>
    </row>
    <row r="27" spans="1:6">
      <c r="A27" s="11" t="s">
        <v>181</v>
      </c>
      <c r="B27" s="39" t="s">
        <v>182</v>
      </c>
      <c r="C27" s="39" t="s">
        <v>180</v>
      </c>
      <c r="D27" s="39" t="s">
        <v>1262</v>
      </c>
      <c r="E27" s="39">
        <v>848</v>
      </c>
      <c r="F27" s="62">
        <v>869</v>
      </c>
    </row>
    <row r="28" spans="1:6">
      <c r="A28" s="11" t="s">
        <v>183</v>
      </c>
      <c r="B28" s="39" t="s">
        <v>184</v>
      </c>
      <c r="C28" s="39" t="s">
        <v>185</v>
      </c>
      <c r="D28" s="39" t="s">
        <v>1263</v>
      </c>
      <c r="E28" s="39">
        <v>917</v>
      </c>
      <c r="F28" s="62">
        <v>958</v>
      </c>
    </row>
    <row r="29" spans="1:6">
      <c r="A29" s="11" t="s">
        <v>471</v>
      </c>
      <c r="B29" s="39" t="s">
        <v>472</v>
      </c>
      <c r="C29" s="39" t="s">
        <v>190</v>
      </c>
      <c r="D29" s="39" t="s">
        <v>1264</v>
      </c>
      <c r="E29" s="40">
        <v>1179</v>
      </c>
      <c r="F29" s="63">
        <v>1193</v>
      </c>
    </row>
    <row r="30" spans="1:6">
      <c r="A30" s="11" t="s">
        <v>441</v>
      </c>
      <c r="B30" s="39" t="s">
        <v>442</v>
      </c>
      <c r="C30" s="39" t="s">
        <v>190</v>
      </c>
      <c r="D30" s="39" t="s">
        <v>1264</v>
      </c>
      <c r="E30" s="40">
        <v>1178</v>
      </c>
      <c r="F30" s="63">
        <v>1193</v>
      </c>
    </row>
    <row r="31" spans="1:6">
      <c r="A31" s="11" t="s">
        <v>427</v>
      </c>
      <c r="B31" s="39" t="s">
        <v>428</v>
      </c>
      <c r="C31" s="39" t="s">
        <v>190</v>
      </c>
      <c r="D31" s="39" t="s">
        <v>1264</v>
      </c>
      <c r="E31" s="40">
        <v>1177</v>
      </c>
      <c r="F31" s="63">
        <v>1195</v>
      </c>
    </row>
    <row r="32" spans="1:6">
      <c r="A32" s="11" t="s">
        <v>443</v>
      </c>
      <c r="B32" s="39" t="s">
        <v>444</v>
      </c>
      <c r="C32" s="39" t="s">
        <v>190</v>
      </c>
      <c r="D32" s="39" t="s">
        <v>1264</v>
      </c>
      <c r="E32" s="40">
        <v>1177</v>
      </c>
      <c r="F32" s="63">
        <v>1195</v>
      </c>
    </row>
    <row r="33" spans="1:6">
      <c r="A33" s="11" t="s">
        <v>237</v>
      </c>
      <c r="B33" s="39" t="s">
        <v>238</v>
      </c>
      <c r="C33" s="39" t="s">
        <v>190</v>
      </c>
      <c r="D33" s="39" t="s">
        <v>1264</v>
      </c>
      <c r="E33" s="40">
        <v>1095</v>
      </c>
      <c r="F33" s="63">
        <v>1131</v>
      </c>
    </row>
    <row r="34" spans="1:6">
      <c r="A34" s="11" t="s">
        <v>411</v>
      </c>
      <c r="B34" s="39" t="s">
        <v>412</v>
      </c>
      <c r="C34" s="39" t="s">
        <v>190</v>
      </c>
      <c r="D34" s="39" t="s">
        <v>1264</v>
      </c>
      <c r="E34" s="40">
        <v>1042</v>
      </c>
      <c r="F34" s="63">
        <v>1071</v>
      </c>
    </row>
    <row r="35" spans="1:6">
      <c r="A35" s="11" t="s">
        <v>453</v>
      </c>
      <c r="B35" s="39" t="s">
        <v>454</v>
      </c>
      <c r="C35" s="39" t="s">
        <v>190</v>
      </c>
      <c r="D35" s="39" t="s">
        <v>1264</v>
      </c>
      <c r="E35" s="40">
        <v>1033</v>
      </c>
      <c r="F35" s="63">
        <v>1059</v>
      </c>
    </row>
    <row r="36" spans="1:6">
      <c r="A36" s="11" t="s">
        <v>555</v>
      </c>
      <c r="B36" s="39" t="s">
        <v>556</v>
      </c>
      <c r="C36" s="39" t="s">
        <v>190</v>
      </c>
      <c r="D36" s="39" t="s">
        <v>1264</v>
      </c>
      <c r="E36" s="40">
        <v>1023</v>
      </c>
      <c r="F36" s="63">
        <v>1042</v>
      </c>
    </row>
    <row r="37" spans="1:6">
      <c r="A37" s="11" t="s">
        <v>397</v>
      </c>
      <c r="B37" s="39" t="s">
        <v>398</v>
      </c>
      <c r="C37" s="39" t="s">
        <v>190</v>
      </c>
      <c r="D37" s="39" t="s">
        <v>1264</v>
      </c>
      <c r="E37" s="40">
        <v>1010</v>
      </c>
      <c r="F37" s="63">
        <v>1034</v>
      </c>
    </row>
    <row r="38" spans="1:6">
      <c r="A38" s="11" t="s">
        <v>465</v>
      </c>
      <c r="B38" s="39" t="s">
        <v>466</v>
      </c>
      <c r="C38" s="39" t="s">
        <v>190</v>
      </c>
      <c r="D38" s="39" t="s">
        <v>1264</v>
      </c>
      <c r="E38" s="40">
        <v>1008</v>
      </c>
      <c r="F38" s="63">
        <v>1041</v>
      </c>
    </row>
    <row r="39" spans="1:6">
      <c r="A39" s="11" t="s">
        <v>271</v>
      </c>
      <c r="B39" s="39" t="s">
        <v>272</v>
      </c>
      <c r="C39" s="39" t="s">
        <v>190</v>
      </c>
      <c r="D39" s="39" t="s">
        <v>1264</v>
      </c>
      <c r="E39" s="40">
        <v>1007</v>
      </c>
      <c r="F39" s="63">
        <v>1039</v>
      </c>
    </row>
    <row r="40" spans="1:6">
      <c r="A40" s="11" t="s">
        <v>425</v>
      </c>
      <c r="B40" s="39" t="s">
        <v>426</v>
      </c>
      <c r="C40" s="39" t="s">
        <v>190</v>
      </c>
      <c r="D40" s="39" t="s">
        <v>1264</v>
      </c>
      <c r="E40" s="40">
        <v>1007</v>
      </c>
      <c r="F40" s="63">
        <v>1041</v>
      </c>
    </row>
    <row r="41" spans="1:6">
      <c r="A41" s="11" t="s">
        <v>455</v>
      </c>
      <c r="B41" s="39" t="s">
        <v>456</v>
      </c>
      <c r="C41" s="39" t="s">
        <v>190</v>
      </c>
      <c r="D41" s="39" t="s">
        <v>1264</v>
      </c>
      <c r="E41" s="40">
        <v>1007</v>
      </c>
      <c r="F41" s="63">
        <v>1041</v>
      </c>
    </row>
    <row r="42" spans="1:6">
      <c r="A42" s="11" t="s">
        <v>225</v>
      </c>
      <c r="B42" s="39" t="s">
        <v>226</v>
      </c>
      <c r="C42" s="39" t="s">
        <v>190</v>
      </c>
      <c r="D42" s="39" t="s">
        <v>1264</v>
      </c>
      <c r="E42" s="39">
        <v>973</v>
      </c>
      <c r="F42" s="63">
        <v>1014</v>
      </c>
    </row>
    <row r="43" spans="1:6">
      <c r="A43" s="11" t="s">
        <v>373</v>
      </c>
      <c r="B43" s="39" t="s">
        <v>374</v>
      </c>
      <c r="C43" s="39" t="s">
        <v>190</v>
      </c>
      <c r="D43" s="39" t="s">
        <v>1264</v>
      </c>
      <c r="E43" s="39">
        <v>916</v>
      </c>
      <c r="F43" s="62">
        <v>953</v>
      </c>
    </row>
    <row r="44" spans="1:6">
      <c r="A44" s="11" t="s">
        <v>357</v>
      </c>
      <c r="B44" s="39" t="s">
        <v>358</v>
      </c>
      <c r="C44" s="39" t="s">
        <v>190</v>
      </c>
      <c r="D44" s="39" t="s">
        <v>1264</v>
      </c>
      <c r="E44" s="39">
        <v>828</v>
      </c>
      <c r="F44" s="62">
        <v>844</v>
      </c>
    </row>
    <row r="45" spans="1:6">
      <c r="A45" s="11" t="s">
        <v>539</v>
      </c>
      <c r="B45" s="39" t="s">
        <v>540</v>
      </c>
      <c r="C45" s="39" t="s">
        <v>190</v>
      </c>
      <c r="D45" s="39" t="s">
        <v>1264</v>
      </c>
      <c r="E45" s="39">
        <v>820</v>
      </c>
      <c r="F45" s="62">
        <v>835</v>
      </c>
    </row>
    <row r="46" spans="1:6">
      <c r="A46" s="11" t="s">
        <v>341</v>
      </c>
      <c r="B46" s="39" t="s">
        <v>342</v>
      </c>
      <c r="C46" s="39" t="s">
        <v>190</v>
      </c>
      <c r="D46" s="39" t="s">
        <v>1264</v>
      </c>
      <c r="E46" s="39">
        <v>819</v>
      </c>
      <c r="F46" s="62">
        <v>844</v>
      </c>
    </row>
    <row r="47" spans="1:6">
      <c r="A47" s="11" t="s">
        <v>419</v>
      </c>
      <c r="B47" s="39" t="s">
        <v>420</v>
      </c>
      <c r="C47" s="39" t="s">
        <v>190</v>
      </c>
      <c r="D47" s="39" t="s">
        <v>1264</v>
      </c>
      <c r="E47" s="39">
        <v>819</v>
      </c>
      <c r="F47" s="62">
        <v>843</v>
      </c>
    </row>
    <row r="48" spans="1:6">
      <c r="A48" s="11" t="s">
        <v>461</v>
      </c>
      <c r="B48" s="39" t="s">
        <v>462</v>
      </c>
      <c r="C48" s="39" t="s">
        <v>190</v>
      </c>
      <c r="D48" s="39" t="s">
        <v>1264</v>
      </c>
      <c r="E48" s="39">
        <v>819</v>
      </c>
      <c r="F48" s="62">
        <v>846</v>
      </c>
    </row>
    <row r="49" spans="1:6">
      <c r="A49" s="11" t="s">
        <v>529</v>
      </c>
      <c r="B49" s="39" t="s">
        <v>530</v>
      </c>
      <c r="C49" s="39" t="s">
        <v>190</v>
      </c>
      <c r="D49" s="39" t="s">
        <v>1264</v>
      </c>
      <c r="E49" s="39">
        <v>819</v>
      </c>
      <c r="F49" s="62">
        <v>846</v>
      </c>
    </row>
    <row r="50" spans="1:6">
      <c r="A50" s="11" t="s">
        <v>565</v>
      </c>
      <c r="B50" s="39" t="s">
        <v>566</v>
      </c>
      <c r="C50" s="39" t="s">
        <v>190</v>
      </c>
      <c r="D50" s="39" t="s">
        <v>1264</v>
      </c>
      <c r="E50" s="39">
        <v>819</v>
      </c>
      <c r="F50" s="62">
        <v>843</v>
      </c>
    </row>
    <row r="51" spans="1:6">
      <c r="A51" s="11" t="s">
        <v>579</v>
      </c>
      <c r="B51" s="39" t="s">
        <v>580</v>
      </c>
      <c r="C51" s="39" t="s">
        <v>190</v>
      </c>
      <c r="D51" s="39" t="s">
        <v>1264</v>
      </c>
      <c r="E51" s="39">
        <v>818</v>
      </c>
      <c r="F51" s="62">
        <v>854</v>
      </c>
    </row>
    <row r="52" spans="1:6">
      <c r="A52" s="11" t="s">
        <v>277</v>
      </c>
      <c r="B52" s="39" t="s">
        <v>278</v>
      </c>
      <c r="C52" s="39" t="s">
        <v>190</v>
      </c>
      <c r="D52" s="39" t="s">
        <v>1264</v>
      </c>
      <c r="E52" s="39">
        <v>816</v>
      </c>
      <c r="F52" s="62">
        <v>854</v>
      </c>
    </row>
    <row r="53" spans="1:6">
      <c r="A53" s="11" t="s">
        <v>389</v>
      </c>
      <c r="B53" s="39" t="s">
        <v>390</v>
      </c>
      <c r="C53" s="39" t="s">
        <v>190</v>
      </c>
      <c r="D53" s="39" t="s">
        <v>1264</v>
      </c>
      <c r="E53" s="39">
        <v>816</v>
      </c>
      <c r="F53" s="62">
        <v>854</v>
      </c>
    </row>
    <row r="54" spans="1:6">
      <c r="A54" s="11" t="s">
        <v>523</v>
      </c>
      <c r="B54" s="39" t="s">
        <v>524</v>
      </c>
      <c r="C54" s="39" t="s">
        <v>190</v>
      </c>
      <c r="D54" s="39" t="s">
        <v>1264</v>
      </c>
      <c r="E54" s="39">
        <v>815</v>
      </c>
      <c r="F54" s="62">
        <v>854</v>
      </c>
    </row>
    <row r="55" spans="1:6">
      <c r="A55" s="11" t="s">
        <v>365</v>
      </c>
      <c r="B55" s="39" t="s">
        <v>366</v>
      </c>
      <c r="C55" s="39" t="s">
        <v>190</v>
      </c>
      <c r="D55" s="39" t="s">
        <v>1264</v>
      </c>
      <c r="E55" s="39">
        <v>812</v>
      </c>
      <c r="F55" s="62">
        <v>844</v>
      </c>
    </row>
    <row r="56" spans="1:6">
      <c r="A56" s="11" t="s">
        <v>509</v>
      </c>
      <c r="B56" s="39" t="s">
        <v>510</v>
      </c>
      <c r="C56" s="39" t="s">
        <v>190</v>
      </c>
      <c r="D56" s="39" t="s">
        <v>1264</v>
      </c>
      <c r="E56" s="39">
        <v>777</v>
      </c>
      <c r="F56" s="62">
        <v>787</v>
      </c>
    </row>
    <row r="57" spans="1:6">
      <c r="A57" s="11" t="s">
        <v>421</v>
      </c>
      <c r="B57" s="39" t="s">
        <v>422</v>
      </c>
      <c r="C57" s="39" t="s">
        <v>190</v>
      </c>
      <c r="D57" s="39" t="s">
        <v>1264</v>
      </c>
      <c r="E57" s="39">
        <v>769</v>
      </c>
      <c r="F57" s="62">
        <v>794</v>
      </c>
    </row>
    <row r="58" spans="1:6">
      <c r="A58" s="11" t="s">
        <v>417</v>
      </c>
      <c r="B58" s="39" t="s">
        <v>418</v>
      </c>
      <c r="C58" s="39" t="s">
        <v>190</v>
      </c>
      <c r="D58" s="39" t="s">
        <v>1264</v>
      </c>
      <c r="E58" s="39">
        <v>766</v>
      </c>
      <c r="F58" s="62">
        <v>794</v>
      </c>
    </row>
    <row r="59" spans="1:6">
      <c r="A59" s="11" t="s">
        <v>517</v>
      </c>
      <c r="B59" s="39" t="s">
        <v>518</v>
      </c>
      <c r="C59" s="39" t="s">
        <v>190</v>
      </c>
      <c r="D59" s="39" t="s">
        <v>1264</v>
      </c>
      <c r="E59" s="39">
        <v>702</v>
      </c>
      <c r="F59" s="62">
        <v>725</v>
      </c>
    </row>
    <row r="60" spans="1:6">
      <c r="A60" s="11" t="s">
        <v>581</v>
      </c>
      <c r="B60" s="39" t="s">
        <v>582</v>
      </c>
      <c r="C60" s="39" t="s">
        <v>190</v>
      </c>
      <c r="D60" s="39" t="s">
        <v>1264</v>
      </c>
      <c r="E60" s="39">
        <v>699</v>
      </c>
      <c r="F60" s="62">
        <v>725</v>
      </c>
    </row>
    <row r="61" spans="1:6">
      <c r="A61" s="11" t="s">
        <v>571</v>
      </c>
      <c r="B61" s="39" t="s">
        <v>572</v>
      </c>
      <c r="C61" s="39" t="s">
        <v>190</v>
      </c>
      <c r="D61" s="39" t="s">
        <v>1264</v>
      </c>
      <c r="E61" s="39">
        <v>651</v>
      </c>
      <c r="F61" s="62">
        <v>662</v>
      </c>
    </row>
    <row r="62" spans="1:6">
      <c r="A62" s="11" t="s">
        <v>467</v>
      </c>
      <c r="B62" s="39" t="s">
        <v>468</v>
      </c>
      <c r="C62" s="39" t="s">
        <v>190</v>
      </c>
      <c r="D62" s="39" t="s">
        <v>1264</v>
      </c>
      <c r="E62" s="39">
        <v>650</v>
      </c>
      <c r="F62" s="62">
        <v>672</v>
      </c>
    </row>
    <row r="63" spans="1:6">
      <c r="A63" s="11" t="s">
        <v>559</v>
      </c>
      <c r="B63" s="39" t="s">
        <v>560</v>
      </c>
      <c r="C63" s="39" t="s">
        <v>190</v>
      </c>
      <c r="D63" s="39" t="s">
        <v>1264</v>
      </c>
      <c r="E63" s="39">
        <v>644</v>
      </c>
      <c r="F63" s="62">
        <v>668</v>
      </c>
    </row>
    <row r="64" spans="1:6">
      <c r="A64" s="11" t="s">
        <v>387</v>
      </c>
      <c r="B64" s="39" t="s">
        <v>388</v>
      </c>
      <c r="C64" s="39" t="s">
        <v>190</v>
      </c>
      <c r="D64" s="39" t="s">
        <v>1264</v>
      </c>
      <c r="E64" s="39">
        <v>630</v>
      </c>
      <c r="F64" s="62">
        <v>666</v>
      </c>
    </row>
    <row r="65" spans="1:6">
      <c r="A65" s="11" t="s">
        <v>445</v>
      </c>
      <c r="B65" s="39" t="s">
        <v>446</v>
      </c>
      <c r="C65" s="39" t="s">
        <v>190</v>
      </c>
      <c r="D65" s="39" t="s">
        <v>1264</v>
      </c>
      <c r="E65" s="39">
        <v>591</v>
      </c>
      <c r="F65" s="62">
        <v>605</v>
      </c>
    </row>
    <row r="66" spans="1:6">
      <c r="A66" s="11" t="s">
        <v>415</v>
      </c>
      <c r="B66" s="39" t="s">
        <v>416</v>
      </c>
      <c r="C66" s="39" t="s">
        <v>190</v>
      </c>
      <c r="D66" s="39" t="s">
        <v>1264</v>
      </c>
      <c r="E66" s="39">
        <v>588</v>
      </c>
      <c r="F66" s="62">
        <v>629</v>
      </c>
    </row>
    <row r="67" spans="1:6">
      <c r="A67" s="11" t="s">
        <v>353</v>
      </c>
      <c r="B67" s="39" t="s">
        <v>354</v>
      </c>
      <c r="C67" s="39" t="s">
        <v>190</v>
      </c>
      <c r="D67" s="39" t="s">
        <v>1264</v>
      </c>
      <c r="E67" s="39">
        <v>550</v>
      </c>
      <c r="F67" s="62">
        <v>559</v>
      </c>
    </row>
    <row r="68" spans="1:6">
      <c r="A68" s="11" t="s">
        <v>407</v>
      </c>
      <c r="B68" s="39" t="s">
        <v>408</v>
      </c>
      <c r="C68" s="39" t="s">
        <v>190</v>
      </c>
      <c r="D68" s="39" t="s">
        <v>1264</v>
      </c>
      <c r="E68" s="39">
        <v>543</v>
      </c>
      <c r="F68" s="62">
        <v>558</v>
      </c>
    </row>
    <row r="69" spans="1:6">
      <c r="A69" s="11" t="s">
        <v>457</v>
      </c>
      <c r="B69" s="39" t="s">
        <v>458</v>
      </c>
      <c r="C69" s="39" t="s">
        <v>190</v>
      </c>
      <c r="D69" s="39" t="s">
        <v>1264</v>
      </c>
      <c r="E69" s="39">
        <v>543</v>
      </c>
      <c r="F69" s="62">
        <v>560</v>
      </c>
    </row>
    <row r="70" spans="1:6">
      <c r="A70" s="11" t="s">
        <v>497</v>
      </c>
      <c r="B70" s="39" t="s">
        <v>498</v>
      </c>
      <c r="C70" s="39" t="s">
        <v>190</v>
      </c>
      <c r="D70" s="39" t="s">
        <v>1264</v>
      </c>
      <c r="E70" s="39">
        <v>543</v>
      </c>
      <c r="F70" s="62">
        <v>560</v>
      </c>
    </row>
    <row r="71" spans="1:6">
      <c r="A71" s="11" t="s">
        <v>423</v>
      </c>
      <c r="B71" s="39" t="s">
        <v>424</v>
      </c>
      <c r="C71" s="39" t="s">
        <v>190</v>
      </c>
      <c r="D71" s="39" t="s">
        <v>1264</v>
      </c>
      <c r="E71" s="39">
        <v>542</v>
      </c>
      <c r="F71" s="62">
        <v>560</v>
      </c>
    </row>
    <row r="72" spans="1:6">
      <c r="A72" s="11" t="s">
        <v>479</v>
      </c>
      <c r="B72" s="39" t="s">
        <v>480</v>
      </c>
      <c r="C72" s="39" t="s">
        <v>190</v>
      </c>
      <c r="D72" s="39" t="s">
        <v>1264</v>
      </c>
      <c r="E72" s="39">
        <v>542</v>
      </c>
      <c r="F72" s="62">
        <v>558</v>
      </c>
    </row>
    <row r="73" spans="1:6">
      <c r="A73" s="11" t="s">
        <v>513</v>
      </c>
      <c r="B73" s="39" t="s">
        <v>514</v>
      </c>
      <c r="C73" s="39" t="s">
        <v>190</v>
      </c>
      <c r="D73" s="39" t="s">
        <v>1264</v>
      </c>
      <c r="E73" s="39">
        <v>542</v>
      </c>
      <c r="F73" s="62">
        <v>560</v>
      </c>
    </row>
    <row r="74" spans="1:6">
      <c r="A74" s="11" t="s">
        <v>273</v>
      </c>
      <c r="B74" s="39" t="s">
        <v>274</v>
      </c>
      <c r="C74" s="39" t="s">
        <v>190</v>
      </c>
      <c r="D74" s="39" t="s">
        <v>1264</v>
      </c>
      <c r="E74" s="39">
        <v>510</v>
      </c>
      <c r="F74" s="62">
        <v>539</v>
      </c>
    </row>
    <row r="75" spans="1:6">
      <c r="A75" s="11" t="s">
        <v>491</v>
      </c>
      <c r="B75" s="39" t="s">
        <v>492</v>
      </c>
      <c r="C75" s="39" t="s">
        <v>190</v>
      </c>
      <c r="D75" s="39" t="s">
        <v>1264</v>
      </c>
      <c r="E75" s="39">
        <v>456</v>
      </c>
      <c r="F75" s="62">
        <v>485</v>
      </c>
    </row>
    <row r="76" spans="1:6">
      <c r="A76" s="11" t="s">
        <v>227</v>
      </c>
      <c r="B76" s="39" t="s">
        <v>228</v>
      </c>
      <c r="C76" s="39" t="s">
        <v>190</v>
      </c>
      <c r="D76" s="39" t="s">
        <v>1264</v>
      </c>
      <c r="E76" s="39">
        <v>432</v>
      </c>
      <c r="F76" s="62">
        <v>453</v>
      </c>
    </row>
    <row r="77" spans="1:6">
      <c r="A77" s="11" t="s">
        <v>281</v>
      </c>
      <c r="B77" s="39" t="s">
        <v>282</v>
      </c>
      <c r="C77" s="39" t="s">
        <v>190</v>
      </c>
      <c r="D77" s="39" t="s">
        <v>1264</v>
      </c>
      <c r="E77" s="39">
        <v>430</v>
      </c>
      <c r="F77" s="62">
        <v>455</v>
      </c>
    </row>
    <row r="78" spans="1:6">
      <c r="A78" s="11" t="s">
        <v>403</v>
      </c>
      <c r="B78" s="39" t="s">
        <v>404</v>
      </c>
      <c r="C78" s="39" t="s">
        <v>190</v>
      </c>
      <c r="D78" s="39" t="s">
        <v>1264</v>
      </c>
      <c r="E78" s="39">
        <v>430</v>
      </c>
      <c r="F78" s="62">
        <v>453</v>
      </c>
    </row>
    <row r="79" spans="1:6">
      <c r="A79" s="11" t="s">
        <v>485</v>
      </c>
      <c r="B79" s="39" t="s">
        <v>486</v>
      </c>
      <c r="C79" s="39" t="s">
        <v>190</v>
      </c>
      <c r="D79" s="39" t="s">
        <v>1264</v>
      </c>
      <c r="E79" s="39">
        <v>430</v>
      </c>
      <c r="F79" s="62">
        <v>455</v>
      </c>
    </row>
    <row r="80" spans="1:6">
      <c r="A80" s="11" t="s">
        <v>567</v>
      </c>
      <c r="B80" s="39" t="s">
        <v>568</v>
      </c>
      <c r="C80" s="39" t="s">
        <v>190</v>
      </c>
      <c r="D80" s="39" t="s">
        <v>1264</v>
      </c>
      <c r="E80" s="39">
        <v>288</v>
      </c>
      <c r="F80" s="62">
        <v>304</v>
      </c>
    </row>
    <row r="81" spans="1:6">
      <c r="A81" s="11" t="s">
        <v>543</v>
      </c>
      <c r="B81" s="39" t="s">
        <v>544</v>
      </c>
      <c r="C81" s="39" t="s">
        <v>190</v>
      </c>
      <c r="D81" s="39" t="s">
        <v>1264</v>
      </c>
      <c r="E81" s="39">
        <v>273</v>
      </c>
      <c r="F81" s="62">
        <v>299</v>
      </c>
    </row>
    <row r="82" spans="1:6">
      <c r="A82" s="11" t="s">
        <v>561</v>
      </c>
      <c r="B82" s="39" t="s">
        <v>562</v>
      </c>
      <c r="C82" s="39" t="s">
        <v>190</v>
      </c>
      <c r="D82" s="39" t="s">
        <v>1264</v>
      </c>
      <c r="E82" s="39">
        <v>273</v>
      </c>
      <c r="F82" s="62">
        <v>299</v>
      </c>
    </row>
    <row r="83" spans="1:6">
      <c r="A83" s="11" t="s">
        <v>369</v>
      </c>
      <c r="B83" s="39" t="s">
        <v>370</v>
      </c>
      <c r="C83" s="39" t="s">
        <v>190</v>
      </c>
      <c r="D83" s="39" t="s">
        <v>1264</v>
      </c>
      <c r="E83" s="39">
        <v>232</v>
      </c>
      <c r="F83" s="62">
        <v>242</v>
      </c>
    </row>
    <row r="84" spans="1:6">
      <c r="A84" s="11" t="s">
        <v>547</v>
      </c>
      <c r="B84" s="39" t="s">
        <v>548</v>
      </c>
      <c r="C84" s="39" t="s">
        <v>190</v>
      </c>
      <c r="D84" s="39" t="s">
        <v>1264</v>
      </c>
      <c r="E84" s="39">
        <v>229</v>
      </c>
      <c r="F84" s="62">
        <v>251</v>
      </c>
    </row>
    <row r="85" spans="1:6">
      <c r="A85" s="11" t="s">
        <v>551</v>
      </c>
      <c r="B85" s="39" t="s">
        <v>552</v>
      </c>
      <c r="C85" s="39" t="s">
        <v>190</v>
      </c>
      <c r="D85" s="39" t="s">
        <v>1264</v>
      </c>
      <c r="E85" s="39">
        <v>229</v>
      </c>
      <c r="F85" s="62">
        <v>250</v>
      </c>
    </row>
    <row r="86" spans="1:6">
      <c r="A86" s="11" t="s">
        <v>577</v>
      </c>
      <c r="B86" s="39" t="s">
        <v>578</v>
      </c>
      <c r="C86" s="39" t="s">
        <v>190</v>
      </c>
      <c r="D86" s="39" t="s">
        <v>1264</v>
      </c>
      <c r="E86" s="39">
        <v>229</v>
      </c>
      <c r="F86" s="62">
        <v>251</v>
      </c>
    </row>
    <row r="87" spans="1:6">
      <c r="A87" s="11" t="s">
        <v>323</v>
      </c>
      <c r="B87" s="39" t="s">
        <v>324</v>
      </c>
      <c r="C87" s="39" t="s">
        <v>190</v>
      </c>
      <c r="D87" s="39" t="s">
        <v>1264</v>
      </c>
      <c r="E87" s="39">
        <v>227</v>
      </c>
      <c r="F87" s="62">
        <v>249</v>
      </c>
    </row>
    <row r="88" spans="1:6">
      <c r="A88" s="11" t="s">
        <v>563</v>
      </c>
      <c r="B88" s="39" t="s">
        <v>564</v>
      </c>
      <c r="C88" s="39" t="s">
        <v>190</v>
      </c>
      <c r="D88" s="39" t="s">
        <v>1264</v>
      </c>
      <c r="E88" s="39">
        <v>227</v>
      </c>
      <c r="F88" s="62">
        <v>250</v>
      </c>
    </row>
    <row r="89" spans="1:6">
      <c r="A89" s="11" t="s">
        <v>521</v>
      </c>
      <c r="B89" s="39" t="s">
        <v>522</v>
      </c>
      <c r="C89" s="39" t="s">
        <v>190</v>
      </c>
      <c r="D89" s="39" t="s">
        <v>1264</v>
      </c>
      <c r="E89" s="39">
        <v>225</v>
      </c>
      <c r="F89" s="62">
        <v>250</v>
      </c>
    </row>
    <row r="90" spans="1:6">
      <c r="A90" s="11" t="s">
        <v>557</v>
      </c>
      <c r="B90" s="39" t="s">
        <v>558</v>
      </c>
      <c r="C90" s="39" t="s">
        <v>190</v>
      </c>
      <c r="D90" s="39" t="s">
        <v>1264</v>
      </c>
      <c r="E90" s="39">
        <v>224</v>
      </c>
      <c r="F90" s="62">
        <v>250</v>
      </c>
    </row>
    <row r="91" spans="1:6">
      <c r="A91" s="11" t="s">
        <v>197</v>
      </c>
      <c r="B91" s="39" t="s">
        <v>198</v>
      </c>
      <c r="C91" s="39" t="s">
        <v>190</v>
      </c>
      <c r="D91" s="39" t="s">
        <v>1264</v>
      </c>
      <c r="E91" s="39">
        <v>220</v>
      </c>
      <c r="F91" s="62">
        <v>249</v>
      </c>
    </row>
    <row r="92" spans="1:6">
      <c r="A92" s="11" t="s">
        <v>501</v>
      </c>
      <c r="B92" s="39" t="s">
        <v>502</v>
      </c>
      <c r="C92" s="39" t="s">
        <v>190</v>
      </c>
      <c r="D92" s="39" t="s">
        <v>1264</v>
      </c>
      <c r="E92" s="39">
        <v>206</v>
      </c>
      <c r="F92" s="62">
        <v>227</v>
      </c>
    </row>
    <row r="93" spans="1:6">
      <c r="A93" s="11" t="s">
        <v>647</v>
      </c>
      <c r="B93" s="39" t="s">
        <v>648</v>
      </c>
      <c r="C93" s="39" t="s">
        <v>585</v>
      </c>
      <c r="D93" s="39" t="s">
        <v>1265</v>
      </c>
      <c r="E93" s="39">
        <v>932</v>
      </c>
      <c r="F93" s="62">
        <v>952</v>
      </c>
    </row>
    <row r="94" spans="1:6">
      <c r="A94" s="11" t="s">
        <v>659</v>
      </c>
      <c r="B94" s="39" t="s">
        <v>660</v>
      </c>
      <c r="C94" s="39" t="s">
        <v>585</v>
      </c>
      <c r="D94" s="39" t="s">
        <v>1265</v>
      </c>
      <c r="E94" s="39">
        <v>925</v>
      </c>
      <c r="F94" s="62">
        <v>952</v>
      </c>
    </row>
    <row r="95" spans="1:6">
      <c r="A95" s="11" t="s">
        <v>608</v>
      </c>
      <c r="B95" s="39" t="s">
        <v>609</v>
      </c>
      <c r="C95" s="39" t="s">
        <v>585</v>
      </c>
      <c r="D95" s="39" t="s">
        <v>1265</v>
      </c>
      <c r="E95" s="39">
        <v>923</v>
      </c>
      <c r="F95" s="62">
        <v>948</v>
      </c>
    </row>
    <row r="96" spans="1:6">
      <c r="A96" s="11" t="s">
        <v>625</v>
      </c>
      <c r="B96" s="39" t="s">
        <v>626</v>
      </c>
      <c r="C96" s="39" t="s">
        <v>585</v>
      </c>
      <c r="D96" s="39" t="s">
        <v>1265</v>
      </c>
      <c r="E96" s="39">
        <v>923</v>
      </c>
      <c r="F96" s="62">
        <v>952</v>
      </c>
    </row>
    <row r="97" spans="1:6">
      <c r="A97" s="11" t="s">
        <v>637</v>
      </c>
      <c r="B97" s="39" t="s">
        <v>638</v>
      </c>
      <c r="C97" s="39" t="s">
        <v>585</v>
      </c>
      <c r="D97" s="39" t="s">
        <v>1265</v>
      </c>
      <c r="E97" s="39">
        <v>842</v>
      </c>
      <c r="F97" s="62">
        <v>863</v>
      </c>
    </row>
    <row r="98" spans="1:6">
      <c r="A98" s="11" t="s">
        <v>616</v>
      </c>
      <c r="B98" s="39" t="s">
        <v>617</v>
      </c>
      <c r="C98" s="39" t="s">
        <v>585</v>
      </c>
      <c r="D98" s="39" t="s">
        <v>1265</v>
      </c>
      <c r="E98" s="39">
        <v>836</v>
      </c>
      <c r="F98" s="62">
        <v>863</v>
      </c>
    </row>
    <row r="99" spans="1:6">
      <c r="A99" s="11" t="s">
        <v>655</v>
      </c>
      <c r="B99" s="39" t="s">
        <v>656</v>
      </c>
      <c r="C99" s="39" t="s">
        <v>585</v>
      </c>
      <c r="D99" s="39" t="s">
        <v>1265</v>
      </c>
      <c r="E99" s="39">
        <v>824</v>
      </c>
      <c r="F99" s="62">
        <v>863</v>
      </c>
    </row>
    <row r="100" spans="1:6">
      <c r="A100" s="11" t="s">
        <v>651</v>
      </c>
      <c r="B100" s="39" t="s">
        <v>652</v>
      </c>
      <c r="C100" s="39" t="s">
        <v>585</v>
      </c>
      <c r="D100" s="39" t="s">
        <v>1265</v>
      </c>
      <c r="E100" s="39">
        <v>793</v>
      </c>
      <c r="F100" s="62">
        <v>812</v>
      </c>
    </row>
    <row r="101" spans="1:6">
      <c r="A101" s="11" t="s">
        <v>622</v>
      </c>
      <c r="B101" s="39" t="s">
        <v>623</v>
      </c>
      <c r="C101" s="39" t="s">
        <v>585</v>
      </c>
      <c r="D101" s="39" t="s">
        <v>1265</v>
      </c>
      <c r="E101" s="39">
        <v>564</v>
      </c>
      <c r="F101" s="62">
        <v>602</v>
      </c>
    </row>
    <row r="102" spans="1:6">
      <c r="A102" s="11" t="s">
        <v>663</v>
      </c>
      <c r="B102" s="39" t="s">
        <v>664</v>
      </c>
      <c r="C102" s="39" t="s">
        <v>585</v>
      </c>
      <c r="D102" s="39" t="s">
        <v>1265</v>
      </c>
      <c r="E102" s="39">
        <v>377</v>
      </c>
      <c r="F102" s="62">
        <v>397</v>
      </c>
    </row>
    <row r="103" spans="1:6">
      <c r="A103" s="11" t="s">
        <v>590</v>
      </c>
      <c r="B103" s="39" t="s">
        <v>591</v>
      </c>
      <c r="C103" s="39" t="s">
        <v>585</v>
      </c>
      <c r="D103" s="39" t="s">
        <v>1265</v>
      </c>
      <c r="E103" s="39">
        <v>203</v>
      </c>
      <c r="F103" s="62">
        <v>217</v>
      </c>
    </row>
    <row r="104" spans="1:6">
      <c r="A104" s="11" t="s">
        <v>657</v>
      </c>
      <c r="B104" s="39" t="s">
        <v>658</v>
      </c>
      <c r="C104" s="39" t="s">
        <v>585</v>
      </c>
      <c r="D104" s="39" t="s">
        <v>1265</v>
      </c>
      <c r="E104" s="39">
        <v>143</v>
      </c>
      <c r="F104" s="62">
        <v>157</v>
      </c>
    </row>
    <row r="105" spans="1:6">
      <c r="A105" s="11" t="s">
        <v>667</v>
      </c>
      <c r="B105" s="39" t="s">
        <v>668</v>
      </c>
      <c r="C105" s="39" t="s">
        <v>585</v>
      </c>
      <c r="D105" s="39" t="s">
        <v>1265</v>
      </c>
      <c r="E105" s="39">
        <v>142</v>
      </c>
      <c r="F105" s="62">
        <v>157</v>
      </c>
    </row>
    <row r="106" spans="1:6">
      <c r="A106" s="11" t="s">
        <v>604</v>
      </c>
      <c r="B106" s="39" t="s">
        <v>605</v>
      </c>
      <c r="C106" s="39" t="s">
        <v>585</v>
      </c>
      <c r="D106" s="39" t="s">
        <v>1265</v>
      </c>
      <c r="E106" s="39">
        <v>135</v>
      </c>
      <c r="F106" s="62">
        <v>157</v>
      </c>
    </row>
    <row r="107" spans="1:6">
      <c r="A107" s="11" t="s">
        <v>610</v>
      </c>
      <c r="B107" s="39" t="s">
        <v>611</v>
      </c>
      <c r="C107" s="39" t="s">
        <v>585</v>
      </c>
      <c r="D107" s="39" t="s">
        <v>1265</v>
      </c>
      <c r="E107" s="39">
        <v>45</v>
      </c>
      <c r="F107" s="62">
        <v>80</v>
      </c>
    </row>
    <row r="108" spans="1:6">
      <c r="A108" s="11" t="s">
        <v>672</v>
      </c>
      <c r="B108" s="39" t="s">
        <v>673</v>
      </c>
      <c r="C108" s="39" t="s">
        <v>671</v>
      </c>
      <c r="D108" s="39" t="s">
        <v>1266</v>
      </c>
      <c r="E108" s="39">
        <v>998</v>
      </c>
      <c r="F108" s="63">
        <v>1029</v>
      </c>
    </row>
    <row r="109" spans="1:6">
      <c r="A109" s="11" t="s">
        <v>683</v>
      </c>
      <c r="B109" s="39" t="s">
        <v>684</v>
      </c>
      <c r="C109" s="39" t="s">
        <v>685</v>
      </c>
      <c r="D109" s="39" t="s">
        <v>1268</v>
      </c>
      <c r="E109" s="39">
        <v>257</v>
      </c>
      <c r="F109" s="62">
        <v>271</v>
      </c>
    </row>
    <row r="110" spans="1:6">
      <c r="A110" s="11" t="s">
        <v>689</v>
      </c>
      <c r="B110" s="39" t="s">
        <v>690</v>
      </c>
      <c r="C110" s="39" t="s">
        <v>688</v>
      </c>
      <c r="D110" s="39" t="s">
        <v>1269</v>
      </c>
      <c r="E110" s="39">
        <v>341</v>
      </c>
      <c r="F110" s="62">
        <v>359</v>
      </c>
    </row>
    <row r="111" spans="1:6">
      <c r="A111" s="11" t="s">
        <v>704</v>
      </c>
      <c r="B111" s="39" t="s">
        <v>705</v>
      </c>
      <c r="C111" s="39" t="s">
        <v>693</v>
      </c>
      <c r="D111" s="39" t="s">
        <v>1270</v>
      </c>
      <c r="E111" s="39">
        <v>949</v>
      </c>
      <c r="F111" s="62">
        <v>974</v>
      </c>
    </row>
    <row r="112" spans="1:6">
      <c r="A112" s="11" t="s">
        <v>702</v>
      </c>
      <c r="B112" s="39" t="s">
        <v>703</v>
      </c>
      <c r="C112" s="39" t="s">
        <v>693</v>
      </c>
      <c r="D112" s="39" t="s">
        <v>1270</v>
      </c>
      <c r="E112" s="39">
        <v>839</v>
      </c>
      <c r="F112" s="62">
        <v>863</v>
      </c>
    </row>
    <row r="113" spans="1:6">
      <c r="A113" s="11" t="s">
        <v>712</v>
      </c>
      <c r="B113" s="39" t="s">
        <v>713</v>
      </c>
      <c r="C113" s="39" t="s">
        <v>693</v>
      </c>
      <c r="D113" s="39" t="s">
        <v>1270</v>
      </c>
      <c r="E113" s="39">
        <v>835</v>
      </c>
      <c r="F113" s="62">
        <v>868</v>
      </c>
    </row>
    <row r="114" spans="1:6">
      <c r="A114" s="11" t="s">
        <v>696</v>
      </c>
      <c r="B114" s="39" t="s">
        <v>697</v>
      </c>
      <c r="C114" s="39" t="s">
        <v>693</v>
      </c>
      <c r="D114" s="39" t="s">
        <v>1270</v>
      </c>
      <c r="E114" s="39">
        <v>828</v>
      </c>
      <c r="F114" s="62">
        <v>865</v>
      </c>
    </row>
    <row r="115" spans="1:6">
      <c r="A115" s="11" t="s">
        <v>710</v>
      </c>
      <c r="B115" s="39" t="s">
        <v>711</v>
      </c>
      <c r="C115" s="39" t="s">
        <v>693</v>
      </c>
      <c r="D115" s="39" t="s">
        <v>1270</v>
      </c>
      <c r="E115" s="39">
        <v>672</v>
      </c>
      <c r="F115" s="62">
        <v>693</v>
      </c>
    </row>
    <row r="116" spans="1:6">
      <c r="A116" s="11" t="s">
        <v>700</v>
      </c>
      <c r="B116" s="39" t="s">
        <v>701</v>
      </c>
      <c r="C116" s="39" t="s">
        <v>693</v>
      </c>
      <c r="D116" s="39" t="s">
        <v>1270</v>
      </c>
      <c r="E116" s="39">
        <v>297</v>
      </c>
      <c r="F116" s="62">
        <v>337</v>
      </c>
    </row>
    <row r="117" spans="1:6">
      <c r="A117" s="11" t="s">
        <v>716</v>
      </c>
      <c r="B117" s="39" t="s">
        <v>717</v>
      </c>
      <c r="C117" s="39" t="s">
        <v>718</v>
      </c>
      <c r="D117" s="39" t="s">
        <v>1254</v>
      </c>
      <c r="E117" s="40">
        <v>1002</v>
      </c>
      <c r="F117" s="63">
        <v>1054</v>
      </c>
    </row>
    <row r="118" spans="1:6">
      <c r="A118" s="11" t="s">
        <v>825</v>
      </c>
      <c r="B118" s="39" t="s">
        <v>826</v>
      </c>
      <c r="C118" s="39" t="s">
        <v>718</v>
      </c>
      <c r="D118" s="39" t="s">
        <v>1254</v>
      </c>
      <c r="E118" s="39">
        <v>888</v>
      </c>
      <c r="F118" s="62">
        <v>907</v>
      </c>
    </row>
    <row r="119" spans="1:6">
      <c r="A119" s="11" t="s">
        <v>859</v>
      </c>
      <c r="B119" s="39" t="s">
        <v>860</v>
      </c>
      <c r="C119" s="39" t="s">
        <v>718</v>
      </c>
      <c r="D119" s="39" t="s">
        <v>1254</v>
      </c>
      <c r="E119" s="39">
        <v>886</v>
      </c>
      <c r="F119" s="62">
        <v>907</v>
      </c>
    </row>
    <row r="120" spans="1:6">
      <c r="A120" s="11" t="s">
        <v>747</v>
      </c>
      <c r="B120" s="39" t="s">
        <v>748</v>
      </c>
      <c r="C120" s="39" t="s">
        <v>718</v>
      </c>
      <c r="D120" s="39" t="s">
        <v>1254</v>
      </c>
      <c r="E120" s="39">
        <v>813</v>
      </c>
      <c r="F120" s="62">
        <v>840</v>
      </c>
    </row>
    <row r="121" spans="1:6">
      <c r="A121" s="11" t="s">
        <v>777</v>
      </c>
      <c r="B121" s="39" t="s">
        <v>778</v>
      </c>
      <c r="C121" s="39" t="s">
        <v>718</v>
      </c>
      <c r="D121" s="39" t="s">
        <v>1254</v>
      </c>
      <c r="E121" s="39">
        <v>667</v>
      </c>
      <c r="F121" s="62">
        <v>687</v>
      </c>
    </row>
    <row r="122" spans="1:6">
      <c r="A122" s="11" t="s">
        <v>809</v>
      </c>
      <c r="B122" s="39" t="s">
        <v>810</v>
      </c>
      <c r="C122" s="39" t="s">
        <v>718</v>
      </c>
      <c r="D122" s="39" t="s">
        <v>1254</v>
      </c>
      <c r="E122" s="39">
        <v>646</v>
      </c>
      <c r="F122" s="62">
        <v>671</v>
      </c>
    </row>
    <row r="123" spans="1:6">
      <c r="A123" s="11" t="s">
        <v>851</v>
      </c>
      <c r="B123" s="39" t="s">
        <v>852</v>
      </c>
      <c r="C123" s="39" t="s">
        <v>718</v>
      </c>
      <c r="D123" s="39" t="s">
        <v>1254</v>
      </c>
      <c r="E123" s="39">
        <v>642</v>
      </c>
      <c r="F123" s="62">
        <v>663</v>
      </c>
    </row>
    <row r="124" spans="1:6">
      <c r="A124" s="11" t="s">
        <v>829</v>
      </c>
      <c r="B124" s="39" t="s">
        <v>830</v>
      </c>
      <c r="C124" s="39" t="s">
        <v>718</v>
      </c>
      <c r="D124" s="39" t="s">
        <v>1254</v>
      </c>
      <c r="E124" s="39">
        <v>618</v>
      </c>
      <c r="F124" s="62">
        <v>637</v>
      </c>
    </row>
    <row r="125" spans="1:6">
      <c r="A125" s="11" t="s">
        <v>787</v>
      </c>
      <c r="B125" s="39" t="s">
        <v>788</v>
      </c>
      <c r="C125" s="39" t="s">
        <v>718</v>
      </c>
      <c r="D125" s="39" t="s">
        <v>1254</v>
      </c>
      <c r="E125" s="39">
        <v>616</v>
      </c>
      <c r="F125" s="62">
        <v>646</v>
      </c>
    </row>
    <row r="126" spans="1:6">
      <c r="A126" s="11" t="s">
        <v>839</v>
      </c>
      <c r="B126" s="39" t="s">
        <v>840</v>
      </c>
      <c r="C126" s="39" t="s">
        <v>718</v>
      </c>
      <c r="D126" s="39" t="s">
        <v>1254</v>
      </c>
      <c r="E126" s="39">
        <v>610</v>
      </c>
      <c r="F126" s="62">
        <v>639</v>
      </c>
    </row>
    <row r="127" spans="1:6">
      <c r="A127" s="11" t="s">
        <v>721</v>
      </c>
      <c r="B127" s="39" t="s">
        <v>722</v>
      </c>
      <c r="C127" s="39" t="s">
        <v>718</v>
      </c>
      <c r="D127" s="39" t="s">
        <v>1254</v>
      </c>
      <c r="E127" s="39">
        <v>592</v>
      </c>
      <c r="F127" s="62">
        <v>620</v>
      </c>
    </row>
    <row r="128" spans="1:6">
      <c r="A128" s="11" t="s">
        <v>847</v>
      </c>
      <c r="B128" s="39" t="s">
        <v>848</v>
      </c>
      <c r="C128" s="39" t="s">
        <v>718</v>
      </c>
      <c r="D128" s="39" t="s">
        <v>1254</v>
      </c>
      <c r="E128" s="39">
        <v>586</v>
      </c>
      <c r="F128" s="62">
        <v>609</v>
      </c>
    </row>
    <row r="129" spans="1:6">
      <c r="A129" s="11" t="s">
        <v>855</v>
      </c>
      <c r="B129" s="39" t="s">
        <v>856</v>
      </c>
      <c r="C129" s="39" t="s">
        <v>718</v>
      </c>
      <c r="D129" s="39" t="s">
        <v>1254</v>
      </c>
      <c r="E129" s="39">
        <v>541</v>
      </c>
      <c r="F129" s="62">
        <v>555</v>
      </c>
    </row>
    <row r="130" spans="1:6">
      <c r="A130" s="11" t="s">
        <v>805</v>
      </c>
      <c r="B130" s="39" t="s">
        <v>806</v>
      </c>
      <c r="C130" s="39" t="s">
        <v>718</v>
      </c>
      <c r="D130" s="39" t="s">
        <v>1254</v>
      </c>
      <c r="E130" s="39">
        <v>532</v>
      </c>
      <c r="F130" s="62">
        <v>554</v>
      </c>
    </row>
    <row r="131" spans="1:6">
      <c r="A131" s="11" t="s">
        <v>841</v>
      </c>
      <c r="B131" s="39" t="s">
        <v>842</v>
      </c>
      <c r="C131" s="39" t="s">
        <v>718</v>
      </c>
      <c r="D131" s="39" t="s">
        <v>1254</v>
      </c>
      <c r="E131" s="39">
        <v>448</v>
      </c>
      <c r="F131" s="62">
        <v>477</v>
      </c>
    </row>
    <row r="132" spans="1:6">
      <c r="A132" s="11" t="s">
        <v>813</v>
      </c>
      <c r="B132" s="39" t="s">
        <v>814</v>
      </c>
      <c r="C132" s="39" t="s">
        <v>718</v>
      </c>
      <c r="D132" s="39" t="s">
        <v>1254</v>
      </c>
      <c r="E132" s="39">
        <v>446</v>
      </c>
      <c r="F132" s="62">
        <v>477</v>
      </c>
    </row>
    <row r="133" spans="1:6">
      <c r="A133" s="11" t="s">
        <v>843</v>
      </c>
      <c r="B133" s="39" t="s">
        <v>844</v>
      </c>
      <c r="C133" s="39" t="s">
        <v>718</v>
      </c>
      <c r="D133" s="39" t="s">
        <v>1254</v>
      </c>
      <c r="E133" s="39">
        <v>429</v>
      </c>
      <c r="F133" s="62">
        <v>445</v>
      </c>
    </row>
    <row r="134" spans="1:6">
      <c r="A134" s="11" t="s">
        <v>795</v>
      </c>
      <c r="B134" s="39" t="s">
        <v>796</v>
      </c>
      <c r="C134" s="39" t="s">
        <v>718</v>
      </c>
      <c r="D134" s="39" t="s">
        <v>1254</v>
      </c>
      <c r="E134" s="39">
        <v>318</v>
      </c>
      <c r="F134" s="62">
        <v>339</v>
      </c>
    </row>
    <row r="135" spans="1:6">
      <c r="A135" s="11" t="s">
        <v>868</v>
      </c>
      <c r="B135" s="39" t="s">
        <v>869</v>
      </c>
      <c r="C135" s="39" t="s">
        <v>863</v>
      </c>
      <c r="D135" s="39" t="s">
        <v>1271</v>
      </c>
      <c r="E135" s="39">
        <v>594</v>
      </c>
      <c r="F135" s="62">
        <v>613</v>
      </c>
    </row>
    <row r="136" spans="1:6">
      <c r="A136" s="11" t="s">
        <v>870</v>
      </c>
      <c r="B136" s="39" t="s">
        <v>871</v>
      </c>
      <c r="C136" s="39" t="s">
        <v>872</v>
      </c>
      <c r="D136" s="39" t="s">
        <v>1272</v>
      </c>
      <c r="E136" s="39">
        <v>365</v>
      </c>
      <c r="F136" s="62">
        <v>388</v>
      </c>
    </row>
    <row r="137" spans="1:6">
      <c r="A137" s="11" t="s">
        <v>882</v>
      </c>
      <c r="B137" s="39" t="s">
        <v>883</v>
      </c>
      <c r="C137" s="39" t="s">
        <v>875</v>
      </c>
      <c r="D137" s="39" t="s">
        <v>1273</v>
      </c>
      <c r="E137" s="39">
        <v>655</v>
      </c>
      <c r="F137" s="62">
        <v>672</v>
      </c>
    </row>
    <row r="138" spans="1:6">
      <c r="A138" s="11" t="s">
        <v>884</v>
      </c>
      <c r="B138" s="39" t="s">
        <v>885</v>
      </c>
      <c r="C138" s="39" t="s">
        <v>886</v>
      </c>
      <c r="D138" s="39" t="s">
        <v>1274</v>
      </c>
      <c r="E138" s="39">
        <v>604</v>
      </c>
      <c r="F138" s="62">
        <v>622</v>
      </c>
    </row>
    <row r="139" spans="1:6">
      <c r="A139" s="11" t="s">
        <v>892</v>
      </c>
      <c r="B139" s="39" t="s">
        <v>893</v>
      </c>
      <c r="C139" s="39" t="s">
        <v>889</v>
      </c>
      <c r="D139" s="39" t="s">
        <v>1275</v>
      </c>
      <c r="E139" s="39">
        <v>98</v>
      </c>
      <c r="F139" s="62">
        <v>117</v>
      </c>
    </row>
    <row r="140" spans="1:6">
      <c r="A140" s="11" t="s">
        <v>890</v>
      </c>
      <c r="B140" s="39" t="s">
        <v>891</v>
      </c>
      <c r="C140" s="39" t="s">
        <v>889</v>
      </c>
      <c r="D140" s="39" t="s">
        <v>1275</v>
      </c>
      <c r="E140" s="39">
        <v>61</v>
      </c>
      <c r="F140" s="62">
        <v>89</v>
      </c>
    </row>
    <row r="141" spans="1:6">
      <c r="A141" s="11" t="s">
        <v>897</v>
      </c>
      <c r="B141" s="39" t="s">
        <v>898</v>
      </c>
      <c r="C141" s="39" t="s">
        <v>896</v>
      </c>
      <c r="D141" s="39" t="s">
        <v>1276</v>
      </c>
      <c r="E141" s="40">
        <v>1240</v>
      </c>
      <c r="F141" s="63">
        <v>1260</v>
      </c>
    </row>
    <row r="142" spans="1:6">
      <c r="A142" s="11" t="s">
        <v>902</v>
      </c>
      <c r="B142" s="39" t="s">
        <v>903</v>
      </c>
      <c r="C142" s="39" t="s">
        <v>901</v>
      </c>
      <c r="D142" s="39" t="s">
        <v>1277</v>
      </c>
      <c r="E142" s="40">
        <v>1555</v>
      </c>
      <c r="F142" s="63">
        <v>1568</v>
      </c>
    </row>
    <row r="143" spans="1:6">
      <c r="A143" s="11" t="s">
        <v>904</v>
      </c>
      <c r="B143" s="39" t="s">
        <v>905</v>
      </c>
      <c r="C143" s="39" t="s">
        <v>901</v>
      </c>
      <c r="D143" s="39" t="s">
        <v>1277</v>
      </c>
      <c r="E143" s="40">
        <v>1347</v>
      </c>
      <c r="F143" s="63">
        <v>1362</v>
      </c>
    </row>
    <row r="144" spans="1:6">
      <c r="A144" s="11" t="s">
        <v>917</v>
      </c>
      <c r="B144" s="39" t="s">
        <v>918</v>
      </c>
      <c r="C144" s="39" t="s">
        <v>908</v>
      </c>
      <c r="D144" s="39" t="s">
        <v>1278</v>
      </c>
      <c r="E144" s="40">
        <v>1020</v>
      </c>
      <c r="F144" s="63">
        <v>1048</v>
      </c>
    </row>
    <row r="145" spans="1:6">
      <c r="A145" s="11" t="s">
        <v>915</v>
      </c>
      <c r="B145" s="39" t="s">
        <v>916</v>
      </c>
      <c r="C145" s="39" t="s">
        <v>908</v>
      </c>
      <c r="D145" s="39" t="s">
        <v>1278</v>
      </c>
      <c r="E145" s="39">
        <v>833</v>
      </c>
      <c r="F145" s="62">
        <v>863</v>
      </c>
    </row>
    <row r="146" spans="1:6">
      <c r="A146" s="11" t="s">
        <v>919</v>
      </c>
      <c r="B146" s="39" t="s">
        <v>920</v>
      </c>
      <c r="C146" s="39" t="s">
        <v>908</v>
      </c>
      <c r="D146" s="39" t="s">
        <v>1278</v>
      </c>
      <c r="E146" s="39">
        <v>257</v>
      </c>
      <c r="F146" s="62">
        <v>279</v>
      </c>
    </row>
    <row r="147" spans="1:6">
      <c r="A147" s="11" t="s">
        <v>921</v>
      </c>
      <c r="B147" s="39" t="s">
        <v>922</v>
      </c>
      <c r="C147" s="39" t="s">
        <v>908</v>
      </c>
      <c r="D147" s="39" t="s">
        <v>1278</v>
      </c>
      <c r="E147" s="39">
        <v>255</v>
      </c>
      <c r="F147" s="62">
        <v>277</v>
      </c>
    </row>
    <row r="148" spans="1:6">
      <c r="A148" s="11" t="s">
        <v>928</v>
      </c>
      <c r="B148" s="39" t="s">
        <v>929</v>
      </c>
      <c r="C148" s="39" t="s">
        <v>925</v>
      </c>
      <c r="D148" s="39" t="s">
        <v>1279</v>
      </c>
      <c r="E148" s="39">
        <v>760</v>
      </c>
      <c r="F148" s="62">
        <v>778</v>
      </c>
    </row>
    <row r="149" spans="1:6">
      <c r="A149" s="11" t="s">
        <v>932</v>
      </c>
      <c r="B149" s="39" t="s">
        <v>933</v>
      </c>
      <c r="C149" s="39" t="s">
        <v>934</v>
      </c>
      <c r="D149" s="39" t="s">
        <v>1280</v>
      </c>
      <c r="E149" s="39">
        <v>219</v>
      </c>
      <c r="F149" s="62">
        <v>232</v>
      </c>
    </row>
    <row r="150" spans="1:6">
      <c r="A150" s="11" t="s">
        <v>942</v>
      </c>
      <c r="B150" s="39" t="s">
        <v>943</v>
      </c>
      <c r="C150" s="39" t="s">
        <v>944</v>
      </c>
      <c r="D150" s="39" t="s">
        <v>1282</v>
      </c>
      <c r="E150" s="40">
        <v>1485</v>
      </c>
      <c r="F150" s="63">
        <v>1506</v>
      </c>
    </row>
    <row r="151" spans="1:6">
      <c r="A151" s="11" t="s">
        <v>948</v>
      </c>
      <c r="B151" s="39" t="s">
        <v>949</v>
      </c>
      <c r="C151" s="39" t="s">
        <v>947</v>
      </c>
      <c r="D151" s="39" t="s">
        <v>1283</v>
      </c>
      <c r="E151" s="40">
        <v>1444</v>
      </c>
      <c r="F151" s="63">
        <v>1469</v>
      </c>
    </row>
    <row r="152" spans="1:6">
      <c r="A152" s="11" t="s">
        <v>945</v>
      </c>
      <c r="B152" s="39" t="s">
        <v>946</v>
      </c>
      <c r="C152" s="39" t="s">
        <v>947</v>
      </c>
      <c r="D152" s="39" t="s">
        <v>1283</v>
      </c>
      <c r="E152" s="40">
        <v>1367</v>
      </c>
      <c r="F152" s="63">
        <v>1387</v>
      </c>
    </row>
    <row r="153" spans="1:6">
      <c r="A153" s="11" t="s">
        <v>950</v>
      </c>
      <c r="B153" s="39" t="s">
        <v>951</v>
      </c>
      <c r="C153" s="39" t="s">
        <v>952</v>
      </c>
      <c r="D153" s="39" t="s">
        <v>1284</v>
      </c>
      <c r="E153" s="39">
        <v>560</v>
      </c>
      <c r="F153" s="62">
        <v>572</v>
      </c>
    </row>
    <row r="154" spans="1:6">
      <c r="A154" s="11" t="s">
        <v>981</v>
      </c>
      <c r="B154" s="39" t="s">
        <v>982</v>
      </c>
      <c r="C154" s="39" t="s">
        <v>983</v>
      </c>
      <c r="D154" s="39" t="s">
        <v>1291</v>
      </c>
      <c r="E154" s="40">
        <v>3928</v>
      </c>
      <c r="F154" s="63">
        <v>3943</v>
      </c>
    </row>
    <row r="155" spans="1:6">
      <c r="A155" s="11" t="s">
        <v>991</v>
      </c>
      <c r="B155" s="39" t="s">
        <v>992</v>
      </c>
      <c r="C155" s="39" t="s">
        <v>986</v>
      </c>
      <c r="D155" s="39" t="s">
        <v>1292</v>
      </c>
      <c r="E155" s="39">
        <v>609</v>
      </c>
      <c r="F155" s="62">
        <v>629</v>
      </c>
    </row>
    <row r="156" spans="1:6">
      <c r="A156" s="11" t="s">
        <v>995</v>
      </c>
      <c r="B156" s="39" t="s">
        <v>996</v>
      </c>
      <c r="C156" s="39" t="s">
        <v>986</v>
      </c>
      <c r="D156" s="39" t="s">
        <v>1292</v>
      </c>
      <c r="E156" s="39">
        <v>605</v>
      </c>
      <c r="F156" s="62">
        <v>629</v>
      </c>
    </row>
    <row r="157" spans="1:6">
      <c r="A157" s="11" t="s">
        <v>1006</v>
      </c>
      <c r="B157" s="39" t="s">
        <v>1007</v>
      </c>
      <c r="C157" s="39" t="s">
        <v>986</v>
      </c>
      <c r="D157" s="39" t="s">
        <v>1292</v>
      </c>
      <c r="E157" s="39">
        <v>605</v>
      </c>
      <c r="F157" s="62">
        <v>624</v>
      </c>
    </row>
    <row r="158" spans="1:6">
      <c r="A158" s="11" t="s">
        <v>1010</v>
      </c>
      <c r="B158" s="39" t="s">
        <v>1011</v>
      </c>
      <c r="C158" s="39" t="s">
        <v>986</v>
      </c>
      <c r="D158" s="39" t="s">
        <v>1292</v>
      </c>
      <c r="E158" s="39">
        <v>605</v>
      </c>
      <c r="F158" s="62">
        <v>622</v>
      </c>
    </row>
    <row r="159" spans="1:6">
      <c r="A159" s="11" t="s">
        <v>1008</v>
      </c>
      <c r="B159" s="39" t="s">
        <v>1009</v>
      </c>
      <c r="C159" s="39" t="s">
        <v>986</v>
      </c>
      <c r="D159" s="39" t="s">
        <v>1292</v>
      </c>
      <c r="E159" s="39">
        <v>515</v>
      </c>
      <c r="F159" s="62">
        <v>531</v>
      </c>
    </row>
    <row r="160" spans="1:6">
      <c r="A160" s="11" t="s">
        <v>1025</v>
      </c>
      <c r="B160" s="39" t="s">
        <v>1026</v>
      </c>
      <c r="C160" s="39" t="s">
        <v>1024</v>
      </c>
      <c r="D160" s="39" t="s">
        <v>1294</v>
      </c>
      <c r="E160" s="39">
        <v>9</v>
      </c>
      <c r="F160" s="62">
        <v>18</v>
      </c>
    </row>
    <row r="161" spans="1:6">
      <c r="A161" s="11" t="s">
        <v>1029</v>
      </c>
      <c r="B161" s="39" t="s">
        <v>1030</v>
      </c>
      <c r="C161" s="39" t="s">
        <v>1024</v>
      </c>
      <c r="D161" s="39" t="s">
        <v>1294</v>
      </c>
      <c r="E161" s="39">
        <v>3</v>
      </c>
      <c r="F161" s="62">
        <v>18</v>
      </c>
    </row>
    <row r="162" spans="1:6">
      <c r="A162" s="11" t="s">
        <v>1027</v>
      </c>
      <c r="B162" s="39" t="s">
        <v>1028</v>
      </c>
      <c r="C162" s="39" t="s">
        <v>1024</v>
      </c>
      <c r="D162" s="39" t="s">
        <v>1294</v>
      </c>
      <c r="E162" s="39">
        <v>2</v>
      </c>
      <c r="F162" s="62">
        <v>19</v>
      </c>
    </row>
    <row r="163" spans="1:6">
      <c r="A163" s="11" t="s">
        <v>1051</v>
      </c>
      <c r="B163" s="39" t="s">
        <v>1052</v>
      </c>
      <c r="C163" s="39" t="s">
        <v>1053</v>
      </c>
      <c r="D163" s="39" t="s">
        <v>1303</v>
      </c>
      <c r="E163" s="40">
        <v>1090</v>
      </c>
      <c r="F163" s="63">
        <v>1097</v>
      </c>
    </row>
    <row r="164" spans="1:6">
      <c r="A164" s="11" t="s">
        <v>1054</v>
      </c>
      <c r="B164" s="39" t="s">
        <v>1055</v>
      </c>
      <c r="C164" s="39" t="s">
        <v>1056</v>
      </c>
      <c r="D164" s="39" t="s">
        <v>1304</v>
      </c>
      <c r="E164" s="39">
        <v>158</v>
      </c>
      <c r="F164" s="62">
        <v>178</v>
      </c>
    </row>
    <row r="165" spans="1:6">
      <c r="A165" s="11" t="s">
        <v>1060</v>
      </c>
      <c r="B165" s="39" t="s">
        <v>1061</v>
      </c>
      <c r="C165" s="39" t="s">
        <v>1059</v>
      </c>
      <c r="D165" s="39" t="s">
        <v>1305</v>
      </c>
      <c r="E165" s="39">
        <v>266</v>
      </c>
      <c r="F165" s="62">
        <v>276</v>
      </c>
    </row>
    <row r="166" spans="1:6">
      <c r="A166" s="11" t="s">
        <v>1057</v>
      </c>
      <c r="B166" s="39" t="s">
        <v>1058</v>
      </c>
      <c r="C166" s="39" t="s">
        <v>1059</v>
      </c>
      <c r="D166" s="39" t="s">
        <v>1305</v>
      </c>
      <c r="E166" s="39">
        <v>264</v>
      </c>
      <c r="F166" s="62">
        <v>276</v>
      </c>
    </row>
    <row r="167" spans="1:6">
      <c r="A167" s="11" t="s">
        <v>1068</v>
      </c>
      <c r="B167" s="39" t="s">
        <v>1069</v>
      </c>
      <c r="C167" s="39" t="s">
        <v>1070</v>
      </c>
      <c r="D167" s="39" t="s">
        <v>1308</v>
      </c>
      <c r="E167" s="39">
        <v>137</v>
      </c>
      <c r="F167" s="62">
        <v>155</v>
      </c>
    </row>
    <row r="168" spans="1:6">
      <c r="A168" s="11" t="s">
        <v>1071</v>
      </c>
      <c r="B168" s="39" t="s">
        <v>1072</v>
      </c>
      <c r="C168" s="39" t="s">
        <v>1073</v>
      </c>
      <c r="D168" s="39" t="s">
        <v>1309</v>
      </c>
      <c r="E168" s="39">
        <v>865</v>
      </c>
      <c r="F168" s="62">
        <v>881</v>
      </c>
    </row>
    <row r="169" spans="1:6">
      <c r="A169" s="11" t="s">
        <v>1081</v>
      </c>
      <c r="B169" s="39" t="s">
        <v>1082</v>
      </c>
      <c r="C169" s="39" t="s">
        <v>1083</v>
      </c>
      <c r="D169" s="39" t="s">
        <v>1311</v>
      </c>
      <c r="E169" s="39">
        <v>526</v>
      </c>
      <c r="F169" s="62">
        <v>550</v>
      </c>
    </row>
    <row r="170" spans="1:6">
      <c r="A170" s="11" t="s">
        <v>1095</v>
      </c>
      <c r="B170" s="39" t="s">
        <v>1096</v>
      </c>
      <c r="C170" s="39" t="s">
        <v>1094</v>
      </c>
      <c r="D170" s="39" t="s">
        <v>1314</v>
      </c>
      <c r="E170" s="39">
        <v>161</v>
      </c>
      <c r="F170" s="62">
        <v>176</v>
      </c>
    </row>
    <row r="171" spans="1:6">
      <c r="A171" s="11" t="s">
        <v>1111</v>
      </c>
      <c r="B171" s="39" t="s">
        <v>1112</v>
      </c>
      <c r="C171" s="39" t="s">
        <v>1113</v>
      </c>
      <c r="D171" s="39" t="s">
        <v>1319</v>
      </c>
      <c r="E171" s="39">
        <v>255</v>
      </c>
      <c r="F171" s="62">
        <v>264</v>
      </c>
    </row>
    <row r="172" spans="1:6">
      <c r="A172" s="11" t="s">
        <v>1114</v>
      </c>
      <c r="B172" s="39" t="s">
        <v>1115</v>
      </c>
      <c r="C172" s="39" t="s">
        <v>1116</v>
      </c>
      <c r="D172" s="39" t="s">
        <v>1320</v>
      </c>
      <c r="E172" s="39">
        <v>404</v>
      </c>
      <c r="F172" s="62">
        <v>436</v>
      </c>
    </row>
    <row r="173" spans="1:6">
      <c r="A173" s="11" t="s">
        <v>1134</v>
      </c>
      <c r="B173" s="39" t="s">
        <v>1135</v>
      </c>
      <c r="C173" s="39" t="s">
        <v>1136</v>
      </c>
      <c r="D173" s="39" t="s">
        <v>1328</v>
      </c>
      <c r="E173" s="39">
        <v>614</v>
      </c>
      <c r="F173" s="62">
        <v>640</v>
      </c>
    </row>
    <row r="174" spans="1:6">
      <c r="A174" s="11" t="s">
        <v>1137</v>
      </c>
      <c r="B174" s="39" t="s">
        <v>1138</v>
      </c>
      <c r="C174" s="39" t="s">
        <v>1136</v>
      </c>
      <c r="D174" s="39" t="s">
        <v>1328</v>
      </c>
      <c r="E174" s="39">
        <v>610</v>
      </c>
      <c r="F174" s="62">
        <v>637</v>
      </c>
    </row>
    <row r="175" spans="1:6">
      <c r="A175" s="11" t="s">
        <v>1139</v>
      </c>
      <c r="B175" s="39" t="s">
        <v>1140</v>
      </c>
      <c r="C175" s="39" t="s">
        <v>1136</v>
      </c>
      <c r="D175" s="39" t="s">
        <v>1328</v>
      </c>
      <c r="E175" s="39">
        <v>610</v>
      </c>
      <c r="F175" s="62">
        <v>639</v>
      </c>
    </row>
    <row r="176" spans="1:6">
      <c r="A176" s="11" t="s">
        <v>1141</v>
      </c>
      <c r="B176" s="39" t="s">
        <v>1142</v>
      </c>
      <c r="C176" s="39" t="s">
        <v>1143</v>
      </c>
      <c r="D176" s="39" t="s">
        <v>1329</v>
      </c>
      <c r="E176" s="40">
        <v>1142</v>
      </c>
      <c r="F176" s="63">
        <v>1161</v>
      </c>
    </row>
    <row r="177" spans="1:6">
      <c r="A177" s="11" t="s">
        <v>1147</v>
      </c>
      <c r="B177" s="39" t="s">
        <v>1148</v>
      </c>
      <c r="C177" s="39" t="s">
        <v>1149</v>
      </c>
      <c r="D177" s="39" t="s">
        <v>1331</v>
      </c>
      <c r="E177" s="40">
        <v>1312</v>
      </c>
      <c r="F177" s="63">
        <v>1327</v>
      </c>
    </row>
    <row r="178" spans="1:6">
      <c r="A178" s="11" t="s">
        <v>1153</v>
      </c>
      <c r="B178" s="39" t="s">
        <v>1154</v>
      </c>
      <c r="C178" s="39" t="s">
        <v>1152</v>
      </c>
      <c r="D178" s="39" t="s">
        <v>1332</v>
      </c>
      <c r="E178" s="39">
        <v>20</v>
      </c>
      <c r="F178" s="62">
        <v>37</v>
      </c>
    </row>
    <row r="179" spans="1:6">
      <c r="A179" s="11" t="s">
        <v>1159</v>
      </c>
      <c r="B179" s="39" t="s">
        <v>1160</v>
      </c>
      <c r="C179" s="39" t="s">
        <v>1161</v>
      </c>
      <c r="D179" s="39" t="s">
        <v>1333</v>
      </c>
      <c r="E179" s="39">
        <v>87</v>
      </c>
      <c r="F179" s="62">
        <v>120</v>
      </c>
    </row>
    <row r="180" spans="1:6">
      <c r="A180" s="11" t="s">
        <v>1162</v>
      </c>
      <c r="B180" s="39" t="s">
        <v>1163</v>
      </c>
      <c r="C180" s="39" t="s">
        <v>1164</v>
      </c>
      <c r="D180" s="39" t="s">
        <v>1334</v>
      </c>
      <c r="E180" s="39">
        <v>86</v>
      </c>
      <c r="F180" s="62">
        <v>104</v>
      </c>
    </row>
    <row r="181" spans="1:6">
      <c r="A181" s="11" t="s">
        <v>1167</v>
      </c>
      <c r="B181" s="39" t="s">
        <v>1168</v>
      </c>
      <c r="C181" s="39" t="s">
        <v>1169</v>
      </c>
      <c r="D181" s="39" t="s">
        <v>1335</v>
      </c>
      <c r="E181" s="39">
        <v>118</v>
      </c>
      <c r="F181" s="62">
        <v>138</v>
      </c>
    </row>
    <row r="182" spans="1:6">
      <c r="A182" s="11" t="s">
        <v>1170</v>
      </c>
      <c r="B182" s="39" t="s">
        <v>1171</v>
      </c>
      <c r="C182" s="39" t="s">
        <v>1169</v>
      </c>
      <c r="D182" s="39" t="s">
        <v>1335</v>
      </c>
      <c r="E182" s="39">
        <v>69</v>
      </c>
      <c r="F182" s="62">
        <v>85</v>
      </c>
    </row>
    <row r="183" spans="1:6">
      <c r="A183" s="11" t="s">
        <v>1172</v>
      </c>
      <c r="B183" s="39" t="s">
        <v>1173</v>
      </c>
      <c r="C183" s="39" t="s">
        <v>1174</v>
      </c>
      <c r="D183" s="39" t="s">
        <v>1336</v>
      </c>
      <c r="E183" s="40">
        <v>1536</v>
      </c>
      <c r="F183" s="63">
        <v>1543</v>
      </c>
    </row>
    <row r="184" spans="1:6">
      <c r="A184" s="11" t="s">
        <v>1180</v>
      </c>
      <c r="B184" s="39" t="s">
        <v>1181</v>
      </c>
      <c r="C184" s="39" t="s">
        <v>1182</v>
      </c>
      <c r="D184" s="39" t="s">
        <v>1338</v>
      </c>
      <c r="E184" s="40">
        <v>21153</v>
      </c>
      <c r="F184" s="63">
        <v>21158</v>
      </c>
    </row>
    <row r="185" spans="1:6">
      <c r="A185" s="11" t="s">
        <v>1186</v>
      </c>
      <c r="B185" s="39" t="s">
        <v>1187</v>
      </c>
      <c r="C185" s="39" t="s">
        <v>1185</v>
      </c>
      <c r="D185" s="39" t="s">
        <v>1339</v>
      </c>
      <c r="E185" s="39">
        <v>2</v>
      </c>
      <c r="F185" s="62">
        <v>44</v>
      </c>
    </row>
    <row r="186" spans="1:6">
      <c r="A186" s="11" t="s">
        <v>1191</v>
      </c>
      <c r="B186" s="39" t="s">
        <v>1192</v>
      </c>
      <c r="C186" s="39" t="s">
        <v>1193</v>
      </c>
      <c r="D186" s="39" t="s">
        <v>1341</v>
      </c>
      <c r="E186" s="39">
        <v>118</v>
      </c>
      <c r="F186" s="62">
        <v>133</v>
      </c>
    </row>
    <row r="187" spans="1:6">
      <c r="A187" s="11" t="s">
        <v>1213</v>
      </c>
      <c r="B187" s="39" t="s">
        <v>1214</v>
      </c>
      <c r="C187" s="39" t="s">
        <v>1196</v>
      </c>
      <c r="D187" s="39" t="s">
        <v>1342</v>
      </c>
      <c r="E187" s="39">
        <v>598</v>
      </c>
      <c r="F187" s="62">
        <v>606</v>
      </c>
    </row>
    <row r="188" spans="1:6">
      <c r="A188" s="11" t="s">
        <v>1207</v>
      </c>
      <c r="B188" s="39" t="s">
        <v>1208</v>
      </c>
      <c r="C188" s="39" t="s">
        <v>1196</v>
      </c>
      <c r="D188" s="39" t="s">
        <v>1342</v>
      </c>
      <c r="E188" s="39">
        <v>593</v>
      </c>
      <c r="F188" s="62">
        <v>606</v>
      </c>
    </row>
    <row r="189" spans="1:6">
      <c r="A189" s="11" t="s">
        <v>1197</v>
      </c>
      <c r="B189" s="39" t="s">
        <v>1198</v>
      </c>
      <c r="C189" s="39" t="s">
        <v>1196</v>
      </c>
      <c r="D189" s="39" t="s">
        <v>1342</v>
      </c>
      <c r="E189" s="39">
        <v>590</v>
      </c>
      <c r="F189" s="62">
        <v>606</v>
      </c>
    </row>
    <row r="190" spans="1:6">
      <c r="A190" s="11" t="s">
        <v>1205</v>
      </c>
      <c r="B190" s="39" t="s">
        <v>1206</v>
      </c>
      <c r="C190" s="39" t="s">
        <v>1196</v>
      </c>
      <c r="D190" s="39" t="s">
        <v>1342</v>
      </c>
      <c r="E190" s="39">
        <v>589</v>
      </c>
      <c r="F190" s="62">
        <v>605</v>
      </c>
    </row>
    <row r="191" spans="1:6">
      <c r="A191" s="11" t="s">
        <v>1209</v>
      </c>
      <c r="B191" s="39" t="s">
        <v>1210</v>
      </c>
      <c r="C191" s="39" t="s">
        <v>1196</v>
      </c>
      <c r="D191" s="39" t="s">
        <v>1342</v>
      </c>
      <c r="E191" s="39">
        <v>589</v>
      </c>
      <c r="F191" s="62">
        <v>599</v>
      </c>
    </row>
    <row r="192" spans="1:6">
      <c r="A192" s="11" t="s">
        <v>1215</v>
      </c>
      <c r="B192" s="39" t="s">
        <v>1216</v>
      </c>
      <c r="C192" s="39" t="s">
        <v>1196</v>
      </c>
      <c r="D192" s="39" t="s">
        <v>1342</v>
      </c>
      <c r="E192" s="39">
        <v>589</v>
      </c>
      <c r="F192" s="62">
        <v>606</v>
      </c>
    </row>
    <row r="193" spans="1:6">
      <c r="A193" s="11" t="s">
        <v>1217</v>
      </c>
      <c r="B193" s="39" t="s">
        <v>1218</v>
      </c>
      <c r="C193" s="39" t="s">
        <v>1196</v>
      </c>
      <c r="D193" s="39" t="s">
        <v>1342</v>
      </c>
      <c r="E193" s="39">
        <v>589</v>
      </c>
      <c r="F193" s="62">
        <v>607</v>
      </c>
    </row>
    <row r="194" spans="1:6">
      <c r="A194" s="11" t="s">
        <v>1221</v>
      </c>
      <c r="B194" s="39" t="s">
        <v>1222</v>
      </c>
      <c r="C194" s="39" t="s">
        <v>1196</v>
      </c>
      <c r="D194" s="39" t="s">
        <v>1342</v>
      </c>
      <c r="E194" s="39">
        <v>589</v>
      </c>
      <c r="F194" s="62">
        <v>597</v>
      </c>
    </row>
    <row r="195" spans="1:6" ht="15" thickBot="1">
      <c r="A195" s="12" t="s">
        <v>1227</v>
      </c>
      <c r="B195" s="13" t="s">
        <v>1228</v>
      </c>
      <c r="C195" s="13" t="s">
        <v>1229</v>
      </c>
      <c r="D195" s="13" t="s">
        <v>1343</v>
      </c>
      <c r="E195" s="13">
        <v>26</v>
      </c>
      <c r="F195" s="64">
        <v>58</v>
      </c>
    </row>
  </sheetData>
  <sortState xmlns:xlrd2="http://schemas.microsoft.com/office/spreadsheetml/2017/richdata2" ref="A3:F195">
    <sortCondition ref="C2:C195"/>
  </sortState>
  <conditionalFormatting sqref="A2:A195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4A7DA-44F8-47E4-8E27-1E4ED4B634C4}">
  <dimension ref="A1:C70"/>
  <sheetViews>
    <sheetView zoomScale="70" zoomScaleNormal="70" workbookViewId="0"/>
  </sheetViews>
  <sheetFormatPr defaultRowHeight="14.4"/>
  <cols>
    <col min="1" max="1" width="40.77734375" customWidth="1"/>
    <col min="2" max="2" width="59.77734375" customWidth="1"/>
    <col min="3" max="3" width="12.88671875" customWidth="1"/>
  </cols>
  <sheetData>
    <row r="1" spans="1:3" ht="21.6" thickBot="1">
      <c r="A1" s="1" t="s">
        <v>1351</v>
      </c>
      <c r="B1" s="42"/>
      <c r="C1" s="42"/>
    </row>
    <row r="2" spans="1:3" s="43" customFormat="1" ht="15" thickBot="1">
      <c r="A2" s="16" t="s">
        <v>1344</v>
      </c>
      <c r="B2" s="16" t="s">
        <v>1345</v>
      </c>
    </row>
    <row r="3" spans="1:3">
      <c r="A3" s="65" t="s">
        <v>54</v>
      </c>
      <c r="B3" s="66" t="s">
        <v>1239</v>
      </c>
    </row>
    <row r="4" spans="1:3">
      <c r="A4" s="41" t="s">
        <v>75</v>
      </c>
      <c r="B4" s="67" t="s">
        <v>1244</v>
      </c>
    </row>
    <row r="5" spans="1:3">
      <c r="A5" s="41" t="s">
        <v>78</v>
      </c>
      <c r="B5" s="67" t="s">
        <v>1245</v>
      </c>
    </row>
    <row r="6" spans="1:3">
      <c r="A6" s="41" t="s">
        <v>100</v>
      </c>
      <c r="B6" s="67" t="s">
        <v>1247</v>
      </c>
    </row>
    <row r="7" spans="1:3">
      <c r="A7" s="41" t="s">
        <v>112</v>
      </c>
      <c r="B7" s="67" t="s">
        <v>1249</v>
      </c>
    </row>
    <row r="8" spans="1:3">
      <c r="A8" s="41" t="s">
        <v>115</v>
      </c>
      <c r="B8" s="67" t="s">
        <v>1250</v>
      </c>
    </row>
    <row r="9" spans="1:3">
      <c r="A9" s="41" t="s">
        <v>155</v>
      </c>
      <c r="B9" s="67" t="s">
        <v>1257</v>
      </c>
    </row>
    <row r="10" spans="1:3">
      <c r="A10" s="41" t="s">
        <v>685</v>
      </c>
      <c r="B10" s="67" t="s">
        <v>1268</v>
      </c>
    </row>
    <row r="11" spans="1:3">
      <c r="A11" s="41" t="s">
        <v>872</v>
      </c>
      <c r="B11" s="67" t="s">
        <v>1272</v>
      </c>
    </row>
    <row r="12" spans="1:3">
      <c r="A12" s="41" t="s">
        <v>886</v>
      </c>
      <c r="B12" s="67" t="s">
        <v>1274</v>
      </c>
    </row>
    <row r="13" spans="1:3">
      <c r="A13" s="41" t="s">
        <v>944</v>
      </c>
      <c r="B13" s="67" t="s">
        <v>1282</v>
      </c>
    </row>
    <row r="14" spans="1:3">
      <c r="A14" s="41" t="s">
        <v>947</v>
      </c>
      <c r="B14" s="67" t="s">
        <v>1283</v>
      </c>
    </row>
    <row r="15" spans="1:3">
      <c r="A15" s="41" t="s">
        <v>952</v>
      </c>
      <c r="B15" s="67" t="s">
        <v>1284</v>
      </c>
    </row>
    <row r="16" spans="1:3">
      <c r="A16" s="41" t="s">
        <v>983</v>
      </c>
      <c r="B16" s="67" t="s">
        <v>1291</v>
      </c>
    </row>
    <row r="17" spans="1:2">
      <c r="A17" s="41" t="s">
        <v>1053</v>
      </c>
      <c r="B17" s="67" t="s">
        <v>1303</v>
      </c>
    </row>
    <row r="18" spans="1:2">
      <c r="A18" s="41" t="s">
        <v>1056</v>
      </c>
      <c r="B18" s="67" t="s">
        <v>1304</v>
      </c>
    </row>
    <row r="19" spans="1:2">
      <c r="A19" s="41" t="s">
        <v>1059</v>
      </c>
      <c r="B19" s="67" t="s">
        <v>1305</v>
      </c>
    </row>
    <row r="20" spans="1:2">
      <c r="A20" s="41" t="s">
        <v>1070</v>
      </c>
      <c r="B20" s="67" t="s">
        <v>1308</v>
      </c>
    </row>
    <row r="21" spans="1:2">
      <c r="A21" s="41" t="s">
        <v>1083</v>
      </c>
      <c r="B21" s="67" t="s">
        <v>1311</v>
      </c>
    </row>
    <row r="22" spans="1:2">
      <c r="A22" s="41" t="s">
        <v>1113</v>
      </c>
      <c r="B22" s="67" t="s">
        <v>1319</v>
      </c>
    </row>
    <row r="23" spans="1:2">
      <c r="A23" s="41" t="s">
        <v>1116</v>
      </c>
      <c r="B23" s="67" t="s">
        <v>1320</v>
      </c>
    </row>
    <row r="24" spans="1:2">
      <c r="A24" s="41" t="s">
        <v>1136</v>
      </c>
      <c r="B24" s="67" t="s">
        <v>1328</v>
      </c>
    </row>
    <row r="25" spans="1:2">
      <c r="A25" s="41" t="s">
        <v>1143</v>
      </c>
      <c r="B25" s="67" t="s">
        <v>1329</v>
      </c>
    </row>
    <row r="26" spans="1:2">
      <c r="A26" s="41" t="s">
        <v>1149</v>
      </c>
      <c r="B26" s="67" t="s">
        <v>1331</v>
      </c>
    </row>
    <row r="27" spans="1:2">
      <c r="A27" s="41" t="s">
        <v>1161</v>
      </c>
      <c r="B27" s="67" t="s">
        <v>1333</v>
      </c>
    </row>
    <row r="28" spans="1:2">
      <c r="A28" s="41" t="s">
        <v>1169</v>
      </c>
      <c r="B28" s="67" t="s">
        <v>1335</v>
      </c>
    </row>
    <row r="29" spans="1:2">
      <c r="A29" s="41" t="s">
        <v>1174</v>
      </c>
      <c r="B29" s="67" t="s">
        <v>1336</v>
      </c>
    </row>
    <row r="30" spans="1:2">
      <c r="A30" s="41" t="s">
        <v>1182</v>
      </c>
      <c r="B30" s="67" t="s">
        <v>1338</v>
      </c>
    </row>
    <row r="31" spans="1:2">
      <c r="A31" s="41" t="s">
        <v>1193</v>
      </c>
      <c r="B31" s="67" t="s">
        <v>1341</v>
      </c>
    </row>
    <row r="32" spans="1:2" ht="15" thickBot="1">
      <c r="A32" s="68" t="s">
        <v>1229</v>
      </c>
      <c r="B32" s="69" t="s">
        <v>1343</v>
      </c>
    </row>
    <row r="33" spans="1:2">
      <c r="A33" s="41"/>
      <c r="B33" s="6"/>
    </row>
    <row r="34" spans="1:2">
      <c r="A34" s="41"/>
    </row>
    <row r="35" spans="1:2">
      <c r="A35" s="41"/>
    </row>
    <row r="36" spans="1:2">
      <c r="A36" s="41"/>
    </row>
    <row r="37" spans="1:2">
      <c r="A37" s="41"/>
    </row>
    <row r="38" spans="1:2">
      <c r="A38" s="41"/>
    </row>
    <row r="39" spans="1:2">
      <c r="A39" s="41"/>
    </row>
    <row r="40" spans="1:2">
      <c r="A40" s="41"/>
    </row>
    <row r="41" spans="1:2">
      <c r="A41" s="41"/>
    </row>
    <row r="42" spans="1:2">
      <c r="A42" s="41"/>
    </row>
    <row r="43" spans="1:2">
      <c r="A43" s="41"/>
    </row>
    <row r="44" spans="1:2">
      <c r="A44" s="41"/>
    </row>
    <row r="45" spans="1:2">
      <c r="A45" s="41"/>
    </row>
    <row r="46" spans="1:2">
      <c r="A46" s="41"/>
    </row>
    <row r="47" spans="1:2">
      <c r="A47" s="41"/>
    </row>
    <row r="48" spans="1:2">
      <c r="A48" s="41"/>
    </row>
    <row r="49" spans="1:1">
      <c r="A49" s="41"/>
    </row>
    <row r="50" spans="1:1">
      <c r="A50" s="41"/>
    </row>
    <row r="51" spans="1:1">
      <c r="A51" s="41"/>
    </row>
    <row r="52" spans="1:1">
      <c r="A52" s="41"/>
    </row>
    <row r="53" spans="1:1">
      <c r="A53" s="41"/>
    </row>
    <row r="54" spans="1:1">
      <c r="A54" s="41"/>
    </row>
    <row r="55" spans="1:1">
      <c r="A55" s="41"/>
    </row>
    <row r="56" spans="1:1">
      <c r="A56" s="41"/>
    </row>
    <row r="57" spans="1:1">
      <c r="A57" s="41"/>
    </row>
    <row r="58" spans="1:1">
      <c r="A58" s="41"/>
    </row>
    <row r="59" spans="1:1">
      <c r="A59" s="41"/>
    </row>
    <row r="60" spans="1:1">
      <c r="A60" s="41"/>
    </row>
    <row r="61" spans="1:1">
      <c r="A61" s="41"/>
    </row>
    <row r="62" spans="1:1">
      <c r="A62" s="41"/>
    </row>
    <row r="63" spans="1:1">
      <c r="A63" s="41"/>
    </row>
    <row r="64" spans="1:1">
      <c r="A64" s="44"/>
    </row>
    <row r="65" spans="1:1">
      <c r="A65" s="44"/>
    </row>
    <row r="66" spans="1:1">
      <c r="A66" s="6"/>
    </row>
    <row r="67" spans="1:1">
      <c r="A67" s="6"/>
    </row>
    <row r="68" spans="1:1">
      <c r="A68" s="6"/>
    </row>
    <row r="69" spans="1:1">
      <c r="A69" s="6"/>
    </row>
    <row r="70" spans="1:1">
      <c r="A7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i</dc:creator>
  <cp:lastModifiedBy>Eleni</cp:lastModifiedBy>
  <dcterms:created xsi:type="dcterms:W3CDTF">2021-04-15T14:05:25Z</dcterms:created>
  <dcterms:modified xsi:type="dcterms:W3CDTF">2021-07-04T14:30:07Z</dcterms:modified>
</cp:coreProperties>
</file>